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F:\Bourouh et al 2024 LKB1-SMARCA4 Lung scRNA-seq Submission\Journal of Thoracic Oncology Submission\Supplementary Tables\"/>
    </mc:Choice>
  </mc:AlternateContent>
  <xr:revisionPtr revIDLastSave="0" documentId="13_ncr:1_{9CD4C403-85A4-4F45-AF2A-C0AF217D825D}" xr6:coauthVersionLast="47" xr6:coauthVersionMax="47" xr10:uidLastSave="{00000000-0000-0000-0000-000000000000}"/>
  <bookViews>
    <workbookView xWindow="1170" yWindow="1170" windowWidth="24510" windowHeight="14205" activeTab="1" xr2:uid="{56CBCF4F-F974-4969-94C3-692710EE18AA}"/>
  </bookViews>
  <sheets>
    <sheet name="Heatmap DEGs form GSEA BP Terms" sheetId="3" r:id="rId1"/>
    <sheet name="Heatmap GO Consortium BP Term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92" uniqueCount="2092">
  <si>
    <t>MTLN</t>
  </si>
  <si>
    <t>CPT2</t>
  </si>
  <si>
    <t>ACOX2</t>
  </si>
  <si>
    <t>SLC27A2</t>
  </si>
  <si>
    <t>MCEE</t>
  </si>
  <si>
    <t>CYP4F11</t>
  </si>
  <si>
    <t>ABHD3</t>
  </si>
  <si>
    <t>ACAD9</t>
  </si>
  <si>
    <t>QKI</t>
  </si>
  <si>
    <t>AACS</t>
  </si>
  <si>
    <t>ACSL4</t>
  </si>
  <si>
    <t>PRKAB1</t>
  </si>
  <si>
    <t>FADS2</t>
  </si>
  <si>
    <t>PTGR1</t>
  </si>
  <si>
    <t>CRYL1</t>
  </si>
  <si>
    <t>DAGLB</t>
  </si>
  <si>
    <t>PLA2G15</t>
  </si>
  <si>
    <t>ACBD7</t>
  </si>
  <si>
    <t>NAAA</t>
  </si>
  <si>
    <t>CPT1C</t>
  </si>
  <si>
    <t>LIPC</t>
  </si>
  <si>
    <t>ACER3</t>
  </si>
  <si>
    <t>PLA2G12A</t>
  </si>
  <si>
    <t>GBA3</t>
  </si>
  <si>
    <t>DHRS11</t>
  </si>
  <si>
    <t>LPCAT2</t>
  </si>
  <si>
    <t>PLCD1</t>
  </si>
  <si>
    <t>PDSS2</t>
  </si>
  <si>
    <t>PTPRN2</t>
  </si>
  <si>
    <t>SIRT2</t>
  </si>
  <si>
    <t>DGKH</t>
  </si>
  <si>
    <t>SELENOI</t>
  </si>
  <si>
    <t>EPHX2</t>
  </si>
  <si>
    <t>VLDLR</t>
  </si>
  <si>
    <t>SPTLC2</t>
  </si>
  <si>
    <t>NR1H4</t>
  </si>
  <si>
    <t>NR1H3</t>
  </si>
  <si>
    <t>NPC1</t>
  </si>
  <si>
    <t>DPM1</t>
  </si>
  <si>
    <t>PLA2G6</t>
  </si>
  <si>
    <t>PIP4P1</t>
  </si>
  <si>
    <t>ERRFI1</t>
  </si>
  <si>
    <t>INPP1</t>
  </si>
  <si>
    <t>DGKI</t>
  </si>
  <si>
    <t>ALG13</t>
  </si>
  <si>
    <t>ITPKB</t>
  </si>
  <si>
    <t>ABCG2</t>
  </si>
  <si>
    <t>ST3GAL5</t>
  </si>
  <si>
    <t>PIK3CB</t>
  </si>
  <si>
    <t>KDSR</t>
  </si>
  <si>
    <t>ABHD4</t>
  </si>
  <si>
    <t>CUBN</t>
  </si>
  <si>
    <t>UGT8</t>
  </si>
  <si>
    <t>ALG6</t>
  </si>
  <si>
    <t>PI4KA</t>
  </si>
  <si>
    <t>PIK3C3</t>
  </si>
  <si>
    <t>LIMA1</t>
  </si>
  <si>
    <t>PLBD2</t>
  </si>
  <si>
    <t>TTC39B</t>
  </si>
  <si>
    <t>BPNT1</t>
  </si>
  <si>
    <t>ALDH3A1</t>
  </si>
  <si>
    <t>LARGE1</t>
  </si>
  <si>
    <t>SLC44A5</t>
  </si>
  <si>
    <t>MTMR6</t>
  </si>
  <si>
    <t>PIGA</t>
  </si>
  <si>
    <t>CYB5R1</t>
  </si>
  <si>
    <t>PGAP6</t>
  </si>
  <si>
    <t>UVRAG</t>
  </si>
  <si>
    <t>FAR2</t>
  </si>
  <si>
    <t>SULT4A1</t>
  </si>
  <si>
    <t>ACOT13</t>
  </si>
  <si>
    <t>LRP8</t>
  </si>
  <si>
    <t>LDLR</t>
  </si>
  <si>
    <t>TM7SF2</t>
  </si>
  <si>
    <t>PIGK</t>
  </si>
  <si>
    <t>PTEN</t>
  </si>
  <si>
    <t>PLBD1</t>
  </si>
  <si>
    <t>HMGCL</t>
  </si>
  <si>
    <t>ACADS</t>
  </si>
  <si>
    <t>DECR1</t>
  </si>
  <si>
    <t>ETFA</t>
  </si>
  <si>
    <t>PEX2</t>
  </si>
  <si>
    <t>ABCD4</t>
  </si>
  <si>
    <t>LIPG</t>
  </si>
  <si>
    <t>ECHDC3</t>
  </si>
  <si>
    <t>ABHD6</t>
  </si>
  <si>
    <t>PPARGC1A</t>
  </si>
  <si>
    <t>CBR4</t>
  </si>
  <si>
    <t>PTGR3</t>
  </si>
  <si>
    <t>PEX13</t>
  </si>
  <si>
    <t>OSBPL8</t>
  </si>
  <si>
    <t>SGMS1</t>
  </si>
  <si>
    <t>CSNK1G2</t>
  </si>
  <si>
    <t>PLCB4</t>
  </si>
  <si>
    <t>PAFAH1B3</t>
  </si>
  <si>
    <t>PLCXD1</t>
  </si>
  <si>
    <t>SMPD2</t>
  </si>
  <si>
    <t>GDPD1</t>
  </si>
  <si>
    <t>PI4K2A</t>
  </si>
  <si>
    <t>SPTLC3</t>
  </si>
  <si>
    <t>GPCPD1</t>
  </si>
  <si>
    <t>ACBD3</t>
  </si>
  <si>
    <t>TTPA</t>
  </si>
  <si>
    <t>HSD17B14</t>
  </si>
  <si>
    <t>AGPAT3</t>
  </si>
  <si>
    <t>ST3GAL2</t>
  </si>
  <si>
    <t>PGAP2</t>
  </si>
  <si>
    <t>MTMR8</t>
  </si>
  <si>
    <t>SIRT1</t>
  </si>
  <si>
    <t>ABCA1</t>
  </si>
  <si>
    <t>PIGL</t>
  </si>
  <si>
    <t>MTMR7</t>
  </si>
  <si>
    <t>GK</t>
  </si>
  <si>
    <t>SYNJ1</t>
  </si>
  <si>
    <t>MTMR10</t>
  </si>
  <si>
    <t>LRP10</t>
  </si>
  <si>
    <t>CYP27C1</t>
  </si>
  <si>
    <t>FGFR1</t>
  </si>
  <si>
    <t>PI4K2B</t>
  </si>
  <si>
    <t>PLAAT1</t>
  </si>
  <si>
    <t>INPP5K</t>
  </si>
  <si>
    <t>TSPO</t>
  </si>
  <si>
    <t>ACAD8</t>
  </si>
  <si>
    <t>ACOX1</t>
  </si>
  <si>
    <t>HSD17B10</t>
  </si>
  <si>
    <t>AUH</t>
  </si>
  <si>
    <t>HSD17B4</t>
  </si>
  <si>
    <t>ACAT2</t>
  </si>
  <si>
    <t>ECHDC1</t>
  </si>
  <si>
    <t>EHHADH</t>
  </si>
  <si>
    <t>ECH1</t>
  </si>
  <si>
    <t>ACAT1</t>
  </si>
  <si>
    <t>SLC25A17</t>
  </si>
  <si>
    <t>ACAA2</t>
  </si>
  <si>
    <t>ECI2</t>
  </si>
  <si>
    <t>SCP2</t>
  </si>
  <si>
    <t>HADH</t>
  </si>
  <si>
    <t>ACADVL</t>
  </si>
  <si>
    <t>CPT1A</t>
  </si>
  <si>
    <t>ECHDC2</t>
  </si>
  <si>
    <t>ECHS1</t>
  </si>
  <si>
    <t>ACADM</t>
  </si>
  <si>
    <t>ABCD3</t>
  </si>
  <si>
    <t>CRAT</t>
  </si>
  <si>
    <t>CROT</t>
  </si>
  <si>
    <t>PPARD</t>
  </si>
  <si>
    <t>ALDH3A2</t>
  </si>
  <si>
    <t>NUDT19</t>
  </si>
  <si>
    <t>GPX4</t>
  </si>
  <si>
    <t>ACOT7</t>
  </si>
  <si>
    <t>ALOX5</t>
  </si>
  <si>
    <t>FAAH</t>
  </si>
  <si>
    <t>PTGES3</t>
  </si>
  <si>
    <t>FAAH2</t>
  </si>
  <si>
    <t>PHYH</t>
  </si>
  <si>
    <t>PLA2G10</t>
  </si>
  <si>
    <t>MGST3</t>
  </si>
  <si>
    <t>ELOVL5</t>
  </si>
  <si>
    <t>GSTP1</t>
  </si>
  <si>
    <t>TNFRSF1A</t>
  </si>
  <si>
    <t>THEM4</t>
  </si>
  <si>
    <t>OXSM</t>
  </si>
  <si>
    <t>GNPAT</t>
  </si>
  <si>
    <t>PTGES2</t>
  </si>
  <si>
    <t>AIG1</t>
  </si>
  <si>
    <t>ACACA</t>
  </si>
  <si>
    <t>DEGS1</t>
  </si>
  <si>
    <t>GSTM4</t>
  </si>
  <si>
    <t>TBXAS1</t>
  </si>
  <si>
    <t>ALKBH7</t>
  </si>
  <si>
    <t>PER2</t>
  </si>
  <si>
    <t>ASAH1</t>
  </si>
  <si>
    <t>HACD3</t>
  </si>
  <si>
    <t>SCD5</t>
  </si>
  <si>
    <t>PLAA</t>
  </si>
  <si>
    <t>MAPK14</t>
  </si>
  <si>
    <t>PNPLA8</t>
  </si>
  <si>
    <t>LIAS</t>
  </si>
  <si>
    <t>LYPLA1</t>
  </si>
  <si>
    <t>HACL1</t>
  </si>
  <si>
    <t>HACD2</t>
  </si>
  <si>
    <t>FASN</t>
  </si>
  <si>
    <t>AKR1C2</t>
  </si>
  <si>
    <t>ACOT11</t>
  </si>
  <si>
    <t>ADIPOR2</t>
  </si>
  <si>
    <t>XBP1</t>
  </si>
  <si>
    <t>AKR1C3</t>
  </si>
  <si>
    <t>ACSL3</t>
  </si>
  <si>
    <t>HSD17B8</t>
  </si>
  <si>
    <t>DBI</t>
  </si>
  <si>
    <t>SNCA</t>
  </si>
  <si>
    <t>MMUT</t>
  </si>
  <si>
    <t>EPHX1</t>
  </si>
  <si>
    <t>AKR1C1</t>
  </si>
  <si>
    <t>ACSF2</t>
  </si>
  <si>
    <t>HACD1</t>
  </si>
  <si>
    <t>SLC27A5</t>
  </si>
  <si>
    <t>LPIN1</t>
  </si>
  <si>
    <t>PLA2G4A</t>
  </si>
  <si>
    <t>PRKAG2</t>
  </si>
  <si>
    <t>PTGS1</t>
  </si>
  <si>
    <t>CYP2J2</t>
  </si>
  <si>
    <t>CD74</t>
  </si>
  <si>
    <t>NDUFAB1</t>
  </si>
  <si>
    <t>ELOVL2</t>
  </si>
  <si>
    <t>PECR</t>
  </si>
  <si>
    <t>ELOVL7</t>
  </si>
  <si>
    <t>ACADSB</t>
  </si>
  <si>
    <t>PTGS2</t>
  </si>
  <si>
    <t>ADH5</t>
  </si>
  <si>
    <t>AKR1B1</t>
  </si>
  <si>
    <t>FA2H</t>
  </si>
  <si>
    <t>MSMO1</t>
  </si>
  <si>
    <t>CYP4Z1</t>
  </si>
  <si>
    <t>LPIN2</t>
  </si>
  <si>
    <t>ABHD12</t>
  </si>
  <si>
    <t>C3</t>
  </si>
  <si>
    <t>GPAM</t>
  </si>
  <si>
    <t>ACSL1</t>
  </si>
  <si>
    <t>ACLY</t>
  </si>
  <si>
    <t>ABHD2</t>
  </si>
  <si>
    <t>PTGES</t>
  </si>
  <si>
    <t>BRCA1</t>
  </si>
  <si>
    <t>NUDT8</t>
  </si>
  <si>
    <t>SCD</t>
  </si>
  <si>
    <t>PPARA</t>
  </si>
  <si>
    <t>ABCB11</t>
  </si>
  <si>
    <t>EDN1</t>
  </si>
  <si>
    <t>PLCD3</t>
  </si>
  <si>
    <t>SCPEP1</t>
  </si>
  <si>
    <t>SRD5A1</t>
  </si>
  <si>
    <t>AGPAT5</t>
  </si>
  <si>
    <t>CPNE1</t>
  </si>
  <si>
    <t>TM9SF2</t>
  </si>
  <si>
    <t>B3GALT1</t>
  </si>
  <si>
    <t>ABCA12</t>
  </si>
  <si>
    <t>TBL1XR1</t>
  </si>
  <si>
    <t>SLC30A5</t>
  </si>
  <si>
    <t>OSBPL6</t>
  </si>
  <si>
    <t>OSBPL7</t>
  </si>
  <si>
    <t>MTMR3</t>
  </si>
  <si>
    <t>MTMR2</t>
  </si>
  <si>
    <t>MTMR1</t>
  </si>
  <si>
    <t>SLC44A2</t>
  </si>
  <si>
    <t>SNX17</t>
  </si>
  <si>
    <t>PIK3C2A</t>
  </si>
  <si>
    <t>UGT2A3</t>
  </si>
  <si>
    <t>ERLIN2</t>
  </si>
  <si>
    <t>PIK3R4</t>
  </si>
  <si>
    <t>LGMN</t>
  </si>
  <si>
    <t>NEU1</t>
  </si>
  <si>
    <t>DOLPP1</t>
  </si>
  <si>
    <t>SERPINA6</t>
  </si>
  <si>
    <t>SDR42E1</t>
  </si>
  <si>
    <t>MGST2</t>
  </si>
  <si>
    <t>CEPT1</t>
  </si>
  <si>
    <t>ABCA5</t>
  </si>
  <si>
    <t>RNF213</t>
  </si>
  <si>
    <t>CHPT1</t>
  </si>
  <si>
    <t>TSKU</t>
  </si>
  <si>
    <t>GPAT3</t>
  </si>
  <si>
    <t>PIK3C2G</t>
  </si>
  <si>
    <t>LEPR</t>
  </si>
  <si>
    <t>SOCS4</t>
  </si>
  <si>
    <t>SREBF1</t>
  </si>
  <si>
    <t>SPNS2</t>
  </si>
  <si>
    <t>PAFAH1B2</t>
  </si>
  <si>
    <t>AGPS</t>
  </si>
  <si>
    <t>JAZF1</t>
  </si>
  <si>
    <t>TPRA1</t>
  </si>
  <si>
    <t>RDH14</t>
  </si>
  <si>
    <t>MBOAT2</t>
  </si>
  <si>
    <t>ITGB8</t>
  </si>
  <si>
    <t>HYCC1</t>
  </si>
  <si>
    <t>PIP4K2B</t>
  </si>
  <si>
    <t>NPC2</t>
  </si>
  <si>
    <t>DDHD2</t>
  </si>
  <si>
    <t>KBTBD2</t>
  </si>
  <si>
    <t>STAT5B</t>
  </si>
  <si>
    <t>SCARB1</t>
  </si>
  <si>
    <t>MECP2</t>
  </si>
  <si>
    <t>CRTC3</t>
  </si>
  <si>
    <t>BCAT1</t>
  </si>
  <si>
    <t>PPT1</t>
  </si>
  <si>
    <t>AGPAT4</t>
  </si>
  <si>
    <t>MTMR12</t>
  </si>
  <si>
    <t>CERS6</t>
  </si>
  <si>
    <t>PIGN</t>
  </si>
  <si>
    <t>STS</t>
  </si>
  <si>
    <t>ORMDL1</t>
  </si>
  <si>
    <t>GDE1</t>
  </si>
  <si>
    <t>CAV1</t>
  </si>
  <si>
    <t>PLD1</t>
  </si>
  <si>
    <t>NR3C1</t>
  </si>
  <si>
    <t>PIGQ</t>
  </si>
  <si>
    <t>HSPG2</t>
  </si>
  <si>
    <t>FABP5</t>
  </si>
  <si>
    <t>LMF1</t>
  </si>
  <si>
    <t>SPTLC1</t>
  </si>
  <si>
    <t>GK5</t>
  </si>
  <si>
    <t>CHKA</t>
  </si>
  <si>
    <t>B4GALT4</t>
  </si>
  <si>
    <t>APOL2</t>
  </si>
  <si>
    <t>GC</t>
  </si>
  <si>
    <t>PLSCR1</t>
  </si>
  <si>
    <t>CPNE7</t>
  </si>
  <si>
    <t>AGPAT2</t>
  </si>
  <si>
    <t>MTMR9</t>
  </si>
  <si>
    <t>NCEH1</t>
  </si>
  <si>
    <t>ATM</t>
  </si>
  <si>
    <t>CREM</t>
  </si>
  <si>
    <t>OSBPL9</t>
  </si>
  <si>
    <t>PTDSS2</t>
  </si>
  <si>
    <t>APOC1</t>
  </si>
  <si>
    <t>PDSS1</t>
  </si>
  <si>
    <t>SYNJ2</t>
  </si>
  <si>
    <t>RAB7A</t>
  </si>
  <si>
    <t>EBPL</t>
  </si>
  <si>
    <t>PLAAT4</t>
  </si>
  <si>
    <t>OSBPL10</t>
  </si>
  <si>
    <t>ST8SIA4</t>
  </si>
  <si>
    <t>FUCA1</t>
  </si>
  <si>
    <t>CAT</t>
  </si>
  <si>
    <t>SMPD4</t>
  </si>
  <si>
    <t>CRKL</t>
  </si>
  <si>
    <t>CRK</t>
  </si>
  <si>
    <t>CYB5R2</t>
  </si>
  <si>
    <t>SH3YL1</t>
  </si>
  <si>
    <t>OSBPL2</t>
  </si>
  <si>
    <t>INPP5F</t>
  </si>
  <si>
    <t>MID1IP1</t>
  </si>
  <si>
    <t>IMPA1</t>
  </si>
  <si>
    <t>DHRS3</t>
  </si>
  <si>
    <t>DGAT1</t>
  </si>
  <si>
    <t>ST3GAL1</t>
  </si>
  <si>
    <t>DGKD</t>
  </si>
  <si>
    <t>DPAGT1</t>
  </si>
  <si>
    <t>DGKG</t>
  </si>
  <si>
    <t>PIK3R1</t>
  </si>
  <si>
    <t>ST8SIA3</t>
  </si>
  <si>
    <t>AKR1B10</t>
  </si>
  <si>
    <t>COQ2</t>
  </si>
  <si>
    <t>ALDH1A3</t>
  </si>
  <si>
    <t>ANO9</t>
  </si>
  <si>
    <t>EGFR</t>
  </si>
  <si>
    <t>ST6GALNAC3</t>
  </si>
  <si>
    <t>PLPP2</t>
  </si>
  <si>
    <t>SERINC5</t>
  </si>
  <si>
    <t>PIGZ</t>
  </si>
  <si>
    <t>DHRS9</t>
  </si>
  <si>
    <t>FECH</t>
  </si>
  <si>
    <t>LDAH</t>
  </si>
  <si>
    <t>SERINC1</t>
  </si>
  <si>
    <t>MBOAT1</t>
  </si>
  <si>
    <t>AGMO</t>
  </si>
  <si>
    <t>TMEM68</t>
  </si>
  <si>
    <t>DHRS7B</t>
  </si>
  <si>
    <t>AKR7A2</t>
  </si>
  <si>
    <t>ARV1</t>
  </si>
  <si>
    <t>B3GALNT1</t>
  </si>
  <si>
    <t>CLU</t>
  </si>
  <si>
    <t>DHCR7</t>
  </si>
  <si>
    <t>ALG2</t>
  </si>
  <si>
    <t>HEXB</t>
  </si>
  <si>
    <t>OSBPL3</t>
  </si>
  <si>
    <t>PAM</t>
  </si>
  <si>
    <t>GPAA1</t>
  </si>
  <si>
    <t>ACP6</t>
  </si>
  <si>
    <t>FDX1</t>
  </si>
  <si>
    <t>PISD</t>
  </si>
  <si>
    <t>NUS1</t>
  </si>
  <si>
    <t>CERT1</t>
  </si>
  <si>
    <t>ITPKC</t>
  </si>
  <si>
    <t>PIK3CA</t>
  </si>
  <si>
    <t>CD2AP</t>
  </si>
  <si>
    <t>ZMPSTE24</t>
  </si>
  <si>
    <t>SPTSSB</t>
  </si>
  <si>
    <t>PGAP3</t>
  </si>
  <si>
    <t>MBTPS1</t>
  </si>
  <si>
    <t>YWHAH</t>
  </si>
  <si>
    <t>PPM1L</t>
  </si>
  <si>
    <t>ERLIN1</t>
  </si>
  <si>
    <t>SGMS2</t>
  </si>
  <si>
    <t>NPC1L1</t>
  </si>
  <si>
    <t>RIDA</t>
  </si>
  <si>
    <t>ALG14</t>
  </si>
  <si>
    <t>CHST10</t>
  </si>
  <si>
    <t>ATP8B1</t>
  </si>
  <si>
    <t>ALDH1A1</t>
  </si>
  <si>
    <t>CYP3A5</t>
  </si>
  <si>
    <t>IPMK</t>
  </si>
  <si>
    <t>M6PR</t>
  </si>
  <si>
    <t>BPNT2</t>
  </si>
  <si>
    <t>CDS2</t>
  </si>
  <si>
    <t>VAPA</t>
  </si>
  <si>
    <t>ACER2</t>
  </si>
  <si>
    <t>EFR3B</t>
  </si>
  <si>
    <t>PSAP</t>
  </si>
  <si>
    <t>FDXR</t>
  </si>
  <si>
    <t>FUT9</t>
  </si>
  <si>
    <t>NAGA</t>
  </si>
  <si>
    <t>B4GALT5</t>
  </si>
  <si>
    <t>STARD3</t>
  </si>
  <si>
    <t>DDHD1</t>
  </si>
  <si>
    <t>MPDU1</t>
  </si>
  <si>
    <t>MBTPS2</t>
  </si>
  <si>
    <t>ALG5</t>
  </si>
  <si>
    <t>PLCXD2</t>
  </si>
  <si>
    <t>INSIG1</t>
  </si>
  <si>
    <t>NR5A2</t>
  </si>
  <si>
    <t>COX10</t>
  </si>
  <si>
    <t>SACM1L</t>
  </si>
  <si>
    <t>PIGT</t>
  </si>
  <si>
    <t>PGAP1</t>
  </si>
  <si>
    <t>DGKA</t>
  </si>
  <si>
    <t>SOCS7</t>
  </si>
  <si>
    <t>SOCS2</t>
  </si>
  <si>
    <t>PLAAT2</t>
  </si>
  <si>
    <t>DPM3</t>
  </si>
  <si>
    <t>FIG4</t>
  </si>
  <si>
    <t>B4GALNT1</t>
  </si>
  <si>
    <t>APP</t>
  </si>
  <si>
    <t>ACP3</t>
  </si>
  <si>
    <t>FUT2</t>
  </si>
  <si>
    <t>ALDH1A2</t>
  </si>
  <si>
    <t>ANGPTL4</t>
  </si>
  <si>
    <t>OSBPL1A</t>
  </si>
  <si>
    <t>LPCAT4</t>
  </si>
  <si>
    <t>PBX1</t>
  </si>
  <si>
    <t>ARSA</t>
  </si>
  <si>
    <t>FAM135A</t>
  </si>
  <si>
    <t>PIGP</t>
  </si>
  <si>
    <t>HNF4A</t>
  </si>
  <si>
    <t>APOL1</t>
  </si>
  <si>
    <t>MOGAT1</t>
  </si>
  <si>
    <t>OXCT1</t>
  </si>
  <si>
    <t>CERK</t>
  </si>
  <si>
    <t>ADM</t>
  </si>
  <si>
    <t>CYP24A1</t>
  </si>
  <si>
    <t>SMG1</t>
  </si>
  <si>
    <t>PIGF</t>
  </si>
  <si>
    <t>ABCC1</t>
  </si>
  <si>
    <t>GATA6</t>
  </si>
  <si>
    <t>BTN2A1</t>
  </si>
  <si>
    <t>ABO</t>
  </si>
  <si>
    <t>BCO2</t>
  </si>
  <si>
    <t>SLC44A3</t>
  </si>
  <si>
    <t>B3GALT4</t>
  </si>
  <si>
    <t>PIP4P2</t>
  </si>
  <si>
    <t>PGP</t>
  </si>
  <si>
    <t>SLC16A1</t>
  </si>
  <si>
    <t>CERS4</t>
  </si>
  <si>
    <t>IL1RN</t>
  </si>
  <si>
    <t>ALG8</t>
  </si>
  <si>
    <t>PLCE1</t>
  </si>
  <si>
    <t>IAH1</t>
  </si>
  <si>
    <t>NR1H2</t>
  </si>
  <si>
    <t>EFR3A</t>
  </si>
  <si>
    <t>INPP5E</t>
  </si>
  <si>
    <t>SOAT1</t>
  </si>
  <si>
    <t>MBOAT7</t>
  </si>
  <si>
    <t>FAH</t>
  </si>
  <si>
    <t>PIGO</t>
  </si>
  <si>
    <t>DHCR24</t>
  </si>
  <si>
    <t>TIPARP</t>
  </si>
  <si>
    <t>PLAAT3</t>
  </si>
  <si>
    <t>BCKDHB</t>
  </si>
  <si>
    <t>ETNK1</t>
  </si>
  <si>
    <t>HDLBP</t>
  </si>
  <si>
    <t>PITPNB</t>
  </si>
  <si>
    <t>CDS1</t>
  </si>
  <si>
    <t>ATP5F1B</t>
  </si>
  <si>
    <t>PMVK</t>
  </si>
  <si>
    <t>NSMAF</t>
  </si>
  <si>
    <t>SGPP2</t>
  </si>
  <si>
    <t>MVD</t>
  </si>
  <si>
    <t>CRPPA</t>
  </si>
  <si>
    <t>ORMDL3</t>
  </si>
  <si>
    <t>FUT3</t>
  </si>
  <si>
    <t>PITPNA</t>
  </si>
  <si>
    <t>G6PD</t>
  </si>
  <si>
    <t>NSDHL</t>
  </si>
  <si>
    <t>UGT2B7</t>
  </si>
  <si>
    <t>PTDSS1</t>
  </si>
  <si>
    <t>LIPH</t>
  </si>
  <si>
    <t>ABHD11</t>
  </si>
  <si>
    <t>BDH1</t>
  </si>
  <si>
    <t>CYP27A1</t>
  </si>
  <si>
    <t>PAFAH1B1</t>
  </si>
  <si>
    <t>SLC44A1</t>
  </si>
  <si>
    <t>MED1</t>
  </si>
  <si>
    <t>SLC44A4</t>
  </si>
  <si>
    <t>INSIG2</t>
  </si>
  <si>
    <t>TMEM38B</t>
  </si>
  <si>
    <t>CFTR</t>
  </si>
  <si>
    <t>PLCH1</t>
  </si>
  <si>
    <t>INPP4B</t>
  </si>
  <si>
    <t>FDFT1</t>
  </si>
  <si>
    <t>SCCPDH</t>
  </si>
  <si>
    <t>SQLE</t>
  </si>
  <si>
    <t>PCSK9</t>
  </si>
  <si>
    <t>SUMF1</t>
  </si>
  <si>
    <t>UGCG</t>
  </si>
  <si>
    <t>LRAT</t>
  </si>
  <si>
    <t>NFE2L1</t>
  </si>
  <si>
    <t>PIGH</t>
  </si>
  <si>
    <t>PLCB1</t>
  </si>
  <si>
    <t>ELOVL4</t>
  </si>
  <si>
    <t>AOX1</t>
  </si>
  <si>
    <t>PDE3A</t>
  </si>
  <si>
    <t>SPHK1</t>
  </si>
  <si>
    <t>SLC27A4</t>
  </si>
  <si>
    <t>ST6GALNAC4</t>
  </si>
  <si>
    <t>SOCS3</t>
  </si>
  <si>
    <t>IVD</t>
  </si>
  <si>
    <t>PRKD3</t>
  </si>
  <si>
    <t>RDH11</t>
  </si>
  <si>
    <t>PRKAA2</t>
  </si>
  <si>
    <t>ELOVL6</t>
  </si>
  <si>
    <t>FDPS</t>
  </si>
  <si>
    <t>ASAH2B</t>
  </si>
  <si>
    <t>B4GALT6</t>
  </si>
  <si>
    <t>PI4KB</t>
  </si>
  <si>
    <t>TTC7B</t>
  </si>
  <si>
    <t>TEX2</t>
  </si>
  <si>
    <t>ETFDH</t>
  </si>
  <si>
    <t>SLC25A1</t>
  </si>
  <si>
    <t>MCAT</t>
  </si>
  <si>
    <t>LSS</t>
  </si>
  <si>
    <t>ZNF202</t>
  </si>
  <si>
    <t>MPPE1</t>
  </si>
  <si>
    <t>MTMR4</t>
  </si>
  <si>
    <t>ATG4A</t>
  </si>
  <si>
    <t>HSD17B7</t>
  </si>
  <si>
    <t>PRKAB2</t>
  </si>
  <si>
    <t>ECI1</t>
  </si>
  <si>
    <t>DECR2</t>
  </si>
  <si>
    <t>ATP5F1A</t>
  </si>
  <si>
    <t>CYP1B1</t>
  </si>
  <si>
    <t>PIGG</t>
  </si>
  <si>
    <t>LPGAT1</t>
  </si>
  <si>
    <t>SC5D</t>
  </si>
  <si>
    <t>HSD3B7</t>
  </si>
  <si>
    <t>PIGX</t>
  </si>
  <si>
    <t>SAMD1</t>
  </si>
  <si>
    <t>LIPA</t>
  </si>
  <si>
    <t>DHDDS</t>
  </si>
  <si>
    <t>ALG3</t>
  </si>
  <si>
    <t>PCCB</t>
  </si>
  <si>
    <t>AKR1A1</t>
  </si>
  <si>
    <t>PTPN11</t>
  </si>
  <si>
    <t>PRKD1</t>
  </si>
  <si>
    <t>B4GALT1</t>
  </si>
  <si>
    <t>SEL1L</t>
  </si>
  <si>
    <t>HADHB</t>
  </si>
  <si>
    <t>LCLAT1</t>
  </si>
  <si>
    <t>PNPLA4</t>
  </si>
  <si>
    <t>GLB1</t>
  </si>
  <si>
    <t>LRP5</t>
  </si>
  <si>
    <t>MTM1</t>
  </si>
  <si>
    <t>SERAC1</t>
  </si>
  <si>
    <t>TTC7A</t>
  </si>
  <si>
    <t>PXMP4</t>
  </si>
  <si>
    <t>PLPP3</t>
  </si>
  <si>
    <t>SOCS6</t>
  </si>
  <si>
    <t>ST3GAL6</t>
  </si>
  <si>
    <t>PPARG</t>
  </si>
  <si>
    <t>LRP1</t>
  </si>
  <si>
    <t>CYP4F3</t>
  </si>
  <si>
    <t>BCO1</t>
  </si>
  <si>
    <t>MGLL</t>
  </si>
  <si>
    <t>CYP4F12</t>
  </si>
  <si>
    <t>ISYNA1</t>
  </si>
  <si>
    <t>GAL3ST1</t>
  </si>
  <si>
    <t>CPS1</t>
  </si>
  <si>
    <t>HPGDS</t>
  </si>
  <si>
    <t>WNT10B</t>
  </si>
  <si>
    <t>ABCA8</t>
  </si>
  <si>
    <t>ACSS3</t>
  </si>
  <si>
    <t>GALC</t>
  </si>
  <si>
    <t>PLA2G7</t>
  </si>
  <si>
    <t>OSBPL5</t>
  </si>
  <si>
    <t>GBA1</t>
  </si>
  <si>
    <t>ADIPOR1</t>
  </si>
  <si>
    <t>LBR</t>
  </si>
  <si>
    <t>MVK</t>
  </si>
  <si>
    <t>IMPA2</t>
  </si>
  <si>
    <t>HPS6</t>
  </si>
  <si>
    <t>LPCAT1</t>
  </si>
  <si>
    <t>AGK</t>
  </si>
  <si>
    <t>PIP5K1A</t>
  </si>
  <si>
    <t>FITM2</t>
  </si>
  <si>
    <t>FAR1</t>
  </si>
  <si>
    <t>ATF2</t>
  </si>
  <si>
    <t>PLPP1</t>
  </si>
  <si>
    <t>SGPP1</t>
  </si>
  <si>
    <t>FADS3</t>
  </si>
  <si>
    <t>PLEKHA1</t>
  </si>
  <si>
    <t>GPAT4</t>
  </si>
  <si>
    <t>BCAT2</t>
  </si>
  <si>
    <t>PIAS4</t>
  </si>
  <si>
    <t>COMT</t>
  </si>
  <si>
    <t>PAFAH2</t>
  </si>
  <si>
    <t>IP6K2</t>
  </si>
  <si>
    <t>GM2A</t>
  </si>
  <si>
    <t>ACAD10</t>
  </si>
  <si>
    <t>SESN2</t>
  </si>
  <si>
    <t>HMGCS1</t>
  </si>
  <si>
    <t>CYP4V2</t>
  </si>
  <si>
    <t>PRKD2</t>
  </si>
  <si>
    <t>SDSL</t>
  </si>
  <si>
    <t>PON1</t>
  </si>
  <si>
    <t>PIK3CG</t>
  </si>
  <si>
    <t>HAO1</t>
  </si>
  <si>
    <t>ST8SIA5</t>
  </si>
  <si>
    <t>APOE</t>
  </si>
  <si>
    <t>ABCD2</t>
  </si>
  <si>
    <t>SMPDL3A</t>
  </si>
  <si>
    <t>ITPKA</t>
  </si>
  <si>
    <t>HSD17B6</t>
  </si>
  <si>
    <t>ST8SIA1</t>
  </si>
  <si>
    <t>CYP7B1</t>
  </si>
  <si>
    <t>SLC27A6</t>
  </si>
  <si>
    <t>PRKAR2B</t>
  </si>
  <si>
    <t>PEMT</t>
  </si>
  <si>
    <t>DGAT2</t>
  </si>
  <si>
    <t>ABCA3</t>
  </si>
  <si>
    <t>ADTRP</t>
  </si>
  <si>
    <t>ST8SIA6</t>
  </si>
  <si>
    <t>PIK3CD</t>
  </si>
  <si>
    <t>ALG10B</t>
  </si>
  <si>
    <t>PEX7</t>
  </si>
  <si>
    <t>ACOX3</t>
  </si>
  <si>
    <t>GGT7</t>
  </si>
  <si>
    <t>ST6GALNAC5</t>
  </si>
  <si>
    <t>PLPPR2</t>
  </si>
  <si>
    <t>HSD17B11</t>
  </si>
  <si>
    <t>PEX5</t>
  </si>
  <si>
    <t>RFT1</t>
  </si>
  <si>
    <t>TECR</t>
  </si>
  <si>
    <t>DGKZ</t>
  </si>
  <si>
    <t>PIK3R3</t>
  </si>
  <si>
    <t>PCYT2</t>
  </si>
  <si>
    <t>INPP5A</t>
  </si>
  <si>
    <t>NEU3</t>
  </si>
  <si>
    <t>PLAGL2</t>
  </si>
  <si>
    <t>INPP5B</t>
  </si>
  <si>
    <t>HMGCR</t>
  </si>
  <si>
    <t>ILVBL</t>
  </si>
  <si>
    <t>PLCL2</t>
  </si>
  <si>
    <t>IP6K1</t>
  </si>
  <si>
    <t>GBA2</t>
  </si>
  <si>
    <t>AASDH</t>
  </si>
  <si>
    <t>ACSF3</t>
  </si>
  <si>
    <t>LYPLA2</t>
  </si>
  <si>
    <t>PIKFYVE</t>
  </si>
  <si>
    <t>ATG14</t>
  </si>
  <si>
    <t>PCCA</t>
  </si>
  <si>
    <t>TAFAZZIN</t>
  </si>
  <si>
    <t>CDIPT</t>
  </si>
  <si>
    <t>LTA4H</t>
  </si>
  <si>
    <t>SLC22A4</t>
  </si>
  <si>
    <t>HADHA</t>
  </si>
  <si>
    <t>CES1</t>
  </si>
  <si>
    <t>ACSS2</t>
  </si>
  <si>
    <t>CYP2S1</t>
  </si>
  <si>
    <t>MECR</t>
  </si>
  <si>
    <t>HACD4</t>
  </si>
  <si>
    <t>HPGD</t>
  </si>
  <si>
    <t>ACBD5</t>
  </si>
  <si>
    <t>ACSS1</t>
  </si>
  <si>
    <t>PLCXD3</t>
  </si>
  <si>
    <t>HYCC2</t>
  </si>
  <si>
    <t>CTH</t>
  </si>
  <si>
    <t>PLCG1</t>
  </si>
  <si>
    <t>BCKDK</t>
  </si>
  <si>
    <t>APOH</t>
  </si>
  <si>
    <t>CYP39A1</t>
  </si>
  <si>
    <t>HDHD5</t>
  </si>
  <si>
    <t>PIGU</t>
  </si>
  <si>
    <t>SMPD1</t>
  </si>
  <si>
    <t>NAA40</t>
  </si>
  <si>
    <t>TAMM41</t>
  </si>
  <si>
    <t>PLD2</t>
  </si>
  <si>
    <t>CNEP1R1</t>
  </si>
  <si>
    <t>SREBF2</t>
  </si>
  <si>
    <t>SCAP</t>
  </si>
  <si>
    <t>AKR1B15</t>
  </si>
  <si>
    <t>VPS54</t>
  </si>
  <si>
    <t>PC</t>
  </si>
  <si>
    <t>BAX</t>
  </si>
  <si>
    <t>BTN2A2</t>
  </si>
  <si>
    <t>CUL3</t>
  </si>
  <si>
    <t>SETD2</t>
  </si>
  <si>
    <t>AGO4</t>
  </si>
  <si>
    <t>RTTN</t>
  </si>
  <si>
    <t>DCTN6</t>
  </si>
  <si>
    <t>UBR2</t>
  </si>
  <si>
    <t>REEP4</t>
  </si>
  <si>
    <t>CHMP2B</t>
  </si>
  <si>
    <t>TUBGCP6</t>
  </si>
  <si>
    <t>KLHDC3</t>
  </si>
  <si>
    <t>ATAD5</t>
  </si>
  <si>
    <t>PPP1R12A</t>
  </si>
  <si>
    <t>KIF3B</t>
  </si>
  <si>
    <t>HUS1</t>
  </si>
  <si>
    <t>CCNG2</t>
  </si>
  <si>
    <t>MAP4</t>
  </si>
  <si>
    <t>CLASP2</t>
  </si>
  <si>
    <t>EHMT2</t>
  </si>
  <si>
    <t>CRADD</t>
  </si>
  <si>
    <t>GMNN</t>
  </si>
  <si>
    <t>PDE4DIP</t>
  </si>
  <si>
    <t>CLIP1</t>
  </si>
  <si>
    <t>SYCP2</t>
  </si>
  <si>
    <t>E2F3</t>
  </si>
  <si>
    <t>IST1</t>
  </si>
  <si>
    <t>CCNJL</t>
  </si>
  <si>
    <t>DNM2</t>
  </si>
  <si>
    <t>TOP2A</t>
  </si>
  <si>
    <t>GTF2B</t>
  </si>
  <si>
    <t>ANKLE2</t>
  </si>
  <si>
    <t>RB1</t>
  </si>
  <si>
    <t>CTNNB1</t>
  </si>
  <si>
    <t>NLE1</t>
  </si>
  <si>
    <t>MAP3K20</t>
  </si>
  <si>
    <t>FMN2</t>
  </si>
  <si>
    <t>CUL2</t>
  </si>
  <si>
    <t>UBE2B</t>
  </si>
  <si>
    <t>CETN2</t>
  </si>
  <si>
    <t>TP53</t>
  </si>
  <si>
    <t>CCNE1</t>
  </si>
  <si>
    <t>NEK7</t>
  </si>
  <si>
    <t>SMC5</t>
  </si>
  <si>
    <t>MRE11</t>
  </si>
  <si>
    <t>SIRT7</t>
  </si>
  <si>
    <t>FOXM1</t>
  </si>
  <si>
    <t>CEP44</t>
  </si>
  <si>
    <t>ECT2</t>
  </si>
  <si>
    <t>BBS4</t>
  </si>
  <si>
    <t>UBXN2B</t>
  </si>
  <si>
    <t>CCND1</t>
  </si>
  <si>
    <t>ACTR2</t>
  </si>
  <si>
    <t>SRPK1</t>
  </si>
  <si>
    <t>DDB1</t>
  </si>
  <si>
    <t>NCAPH2</t>
  </si>
  <si>
    <t>UBE2S</t>
  </si>
  <si>
    <t>PDS5B</t>
  </si>
  <si>
    <t>TERF1</t>
  </si>
  <si>
    <t>ENSA</t>
  </si>
  <si>
    <t>BROX</t>
  </si>
  <si>
    <t>ENKD1</t>
  </si>
  <si>
    <t>SEPTIN7</t>
  </si>
  <si>
    <t>PHGDH</t>
  </si>
  <si>
    <t>MSH6</t>
  </si>
  <si>
    <t>NUP37</t>
  </si>
  <si>
    <t>TDRKH</t>
  </si>
  <si>
    <t>MDC1</t>
  </si>
  <si>
    <t>OSGIN2</t>
  </si>
  <si>
    <t>SNX9</t>
  </si>
  <si>
    <t>FOXJ2</t>
  </si>
  <si>
    <t>SPIN1</t>
  </si>
  <si>
    <t>CUL5</t>
  </si>
  <si>
    <t>RPS6KB1</t>
  </si>
  <si>
    <t>CHMP1A</t>
  </si>
  <si>
    <t>KHDRBS1</t>
  </si>
  <si>
    <t>FBXO43</t>
  </si>
  <si>
    <t>TOP1</t>
  </si>
  <si>
    <t>TAOK1</t>
  </si>
  <si>
    <t>RNF2</t>
  </si>
  <si>
    <t>C2CD3</t>
  </si>
  <si>
    <t>PHF13</t>
  </si>
  <si>
    <t>KIF23</t>
  </si>
  <si>
    <t>MYH10</t>
  </si>
  <si>
    <t>CALM3</t>
  </si>
  <si>
    <t>PRDM5</t>
  </si>
  <si>
    <t>HSPA2</t>
  </si>
  <si>
    <t>HAUS8</t>
  </si>
  <si>
    <t>GINS3</t>
  </si>
  <si>
    <t>TRAPPC12</t>
  </si>
  <si>
    <t>CIB1</t>
  </si>
  <si>
    <t>STMN1</t>
  </si>
  <si>
    <t>TACC3</t>
  </si>
  <si>
    <t>TLK2</t>
  </si>
  <si>
    <t>RINT1</t>
  </si>
  <si>
    <t>NUF2</t>
  </si>
  <si>
    <t>REEP3</t>
  </si>
  <si>
    <t>LIG1</t>
  </si>
  <si>
    <t>CUL4B</t>
  </si>
  <si>
    <t>CUL4A</t>
  </si>
  <si>
    <t>CUL1</t>
  </si>
  <si>
    <t>H2AX</t>
  </si>
  <si>
    <t>SGO1</t>
  </si>
  <si>
    <t>DNA2</t>
  </si>
  <si>
    <t>HORMAD1</t>
  </si>
  <si>
    <t>USP44</t>
  </si>
  <si>
    <t>KIF14</t>
  </si>
  <si>
    <t>NCAPD2</t>
  </si>
  <si>
    <t>SEPTIN2</t>
  </si>
  <si>
    <t>ABRAXAS2</t>
  </si>
  <si>
    <t>NCAPH</t>
  </si>
  <si>
    <t>UBB</t>
  </si>
  <si>
    <t>EXOC5</t>
  </si>
  <si>
    <t>PLK4</t>
  </si>
  <si>
    <t>USP33</t>
  </si>
  <si>
    <t>EML1</t>
  </si>
  <si>
    <t>CDK14</t>
  </si>
  <si>
    <t>SUN1</t>
  </si>
  <si>
    <t>DYNLT1</t>
  </si>
  <si>
    <t>FANCM</t>
  </si>
  <si>
    <t>RAB35</t>
  </si>
  <si>
    <t>NEK3</t>
  </si>
  <si>
    <t>NEK2</t>
  </si>
  <si>
    <t>STIL</t>
  </si>
  <si>
    <t>CEP55</t>
  </si>
  <si>
    <t>SYCP1</t>
  </si>
  <si>
    <t>DDX3X</t>
  </si>
  <si>
    <t>EML4</t>
  </si>
  <si>
    <t>MISP</t>
  </si>
  <si>
    <t>TUBB2A</t>
  </si>
  <si>
    <t>POC1B</t>
  </si>
  <si>
    <t>CDKN1B</t>
  </si>
  <si>
    <t>PARD6B</t>
  </si>
  <si>
    <t>DCTN2</t>
  </si>
  <si>
    <t>KIF18B</t>
  </si>
  <si>
    <t>SASS6</t>
  </si>
  <si>
    <t>CENPX</t>
  </si>
  <si>
    <t>FAM9B</t>
  </si>
  <si>
    <t>ASPM</t>
  </si>
  <si>
    <t>UBE2I</t>
  </si>
  <si>
    <t>RPL24</t>
  </si>
  <si>
    <t>RHOU</t>
  </si>
  <si>
    <t>MEIOC</t>
  </si>
  <si>
    <t>DLGAP5</t>
  </si>
  <si>
    <t>NCAPG2</t>
  </si>
  <si>
    <t>PLEC</t>
  </si>
  <si>
    <t>SKA3</t>
  </si>
  <si>
    <t>LATS2</t>
  </si>
  <si>
    <t>TAF2</t>
  </si>
  <si>
    <t>CIAO2A</t>
  </si>
  <si>
    <t>CEP295</t>
  </si>
  <si>
    <t>ANLN</t>
  </si>
  <si>
    <t>GPR132</t>
  </si>
  <si>
    <t>KMT5A</t>
  </si>
  <si>
    <t>KIZ</t>
  </si>
  <si>
    <t>NOP53</t>
  </si>
  <si>
    <t>BAG6</t>
  </si>
  <si>
    <t>CENPC</t>
  </si>
  <si>
    <t>TK1</t>
  </si>
  <si>
    <t>C9orf78</t>
  </si>
  <si>
    <t>ITGB3BP</t>
  </si>
  <si>
    <t>MIS18A</t>
  </si>
  <si>
    <t>DONSON</t>
  </si>
  <si>
    <t>RAD1</t>
  </si>
  <si>
    <t>RMI1</t>
  </si>
  <si>
    <t>ZWILCH</t>
  </si>
  <si>
    <t>CEP135</t>
  </si>
  <si>
    <t>CKS1B</t>
  </si>
  <si>
    <t>PPM1D</t>
  </si>
  <si>
    <t>SYCP2L</t>
  </si>
  <si>
    <t>SLC26A8</t>
  </si>
  <si>
    <t>UIMC1</t>
  </si>
  <si>
    <t>SNX18</t>
  </si>
  <si>
    <t>NDEL1</t>
  </si>
  <si>
    <t>IK</t>
  </si>
  <si>
    <t>CENPO</t>
  </si>
  <si>
    <t>BUB1B</t>
  </si>
  <si>
    <t>SMC3</t>
  </si>
  <si>
    <t>NRDE2</t>
  </si>
  <si>
    <t>KIF20A</t>
  </si>
  <si>
    <t>AUNIP</t>
  </si>
  <si>
    <t>DIAPH3</t>
  </si>
  <si>
    <t>TNKS</t>
  </si>
  <si>
    <t>EXO1</t>
  </si>
  <si>
    <t>NCAPG</t>
  </si>
  <si>
    <t>CETN3</t>
  </si>
  <si>
    <t>HAUS2</t>
  </si>
  <si>
    <t>ODF2</t>
  </si>
  <si>
    <t>GOLGA2</t>
  </si>
  <si>
    <t>TIPIN</t>
  </si>
  <si>
    <t>TMOD3</t>
  </si>
  <si>
    <t>ANAPC11</t>
  </si>
  <si>
    <t>UHRF1</t>
  </si>
  <si>
    <t>MMS19</t>
  </si>
  <si>
    <t>CCDC102B</t>
  </si>
  <si>
    <t>BIRC5</t>
  </si>
  <si>
    <t>PPP2R2D</t>
  </si>
  <si>
    <t>CDK5RAP2</t>
  </si>
  <si>
    <t>AURKA</t>
  </si>
  <si>
    <t>FANCA</t>
  </si>
  <si>
    <t>ALKBH4</t>
  </si>
  <si>
    <t>KATNB1</t>
  </si>
  <si>
    <t>INTS13</t>
  </si>
  <si>
    <t>RTKN</t>
  </si>
  <si>
    <t>CDC14B</t>
  </si>
  <si>
    <t>TUBGCP2</t>
  </si>
  <si>
    <t>FANCD2</t>
  </si>
  <si>
    <t>SDCCAG8</t>
  </si>
  <si>
    <t>TEX15</t>
  </si>
  <si>
    <t>RTF2</t>
  </si>
  <si>
    <t>POLA1</t>
  </si>
  <si>
    <t>RAD51B</t>
  </si>
  <si>
    <t>GADD45A</t>
  </si>
  <si>
    <t>BABAM2</t>
  </si>
  <si>
    <t>MAD2L1</t>
  </si>
  <si>
    <t>XPC</t>
  </si>
  <si>
    <t>NTMT1</t>
  </si>
  <si>
    <t>CNTLN</t>
  </si>
  <si>
    <t>ATRX</t>
  </si>
  <si>
    <t>CENPE</t>
  </si>
  <si>
    <t>NIPBL</t>
  </si>
  <si>
    <t>NBN</t>
  </si>
  <si>
    <t>TUBGCP5</t>
  </si>
  <si>
    <t>TUBD1</t>
  </si>
  <si>
    <t>PCNA</t>
  </si>
  <si>
    <t>XRCC2</t>
  </si>
  <si>
    <t>CENPK</t>
  </si>
  <si>
    <t>BLM</t>
  </si>
  <si>
    <t>UBE2A</t>
  </si>
  <si>
    <t>CENPF</t>
  </si>
  <si>
    <t>CENPA</t>
  </si>
  <si>
    <t>CDC34</t>
  </si>
  <si>
    <t>WBP2NL</t>
  </si>
  <si>
    <t>CCNB1IP1</t>
  </si>
  <si>
    <t>DCTN3</t>
  </si>
  <si>
    <t>PIAS1</t>
  </si>
  <si>
    <t>ZFYVE19</t>
  </si>
  <si>
    <t>FBXL15</t>
  </si>
  <si>
    <t>CHAMP1</t>
  </si>
  <si>
    <t>TPR</t>
  </si>
  <si>
    <t>CENPH</t>
  </si>
  <si>
    <t>TPX2</t>
  </si>
  <si>
    <t>DSN1</t>
  </si>
  <si>
    <t>NSL1</t>
  </si>
  <si>
    <t>INO80</t>
  </si>
  <si>
    <t>MYBL1</t>
  </si>
  <si>
    <t>CDKN3</t>
  </si>
  <si>
    <t>PSMD13</t>
  </si>
  <si>
    <t>CALM1</t>
  </si>
  <si>
    <t>ZNRD2</t>
  </si>
  <si>
    <t>RAD21</t>
  </si>
  <si>
    <t>EXOC2</t>
  </si>
  <si>
    <t>SPATA17</t>
  </si>
  <si>
    <t>RAD51</t>
  </si>
  <si>
    <t>CDC45</t>
  </si>
  <si>
    <t>ANAPC1</t>
  </si>
  <si>
    <t>RAD51AP1</t>
  </si>
  <si>
    <t>ABL1</t>
  </si>
  <si>
    <t>NCAPD3</t>
  </si>
  <si>
    <t>AURKB</t>
  </si>
  <si>
    <t>RACGAP1</t>
  </si>
  <si>
    <t>BANF1</t>
  </si>
  <si>
    <t>BUB3</t>
  </si>
  <si>
    <t>BUB1</t>
  </si>
  <si>
    <t>ZNF207</t>
  </si>
  <si>
    <t>LCMT1</t>
  </si>
  <si>
    <t>PRC1</t>
  </si>
  <si>
    <t>CHMP2A</t>
  </si>
  <si>
    <t>TUBB4B</t>
  </si>
  <si>
    <t>TUBA4A</t>
  </si>
  <si>
    <t>CLSPN</t>
  </si>
  <si>
    <t>TTC19</t>
  </si>
  <si>
    <t>ARL3</t>
  </si>
  <si>
    <t>CENPP</t>
  </si>
  <si>
    <t>ESCO2</t>
  </si>
  <si>
    <t>PRKDC</t>
  </si>
  <si>
    <t>DLG1</t>
  </si>
  <si>
    <t>PML</t>
  </si>
  <si>
    <t>NABP2</t>
  </si>
  <si>
    <t>PRICKLE1</t>
  </si>
  <si>
    <t>CDC25A</t>
  </si>
  <si>
    <t>SEPTIN6</t>
  </si>
  <si>
    <t>RFWD3</t>
  </si>
  <si>
    <t>INIP</t>
  </si>
  <si>
    <t>SMC2</t>
  </si>
  <si>
    <t>AZI2</t>
  </si>
  <si>
    <t>YTHDC2</t>
  </si>
  <si>
    <t>TLK1</t>
  </si>
  <si>
    <t>UXT</t>
  </si>
  <si>
    <t>WDHD1</t>
  </si>
  <si>
    <t>SPTBN1</t>
  </si>
  <si>
    <t>SMARCAD1</t>
  </si>
  <si>
    <t>FAM83D</t>
  </si>
  <si>
    <t>CTCF</t>
  </si>
  <si>
    <t>RPL23</t>
  </si>
  <si>
    <t>RAN</t>
  </si>
  <si>
    <t>CUL7</t>
  </si>
  <si>
    <t>NEK11</t>
  </si>
  <si>
    <t>NOLC1</t>
  </si>
  <si>
    <t>KPNB1</t>
  </si>
  <si>
    <t>WDR62</t>
  </si>
  <si>
    <t>MAD2L2</t>
  </si>
  <si>
    <t>SKA1</t>
  </si>
  <si>
    <t>KNSTRN</t>
  </si>
  <si>
    <t>MIS12</t>
  </si>
  <si>
    <t>MYBL2</t>
  </si>
  <si>
    <t>CIAO2B</t>
  </si>
  <si>
    <t>SBDS</t>
  </si>
  <si>
    <t>CDCA5</t>
  </si>
  <si>
    <t>DDX11</t>
  </si>
  <si>
    <t>PTTG1</t>
  </si>
  <si>
    <t>KIF18A</t>
  </si>
  <si>
    <t>NEDD1</t>
  </si>
  <si>
    <t>ZNF324</t>
  </si>
  <si>
    <t>SEPTIN9</t>
  </si>
  <si>
    <t>CHORDC1</t>
  </si>
  <si>
    <t>MLH3</t>
  </si>
  <si>
    <t>TACC1</t>
  </si>
  <si>
    <t>KIF11</t>
  </si>
  <si>
    <t>RAD51C</t>
  </si>
  <si>
    <t>HAUS1</t>
  </si>
  <si>
    <t>RPA1</t>
  </si>
  <si>
    <t>SPDL1</t>
  </si>
  <si>
    <t>KNL1</t>
  </si>
  <si>
    <t>USH1C</t>
  </si>
  <si>
    <t>USP16</t>
  </si>
  <si>
    <t>OOEP</t>
  </si>
  <si>
    <t>NUP43</t>
  </si>
  <si>
    <t>RPA2</t>
  </si>
  <si>
    <t>RPS6</t>
  </si>
  <si>
    <t>RHOB</t>
  </si>
  <si>
    <t>NABP1</t>
  </si>
  <si>
    <t>POLDIP2</t>
  </si>
  <si>
    <t>TUBB2B</t>
  </si>
  <si>
    <t>GINS1</t>
  </si>
  <si>
    <t>SMC1A</t>
  </si>
  <si>
    <t>MELK</t>
  </si>
  <si>
    <t>LSM14A</t>
  </si>
  <si>
    <t>EXOC4</t>
  </si>
  <si>
    <t>SSX2IP</t>
  </si>
  <si>
    <t>FBXL7</t>
  </si>
  <si>
    <t>CDT1</t>
  </si>
  <si>
    <t>CDC23</t>
  </si>
  <si>
    <t>DBF4</t>
  </si>
  <si>
    <t>HJURP</t>
  </si>
  <si>
    <t>NUDC</t>
  </si>
  <si>
    <t>SPAST</t>
  </si>
  <si>
    <t>STAMBP</t>
  </si>
  <si>
    <t>PCNT</t>
  </si>
  <si>
    <t>ROCK2</t>
  </si>
  <si>
    <t>MTCL1</t>
  </si>
  <si>
    <t>KIF22</t>
  </si>
  <si>
    <t>MNS1</t>
  </si>
  <si>
    <t>NCOR1</t>
  </si>
  <si>
    <t>VPS4B</t>
  </si>
  <si>
    <t>PRKCA</t>
  </si>
  <si>
    <t>ZPR1</t>
  </si>
  <si>
    <t>RMDN1</t>
  </si>
  <si>
    <t>RAD54B</t>
  </si>
  <si>
    <t>YEATS4</t>
  </si>
  <si>
    <t>BRIP1</t>
  </si>
  <si>
    <t>BRCA2</t>
  </si>
  <si>
    <t>SPRY1</t>
  </si>
  <si>
    <t>RASA1</t>
  </si>
  <si>
    <t>TOP3A</t>
  </si>
  <si>
    <t>ROCK1</t>
  </si>
  <si>
    <t>PDS5A</t>
  </si>
  <si>
    <t>CEP152</t>
  </si>
  <si>
    <t>SKA2</t>
  </si>
  <si>
    <t>NFIB</t>
  </si>
  <si>
    <t>EREG</t>
  </si>
  <si>
    <t>USP22</t>
  </si>
  <si>
    <t>FOXJ3</t>
  </si>
  <si>
    <t>CHD3</t>
  </si>
  <si>
    <t>NFIA</t>
  </si>
  <si>
    <t>LIF</t>
  </si>
  <si>
    <t>CDC20</t>
  </si>
  <si>
    <t>ARPP19</t>
  </si>
  <si>
    <t>ESCO1</t>
  </si>
  <si>
    <t>MCM3</t>
  </si>
  <si>
    <t>PSMG2</t>
  </si>
  <si>
    <t>CIT</t>
  </si>
  <si>
    <t>CDCA2</t>
  </si>
  <si>
    <t>MCM4</t>
  </si>
  <si>
    <t>NAA50</t>
  </si>
  <si>
    <t>TTK</t>
  </si>
  <si>
    <t>PSMC3IP</t>
  </si>
  <si>
    <t>MDM2</t>
  </si>
  <si>
    <t>CDC25C</t>
  </si>
  <si>
    <t>CDC25B</t>
  </si>
  <si>
    <t>DTL</t>
  </si>
  <si>
    <t>SLC25A5</t>
  </si>
  <si>
    <t>PBK</t>
  </si>
  <si>
    <t>EZR</t>
  </si>
  <si>
    <t>WEE1</t>
  </si>
  <si>
    <t>CCND3</t>
  </si>
  <si>
    <t>KNTC1</t>
  </si>
  <si>
    <t>CDC27</t>
  </si>
  <si>
    <t>RNF212</t>
  </si>
  <si>
    <t>RCC1</t>
  </si>
  <si>
    <t>ATR</t>
  </si>
  <si>
    <t>CHMP5</t>
  </si>
  <si>
    <t>NAE1</t>
  </si>
  <si>
    <t>CDC7</t>
  </si>
  <si>
    <t>RPS3</t>
  </si>
  <si>
    <t>NSUN2</t>
  </si>
  <si>
    <t>DYNC1H1</t>
  </si>
  <si>
    <t>DCTN1</t>
  </si>
  <si>
    <t>TIMELESS</t>
  </si>
  <si>
    <t>NSFL1C</t>
  </si>
  <si>
    <t>BIN3</t>
  </si>
  <si>
    <t>SGO2</t>
  </si>
  <si>
    <t>LLGL2</t>
  </si>
  <si>
    <t>AAAS</t>
  </si>
  <si>
    <t>FBXW7</t>
  </si>
  <si>
    <t>WASHC5</t>
  </si>
  <si>
    <t>SAC3D1</t>
  </si>
  <si>
    <t>CHEK1</t>
  </si>
  <si>
    <t>NUDT15</t>
  </si>
  <si>
    <t>RIOK3</t>
  </si>
  <si>
    <t>CLTC</t>
  </si>
  <si>
    <t>CKS2</t>
  </si>
  <si>
    <t>FOXN3</t>
  </si>
  <si>
    <t>TUBG1</t>
  </si>
  <si>
    <t>SON</t>
  </si>
  <si>
    <t>NIN</t>
  </si>
  <si>
    <t>HAUS6</t>
  </si>
  <si>
    <t>CDK6</t>
  </si>
  <si>
    <t>ANKRD31</t>
  </si>
  <si>
    <t>BCCIP</t>
  </si>
  <si>
    <t>ORC1</t>
  </si>
  <si>
    <t>PLK2</t>
  </si>
  <si>
    <t>GTSE1</t>
  </si>
  <si>
    <t>STAG2</t>
  </si>
  <si>
    <t>VCP</t>
  </si>
  <si>
    <t>CLASP1</t>
  </si>
  <si>
    <t>ANK3</t>
  </si>
  <si>
    <t>EPS8</t>
  </si>
  <si>
    <t>KIAA0753</t>
  </si>
  <si>
    <t>CEP192</t>
  </si>
  <si>
    <t>MYC</t>
  </si>
  <si>
    <t>MSH2</t>
  </si>
  <si>
    <t>ERCC2</t>
  </si>
  <si>
    <t>UBE2C</t>
  </si>
  <si>
    <t>ABCB1</t>
  </si>
  <si>
    <t>SPC25</t>
  </si>
  <si>
    <t>CENPJ</t>
  </si>
  <si>
    <t>CDK1</t>
  </si>
  <si>
    <t>PHB2</t>
  </si>
  <si>
    <t>TMEM250</t>
  </si>
  <si>
    <t>CIAO1</t>
  </si>
  <si>
    <t>CENPI</t>
  </si>
  <si>
    <t>LIMK2</t>
  </si>
  <si>
    <t>CNTROB</t>
  </si>
  <si>
    <t>PTPA</t>
  </si>
  <si>
    <t>NPM1</t>
  </si>
  <si>
    <t>EIF4E</t>
  </si>
  <si>
    <t>PKHD1</t>
  </si>
  <si>
    <t>EZH2</t>
  </si>
  <si>
    <t>CCNB1</t>
  </si>
  <si>
    <t>NES</t>
  </si>
  <si>
    <t>TUBGCP3</t>
  </si>
  <si>
    <t>PLK1</t>
  </si>
  <si>
    <t>VRK1</t>
  </si>
  <si>
    <t>CDCA8</t>
  </si>
  <si>
    <t>RPS27L</t>
  </si>
  <si>
    <t>CKAP2</t>
  </si>
  <si>
    <t>HSPA8</t>
  </si>
  <si>
    <t>MZT1</t>
  </si>
  <si>
    <t>TRIP13</t>
  </si>
  <si>
    <t>SPIRE1</t>
  </si>
  <si>
    <t>PPP6C</t>
  </si>
  <si>
    <t>MCMBP</t>
  </si>
  <si>
    <t>POLE</t>
  </si>
  <si>
    <t>CCNI</t>
  </si>
  <si>
    <t>STARD9</t>
  </si>
  <si>
    <t>CKAP5</t>
  </si>
  <si>
    <t>MYH9</t>
  </si>
  <si>
    <t>CENPM</t>
  </si>
  <si>
    <t>TACC2</t>
  </si>
  <si>
    <t>ARF1</t>
  </si>
  <si>
    <t>SPC24</t>
  </si>
  <si>
    <t>MCM6</t>
  </si>
  <si>
    <t>TAOK3</t>
  </si>
  <si>
    <t>CCNA2</t>
  </si>
  <si>
    <t>FBXO5</t>
  </si>
  <si>
    <t>TTYH1</t>
  </si>
  <si>
    <t>ANXA11</t>
  </si>
  <si>
    <t>KIF4A</t>
  </si>
  <si>
    <t>ZWINT</t>
  </si>
  <si>
    <t>MLH1</t>
  </si>
  <si>
    <t>CHMP4B</t>
  </si>
  <si>
    <t>TEX14</t>
  </si>
  <si>
    <t>HAUS5</t>
  </si>
  <si>
    <t>WASL</t>
  </si>
  <si>
    <t>CCNE2</t>
  </si>
  <si>
    <t>CHEK2</t>
  </si>
  <si>
    <t>DIS3L2</t>
  </si>
  <si>
    <t>CCNG1</t>
  </si>
  <si>
    <t>MNAT1</t>
  </si>
  <si>
    <t>PDCD6IP</t>
  </si>
  <si>
    <t>USP37</t>
  </si>
  <si>
    <t>CDKN1A</t>
  </si>
  <si>
    <t>UPF1</t>
  </si>
  <si>
    <t>IQGAP1</t>
  </si>
  <si>
    <t>KIF15</t>
  </si>
  <si>
    <t>SEPTIN10</t>
  </si>
  <si>
    <t>FIGNL1</t>
  </si>
  <si>
    <t>CENPU</t>
  </si>
  <si>
    <t>PPP3CA</t>
  </si>
  <si>
    <t>LMNA</t>
  </si>
  <si>
    <t>EXOC6B</t>
  </si>
  <si>
    <t>TUBB6</t>
  </si>
  <si>
    <t>SKP2</t>
  </si>
  <si>
    <t>ACTR3</t>
  </si>
  <si>
    <t>SEPTIN11</t>
  </si>
  <si>
    <t>NDE1</t>
  </si>
  <si>
    <t>ID4</t>
  </si>
  <si>
    <t>TUBB</t>
  </si>
  <si>
    <t>CCNO</t>
  </si>
  <si>
    <t>PTPN6</t>
  </si>
  <si>
    <t>SDE2</t>
  </si>
  <si>
    <t>CENATAC</t>
  </si>
  <si>
    <t>BCL2</t>
  </si>
  <si>
    <t>ITGB1</t>
  </si>
  <si>
    <t>SUGT1</t>
  </si>
  <si>
    <t>CASP2</t>
  </si>
  <si>
    <t>SYF2</t>
  </si>
  <si>
    <t>CTDP1</t>
  </si>
  <si>
    <t>CHMP4C</t>
  </si>
  <si>
    <t>CCNY</t>
  </si>
  <si>
    <t>ESPL1</t>
  </si>
  <si>
    <t>TUBE1</t>
  </si>
  <si>
    <t>TUBGCP4</t>
  </si>
  <si>
    <t>NDC1</t>
  </si>
  <si>
    <t>RAB11A</t>
  </si>
  <si>
    <t>USP9X</t>
  </si>
  <si>
    <t>CCNB2</t>
  </si>
  <si>
    <t>WAPL</t>
  </si>
  <si>
    <t>TOP2B</t>
  </si>
  <si>
    <t>CEP85</t>
  </si>
  <si>
    <t>WRN</t>
  </si>
  <si>
    <t>NDC80</t>
  </si>
  <si>
    <t>PSMA8</t>
  </si>
  <si>
    <t>RSPH1</t>
  </si>
  <si>
    <t>FLNA</t>
  </si>
  <si>
    <t>BAP1</t>
  </si>
  <si>
    <t>RAD9A</t>
  </si>
  <si>
    <t>CENPL</t>
  </si>
  <si>
    <t>P3H4</t>
  </si>
  <si>
    <t>CENPQ</t>
  </si>
  <si>
    <t>PSRC1</t>
  </si>
  <si>
    <t>BOD1</t>
  </si>
  <si>
    <t>SAPCD2</t>
  </si>
  <si>
    <t>SNX33</t>
  </si>
  <si>
    <t>WNT5A</t>
  </si>
  <si>
    <t>IQGAP2</t>
  </si>
  <si>
    <t>PKD2</t>
  </si>
  <si>
    <t>DAZL</t>
  </si>
  <si>
    <t>PCM1</t>
  </si>
  <si>
    <t>LZTS2</t>
  </si>
  <si>
    <t>MTA3</t>
  </si>
  <si>
    <t>WAC</t>
  </si>
  <si>
    <t>CEP72</t>
  </si>
  <si>
    <t>PIM2</t>
  </si>
  <si>
    <t>FIRRM</t>
  </si>
  <si>
    <t>IQGAP3</t>
  </si>
  <si>
    <t>UBA3</t>
  </si>
  <si>
    <t>NUMA1</t>
  </si>
  <si>
    <t>PPP2CB</t>
  </si>
  <si>
    <t>USP8</t>
  </si>
  <si>
    <t>TUBA1C</t>
  </si>
  <si>
    <t>RECQL5</t>
  </si>
  <si>
    <t>INTS3</t>
  </si>
  <si>
    <t>APC</t>
  </si>
  <si>
    <t>ANKLE1</t>
  </si>
  <si>
    <t>TDRD12</t>
  </si>
  <si>
    <t>CHMP7</t>
  </si>
  <si>
    <t>EXOC6</t>
  </si>
  <si>
    <t>PBRM1</t>
  </si>
  <si>
    <t>RHOC</t>
  </si>
  <si>
    <t>NEK4</t>
  </si>
  <si>
    <t>RBBP8</t>
  </si>
  <si>
    <t>SEPTIN8</t>
  </si>
  <si>
    <t>TOPBP1</t>
  </si>
  <si>
    <t>M1AP</t>
  </si>
  <si>
    <t>IHO1</t>
  </si>
  <si>
    <t>CDK11B</t>
  </si>
  <si>
    <t>FAM9C</t>
  </si>
  <si>
    <t>STK11</t>
  </si>
  <si>
    <t>FBXO31</t>
  </si>
  <si>
    <t>HINFP</t>
  </si>
  <si>
    <t>EXOC7</t>
  </si>
  <si>
    <t>BEX4</t>
  </si>
  <si>
    <t>KIFC1</t>
  </si>
  <si>
    <t>SETDB2</t>
  </si>
  <si>
    <t>ETAA1</t>
  </si>
  <si>
    <t>ARL8B</t>
  </si>
  <si>
    <t>TRIM36</t>
  </si>
  <si>
    <t>UBE2L3</t>
  </si>
  <si>
    <t>CEP250</t>
  </si>
  <si>
    <t>MAP3K11</t>
  </si>
  <si>
    <t>SPRY2</t>
  </si>
  <si>
    <t>RAD17</t>
  </si>
  <si>
    <t>PARD6A</t>
  </si>
  <si>
    <t>AKAP8L</t>
  </si>
  <si>
    <t>FZR1</t>
  </si>
  <si>
    <t>ORC4</t>
  </si>
  <si>
    <t>SHOC1</t>
  </si>
  <si>
    <t>KIF25</t>
  </si>
  <si>
    <t>E2F7</t>
  </si>
  <si>
    <t>PHF8</t>
  </si>
  <si>
    <t>MCM2</t>
  </si>
  <si>
    <t>ZFYVE26</t>
  </si>
  <si>
    <t>SMC1B</t>
  </si>
  <si>
    <t>TDRD9</t>
  </si>
  <si>
    <t>ZNF318</t>
  </si>
  <si>
    <t>GJA1</t>
  </si>
  <si>
    <t>MAU2</t>
  </si>
  <si>
    <t>AKAP8</t>
  </si>
  <si>
    <t>ZSCAN21</t>
  </si>
  <si>
    <t>SEH1L</t>
  </si>
  <si>
    <t>PPME1</t>
  </si>
  <si>
    <t>CHFR</t>
  </si>
  <si>
    <t>STAG3</t>
  </si>
  <si>
    <t>ING2</t>
  </si>
  <si>
    <t>BRME1</t>
  </si>
  <si>
    <t>MASTL</t>
  </si>
  <si>
    <t>CROCC</t>
  </si>
  <si>
    <t>LATS1</t>
  </si>
  <si>
    <t>NEK6</t>
  </si>
  <si>
    <t>WRAP73</t>
  </si>
  <si>
    <t>CEP126</t>
  </si>
  <si>
    <t>CSAG1</t>
  </si>
  <si>
    <t>NPAT</t>
  </si>
  <si>
    <t>NEK9</t>
  </si>
  <si>
    <t>KLHDC8B</t>
  </si>
  <si>
    <t>ZW10</t>
  </si>
  <si>
    <t>CCDC57</t>
  </si>
  <si>
    <t>GEM</t>
  </si>
  <si>
    <t>SPDYA</t>
  </si>
  <si>
    <t>PIBF1</t>
  </si>
  <si>
    <t>KIF2C</t>
  </si>
  <si>
    <t>CLTCL1</t>
  </si>
  <si>
    <t>DDX12P</t>
  </si>
  <si>
    <t>HTT</t>
  </si>
  <si>
    <t>BARD1</t>
  </si>
  <si>
    <t>CDC6</t>
  </si>
  <si>
    <t>MAPRE1</t>
  </si>
  <si>
    <t>DMC1</t>
  </si>
  <si>
    <t>EFHC1</t>
  </si>
  <si>
    <t>POGZ</t>
  </si>
  <si>
    <t>STAG1</t>
  </si>
  <si>
    <t>MAPRE2</t>
  </si>
  <si>
    <t>ZBTB17</t>
  </si>
  <si>
    <t>TESMIN</t>
  </si>
  <si>
    <t>CHMP3</t>
  </si>
  <si>
    <t>EML3</t>
  </si>
  <si>
    <t>FES</t>
  </si>
  <si>
    <t>CEP120</t>
  </si>
  <si>
    <t>ZNF518A</t>
  </si>
  <si>
    <t>NSMCE2</t>
  </si>
  <si>
    <t>PHF20</t>
  </si>
  <si>
    <t>NUCKS1</t>
  </si>
  <si>
    <t>HTATSF1</t>
  </si>
  <si>
    <t>CBX2</t>
  </si>
  <si>
    <t>SFMBT1</t>
  </si>
  <si>
    <t>CBX7</t>
  </si>
  <si>
    <t>RCCD1</t>
  </si>
  <si>
    <t>EMSY</t>
  </si>
  <si>
    <t>PARP10</t>
  </si>
  <si>
    <t>ASXL1</t>
  </si>
  <si>
    <t>RCBTB1</t>
  </si>
  <si>
    <t>APBB1</t>
  </si>
  <si>
    <t>PWWP3A</t>
  </si>
  <si>
    <t>LOXL2</t>
  </si>
  <si>
    <t>RELA</t>
  </si>
  <si>
    <t>RBL2</t>
  </si>
  <si>
    <t>ZZZ3</t>
  </si>
  <si>
    <t>SAFB</t>
  </si>
  <si>
    <t>RTF1</t>
  </si>
  <si>
    <t>KANSL2</t>
  </si>
  <si>
    <t>STK38</t>
  </si>
  <si>
    <t>PCBP2</t>
  </si>
  <si>
    <t>AEBP2</t>
  </si>
  <si>
    <t>SELENOF</t>
  </si>
  <si>
    <t>ZNF518B</t>
  </si>
  <si>
    <t>MMS22L</t>
  </si>
  <si>
    <t>UBN2</t>
  </si>
  <si>
    <t>THAP7</t>
  </si>
  <si>
    <t>SMC6</t>
  </si>
  <si>
    <t>ENY2</t>
  </si>
  <si>
    <t>ZMYND8</t>
  </si>
  <si>
    <t>PCID2</t>
  </si>
  <si>
    <t>BUD23</t>
  </si>
  <si>
    <t>ATG5</t>
  </si>
  <si>
    <t>PHF21A</t>
  </si>
  <si>
    <t>ZZEF1</t>
  </si>
  <si>
    <t>HMGN5</t>
  </si>
  <si>
    <t>MORF4L1</t>
  </si>
  <si>
    <t>TRRAP</t>
  </si>
  <si>
    <t>FOXA3</t>
  </si>
  <si>
    <t>SLF2</t>
  </si>
  <si>
    <t>ZMYND11</t>
  </si>
  <si>
    <t>TP53BP1</t>
  </si>
  <si>
    <t>SLF1</t>
  </si>
  <si>
    <t>MBTD1</t>
  </si>
  <si>
    <t>CBX6</t>
  </si>
  <si>
    <t>NSMCE4A</t>
  </si>
  <si>
    <t>HMGN1</t>
  </si>
  <si>
    <t>FAM50A</t>
  </si>
  <si>
    <t>HMGN2P46</t>
  </si>
  <si>
    <t>MSL3</t>
  </si>
  <si>
    <t>MLLT6</t>
  </si>
  <si>
    <t>HMG20B</t>
  </si>
  <si>
    <t>RBL1</t>
  </si>
  <si>
    <t>ING5</t>
  </si>
  <si>
    <t>KANSL1</t>
  </si>
  <si>
    <t>PHF14</t>
  </si>
  <si>
    <t>HMGN3</t>
  </si>
  <si>
    <t>TDRD3</t>
  </si>
  <si>
    <t>HMGN2</t>
  </si>
  <si>
    <t>MORF4L2</t>
  </si>
  <si>
    <t>NSMCE1</t>
  </si>
  <si>
    <t>ANP32E</t>
  </si>
  <si>
    <t>HIRIP3</t>
  </si>
  <si>
    <t>MRGBP</t>
  </si>
  <si>
    <t>UTP3</t>
  </si>
  <si>
    <t>HMG20A</t>
  </si>
  <si>
    <t>TCF7L1</t>
  </si>
  <si>
    <t>EPC2</t>
  </si>
  <si>
    <t>SNAI1</t>
  </si>
  <si>
    <t>BRD3</t>
  </si>
  <si>
    <t>HMGN4</t>
  </si>
  <si>
    <t>CDAN1</t>
  </si>
  <si>
    <t>OGT</t>
  </si>
  <si>
    <t>KANSL3</t>
  </si>
  <si>
    <t>ZNF462</t>
  </si>
  <si>
    <t>RNF40</t>
  </si>
  <si>
    <t>L3MBTL3</t>
  </si>
  <si>
    <t>BRD8</t>
  </si>
  <si>
    <t>RCOR1</t>
  </si>
  <si>
    <t>DAPK3</t>
  </si>
  <si>
    <t>EYA4</t>
  </si>
  <si>
    <t>TONSL</t>
  </si>
  <si>
    <t>BANP</t>
  </si>
  <si>
    <t>L3MBTL4</t>
  </si>
  <si>
    <t>FOXA2</t>
  </si>
  <si>
    <t>Gene symbol</t>
  </si>
  <si>
    <t>ND</t>
  </si>
  <si>
    <t>ND indicates not detected</t>
  </si>
  <si>
    <r>
      <rPr>
        <b/>
        <i/>
        <sz val="11"/>
        <color rgb="FF000000"/>
        <rFont val="Arial"/>
        <family val="2"/>
      </rPr>
      <t>L</t>
    </r>
    <r>
      <rPr>
        <b/>
        <sz val="11"/>
        <color rgb="FF000000"/>
        <rFont val="Arial"/>
        <family val="2"/>
      </rPr>
      <t>vsWT</t>
    </r>
  </si>
  <si>
    <r>
      <rPr>
        <b/>
        <i/>
        <sz val="11"/>
        <color rgb="FF000000"/>
        <rFont val="Arial"/>
        <family val="2"/>
      </rPr>
      <t>S</t>
    </r>
    <r>
      <rPr>
        <b/>
        <sz val="11"/>
        <color rgb="FF000000"/>
        <rFont val="Arial"/>
        <family val="2"/>
      </rPr>
      <t>vsWT</t>
    </r>
  </si>
  <si>
    <r>
      <rPr>
        <b/>
        <i/>
        <sz val="11"/>
        <color rgb="FF000000"/>
        <rFont val="Arial"/>
        <family val="2"/>
      </rPr>
      <t>LS</t>
    </r>
    <r>
      <rPr>
        <b/>
        <sz val="11"/>
        <color rgb="FF000000"/>
        <rFont val="Arial"/>
        <family val="2"/>
      </rPr>
      <t>vsWT</t>
    </r>
  </si>
  <si>
    <r>
      <t>Log2FC expression of genes that annotated to lipid metabolic process, cell cycle, and chromatin organization GO-terms from the GO consortium in</t>
    </r>
    <r>
      <rPr>
        <i/>
        <sz val="12"/>
        <color theme="1"/>
        <rFont val="Arial"/>
        <family val="2"/>
      </rPr>
      <t xml:space="preserve"> L</t>
    </r>
    <r>
      <rPr>
        <sz val="12"/>
        <color theme="1"/>
        <rFont val="Arial"/>
        <family val="2"/>
      </rPr>
      <t xml:space="preserve">vsWT,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vsWT and </t>
    </r>
    <r>
      <rPr>
        <i/>
        <sz val="12"/>
        <color theme="1"/>
        <rFont val="Arial"/>
        <family val="2"/>
      </rPr>
      <t>LS</t>
    </r>
    <r>
      <rPr>
        <sz val="12"/>
        <color theme="1"/>
        <rFont val="Arial"/>
        <family val="2"/>
      </rPr>
      <t>vsWT</t>
    </r>
  </si>
  <si>
    <r>
      <rPr>
        <b/>
        <i/>
        <sz val="11"/>
        <rFont val="Arial"/>
        <family val="2"/>
      </rPr>
      <t>L</t>
    </r>
    <r>
      <rPr>
        <b/>
        <sz val="11"/>
        <rFont val="Arial"/>
        <family val="2"/>
      </rPr>
      <t>vsWT</t>
    </r>
  </si>
  <si>
    <r>
      <rPr>
        <b/>
        <i/>
        <sz val="11"/>
        <rFont val="Arial"/>
        <family val="2"/>
      </rPr>
      <t>S</t>
    </r>
    <r>
      <rPr>
        <b/>
        <sz val="11"/>
        <rFont val="Arial"/>
        <family val="2"/>
      </rPr>
      <t>vsWT</t>
    </r>
  </si>
  <si>
    <t>HMGA2</t>
  </si>
  <si>
    <t>CSNK1A1</t>
  </si>
  <si>
    <t>CDC5L</t>
  </si>
  <si>
    <t>PRNP</t>
  </si>
  <si>
    <t>TFDP1</t>
  </si>
  <si>
    <t>MCM7</t>
  </si>
  <si>
    <t>EIF2AK4</t>
  </si>
  <si>
    <t>SMARCA4</t>
  </si>
  <si>
    <t>TXNL4A</t>
  </si>
  <si>
    <t>ENTR1</t>
  </si>
  <si>
    <t>SRC</t>
  </si>
  <si>
    <t>LIG4</t>
  </si>
  <si>
    <t>CINP</t>
  </si>
  <si>
    <t>CDC16</t>
  </si>
  <si>
    <t>WDR5</t>
  </si>
  <si>
    <t>CLTA</t>
  </si>
  <si>
    <t>PIMREG</t>
  </si>
  <si>
    <t>TTC28</t>
  </si>
  <si>
    <t>KIF20B</t>
  </si>
  <si>
    <t>MKI67</t>
  </si>
  <si>
    <t>DCLRE1A</t>
  </si>
  <si>
    <t>HELLS</t>
  </si>
  <si>
    <t>DYNC1LI1</t>
  </si>
  <si>
    <t>CDC123</t>
  </si>
  <si>
    <t>MCRS1</t>
  </si>
  <si>
    <t>MCM5</t>
  </si>
  <si>
    <t>HNRNPU</t>
  </si>
  <si>
    <t>PIN1</t>
  </si>
  <si>
    <t>USP39</t>
  </si>
  <si>
    <t>CDC26</t>
  </si>
  <si>
    <t>PSME3</t>
  </si>
  <si>
    <t>RRP8</t>
  </si>
  <si>
    <t>AHCTF1</t>
  </si>
  <si>
    <t>CDCA3</t>
  </si>
  <si>
    <t>SMARCD1</t>
  </si>
  <si>
    <t>LIN9</t>
  </si>
  <si>
    <t>TXLNG</t>
  </si>
  <si>
    <t>PPP1CA</t>
  </si>
  <si>
    <t>CDK7</t>
  </si>
  <si>
    <t>LIG3</t>
  </si>
  <si>
    <t>MIS18BP1</t>
  </si>
  <si>
    <t>VPS72</t>
  </si>
  <si>
    <t>RACK1</t>
  </si>
  <si>
    <t>TBRG1</t>
  </si>
  <si>
    <t>CCDC124</t>
  </si>
  <si>
    <t>ANAPC7</t>
  </si>
  <si>
    <t>SMARCD2</t>
  </si>
  <si>
    <t>CEP164</t>
  </si>
  <si>
    <t>CCNT1</t>
  </si>
  <si>
    <t>HCFC1</t>
  </si>
  <si>
    <t>PRPF40A</t>
  </si>
  <si>
    <t>RUVBL2</t>
  </si>
  <si>
    <t>HMGB2</t>
  </si>
  <si>
    <t>KLHL42</t>
  </si>
  <si>
    <t>BRD7</t>
  </si>
  <si>
    <t>CDK5</t>
  </si>
  <si>
    <t>ANAPC13</t>
  </si>
  <si>
    <t>GNAI1</t>
  </si>
  <si>
    <t>DBF4B</t>
  </si>
  <si>
    <t>APPL1</t>
  </si>
  <si>
    <t>CCNK</t>
  </si>
  <si>
    <t>KMT2E</t>
  </si>
  <si>
    <t>CGRRF1</t>
  </si>
  <si>
    <t>CHD8</t>
  </si>
  <si>
    <t>UHRF2</t>
  </si>
  <si>
    <t>CSNK2A1</t>
  </si>
  <si>
    <t>LRRCC1</t>
  </si>
  <si>
    <t>RAE1</t>
  </si>
  <si>
    <t>ARID2</t>
  </si>
  <si>
    <t>FOXA1</t>
  </si>
  <si>
    <t>MACROH2A1</t>
  </si>
  <si>
    <t>TP53BP2</t>
  </si>
  <si>
    <t>EPC1</t>
  </si>
  <si>
    <t>SMARCC1</t>
  </si>
  <si>
    <t>APPL2</t>
  </si>
  <si>
    <t>KAT6A</t>
  </si>
  <si>
    <t>EVI5</t>
  </si>
  <si>
    <t>EPB41</t>
  </si>
  <si>
    <t>MAPK3</t>
  </si>
  <si>
    <t>CDC14A</t>
  </si>
  <si>
    <t>PARD3B</t>
  </si>
  <si>
    <t>TFDP2</t>
  </si>
  <si>
    <t>PPP1CB</t>
  </si>
  <si>
    <t>LMLN</t>
  </si>
  <si>
    <t>TRIOBP</t>
  </si>
  <si>
    <t>DTX3L</t>
  </si>
  <si>
    <t>PIM3</t>
  </si>
  <si>
    <t>PKN2</t>
  </si>
  <si>
    <t>RGCC</t>
  </si>
  <si>
    <t>GAS2</t>
  </si>
  <si>
    <t>DAB2IP</t>
  </si>
  <si>
    <t>TXNIP</t>
  </si>
  <si>
    <t>MLF1</t>
  </si>
  <si>
    <t>TRNP1</t>
  </si>
  <si>
    <t>Lipid metabolic process</t>
  </si>
  <si>
    <t>Cell cycle</t>
  </si>
  <si>
    <t>Chromatin organization</t>
  </si>
  <si>
    <r>
      <rPr>
        <b/>
        <i/>
        <sz val="11"/>
        <rFont val="Arial"/>
        <family val="2"/>
      </rPr>
      <t>LS</t>
    </r>
    <r>
      <rPr>
        <b/>
        <sz val="11"/>
        <rFont val="Arial"/>
        <family val="2"/>
      </rPr>
      <t>vsWT</t>
    </r>
  </si>
  <si>
    <t>FSD1</t>
  </si>
  <si>
    <t>KDM5D</t>
  </si>
  <si>
    <t>RASSF2</t>
  </si>
  <si>
    <t>ANAPC4</t>
  </si>
  <si>
    <t>RBBP5</t>
  </si>
  <si>
    <t>SUZ12</t>
  </si>
  <si>
    <t>KIF13A</t>
  </si>
  <si>
    <t>PRMT6</t>
  </si>
  <si>
    <t>MTBP</t>
  </si>
  <si>
    <t>TRIM28</t>
  </si>
  <si>
    <t>RALB</t>
  </si>
  <si>
    <t>ARID4A</t>
  </si>
  <si>
    <t>ZBTB7A</t>
  </si>
  <si>
    <t>THAP1</t>
  </si>
  <si>
    <t>EYA3</t>
  </si>
  <si>
    <t>SUV39H2</t>
  </si>
  <si>
    <t>TET2</t>
  </si>
  <si>
    <t>ACTR8</t>
  </si>
  <si>
    <t>BAZ2A</t>
  </si>
  <si>
    <t>SENP5</t>
  </si>
  <si>
    <t>ACTL6A</t>
  </si>
  <si>
    <t>PHF1</t>
  </si>
  <si>
    <t>RING1</t>
  </si>
  <si>
    <t>FIGN</t>
  </si>
  <si>
    <t>ARID1B</t>
  </si>
  <si>
    <t>MPLKIP</t>
  </si>
  <si>
    <t>GNAI2</t>
  </si>
  <si>
    <t>PLD3</t>
  </si>
  <si>
    <t>BMI1</t>
  </si>
  <si>
    <t>BRPF3</t>
  </si>
  <si>
    <t>CDKN2C</t>
  </si>
  <si>
    <t>USP3</t>
  </si>
  <si>
    <t>RPS6KA1</t>
  </si>
  <si>
    <t>TRIML2</t>
  </si>
  <si>
    <t>TNFSF9</t>
  </si>
  <si>
    <t>TMEM98</t>
  </si>
  <si>
    <t>EPRS1</t>
  </si>
  <si>
    <t>TFE3</t>
  </si>
  <si>
    <t>FLNB</t>
  </si>
  <si>
    <t>BMPR1A</t>
  </si>
  <si>
    <t>RPL13A</t>
  </si>
  <si>
    <t>AKAP1</t>
  </si>
  <si>
    <t>YTHDF2</t>
  </si>
  <si>
    <t>FBXO38</t>
  </si>
  <si>
    <t>TANK</t>
  </si>
  <si>
    <t>YES1</t>
  </si>
  <si>
    <t>NEDD4</t>
  </si>
  <si>
    <t>PSPC1</t>
  </si>
  <si>
    <t>RAB27A</t>
  </si>
  <si>
    <t>TRIM26</t>
  </si>
  <si>
    <t>RASGRP1</t>
  </si>
  <si>
    <t>SENP7</t>
  </si>
  <si>
    <t>PRKCE</t>
  </si>
  <si>
    <t>IFNGR1</t>
  </si>
  <si>
    <t>IL17RA</t>
  </si>
  <si>
    <t>HAVCR2</t>
  </si>
  <si>
    <t>CYLD</t>
  </si>
  <si>
    <t>CD40</t>
  </si>
  <si>
    <t>GTPBP1</t>
  </si>
  <si>
    <t>CTSK</t>
  </si>
  <si>
    <t>STAT2</t>
  </si>
  <si>
    <t>IRF7</t>
  </si>
  <si>
    <t>SLC15A2</t>
  </si>
  <si>
    <t>IFIH1</t>
  </si>
  <si>
    <t>TTLL1</t>
  </si>
  <si>
    <t>TCF7</t>
  </si>
  <si>
    <t>CTSV</t>
  </si>
  <si>
    <t>GSN</t>
  </si>
  <si>
    <t>LAMP3</t>
  </si>
  <si>
    <t>POU2F2</t>
  </si>
  <si>
    <t>SEMA4A</t>
  </si>
  <si>
    <t>H2BC11</t>
  </si>
  <si>
    <t>H2BC12</t>
  </si>
  <si>
    <t>CARD8</t>
  </si>
  <si>
    <t>NLRX1</t>
  </si>
  <si>
    <t>TGFB1</t>
  </si>
  <si>
    <t>MAP3K14</t>
  </si>
  <si>
    <t>ERCC1</t>
  </si>
  <si>
    <t>KLRG1</t>
  </si>
  <si>
    <t>ITFG2</t>
  </si>
  <si>
    <t>MAP3K7</t>
  </si>
  <si>
    <t>CEBPG</t>
  </si>
  <si>
    <t>TSC1</t>
  </si>
  <si>
    <t>NFKB2</t>
  </si>
  <si>
    <t>RBPJ</t>
  </si>
  <si>
    <t>CNPY3</t>
  </si>
  <si>
    <t>ZP3</t>
  </si>
  <si>
    <t>C5</t>
  </si>
  <si>
    <t>TRIM8</t>
  </si>
  <si>
    <t>TRIM27</t>
  </si>
  <si>
    <t>LYST</t>
  </si>
  <si>
    <t>MCOLN2</t>
  </si>
  <si>
    <t>RAF1</t>
  </si>
  <si>
    <t>ST6GAL1</t>
  </si>
  <si>
    <t>CASP4</t>
  </si>
  <si>
    <t>BCL3</t>
  </si>
  <si>
    <t>IFI35</t>
  </si>
  <si>
    <t>EMP2</t>
  </si>
  <si>
    <t>CBLB</t>
  </si>
  <si>
    <t>CXCL2</t>
  </si>
  <si>
    <t>NECTIN1</t>
  </si>
  <si>
    <t>MR1</t>
  </si>
  <si>
    <t>IL6R</t>
  </si>
  <si>
    <t>IL1A</t>
  </si>
  <si>
    <t>EDA</t>
  </si>
  <si>
    <t>C1S</t>
  </si>
  <si>
    <t>VAMP8</t>
  </si>
  <si>
    <t>CSF1</t>
  </si>
  <si>
    <t>SECTM1</t>
  </si>
  <si>
    <t>TRIM7</t>
  </si>
  <si>
    <t>DOCK11</t>
  </si>
  <si>
    <t>CTSL</t>
  </si>
  <si>
    <t>CXCL1</t>
  </si>
  <si>
    <t>LGALS1</t>
  </si>
  <si>
    <t>ADARB1</t>
  </si>
  <si>
    <t>C1QBP</t>
  </si>
  <si>
    <t>PXDN</t>
  </si>
  <si>
    <t>DOCK10</t>
  </si>
  <si>
    <t>POLR3K</t>
  </si>
  <si>
    <t>POLR3F</t>
  </si>
  <si>
    <t>PNMA1</t>
  </si>
  <si>
    <t>VIM</t>
  </si>
  <si>
    <t>ASS1</t>
  </si>
  <si>
    <t>POLR3G</t>
  </si>
  <si>
    <t>PRDX1</t>
  </si>
  <si>
    <t>NQO1</t>
  </si>
  <si>
    <t>CFD</t>
  </si>
  <si>
    <t>ZFPM1</t>
  </si>
  <si>
    <t>HSPD1</t>
  </si>
  <si>
    <t>MEF2C</t>
  </si>
  <si>
    <t>DUS2</t>
  </si>
  <si>
    <t>CHUK</t>
  </si>
  <si>
    <t>RAB20</t>
  </si>
  <si>
    <t>EXOSC9</t>
  </si>
  <si>
    <t>ISG20</t>
  </si>
  <si>
    <t>HMGB1</t>
  </si>
  <si>
    <t>PQBP1</t>
  </si>
  <si>
    <t>DDX21</t>
  </si>
  <si>
    <t>IRAK1</t>
  </si>
  <si>
    <t>KYNU</t>
  </si>
  <si>
    <t>SHLD2</t>
  </si>
  <si>
    <t>IFI16</t>
  </si>
  <si>
    <t>DDX1</t>
  </si>
  <si>
    <t>CXCL8</t>
  </si>
  <si>
    <t>HRAS</t>
  </si>
  <si>
    <t>IL6</t>
  </si>
  <si>
    <t>CD55</t>
  </si>
  <si>
    <t>RPL30</t>
  </si>
  <si>
    <t>TRIM65</t>
  </si>
  <si>
    <t>PARP1</t>
  </si>
  <si>
    <t>ECSIT</t>
  </si>
  <si>
    <t>STMP1</t>
  </si>
  <si>
    <t>RPL39</t>
  </si>
  <si>
    <t>UBE2N</t>
  </si>
  <si>
    <t>GAPDH</t>
  </si>
  <si>
    <t>CNIH1</t>
  </si>
  <si>
    <t>IFIT5</t>
  </si>
  <si>
    <t>POLR3D</t>
  </si>
  <si>
    <t>FAU</t>
  </si>
  <si>
    <t>HMGB3</t>
  </si>
  <si>
    <t>RNF135</t>
  </si>
  <si>
    <t>HDAC4</t>
  </si>
  <si>
    <t>FTH1</t>
  </si>
  <si>
    <t>MSRB1</t>
  </si>
  <si>
    <t>RPSA</t>
  </si>
  <si>
    <t>TMEM33</t>
  </si>
  <si>
    <t>METTL3</t>
  </si>
  <si>
    <t>LYAR</t>
  </si>
  <si>
    <t>CTSC</t>
  </si>
  <si>
    <t>CLPB</t>
  </si>
  <si>
    <t>POLR3C</t>
  </si>
  <si>
    <t>XRCC5</t>
  </si>
  <si>
    <t>HPRT1</t>
  </si>
  <si>
    <t>PPP1R14B</t>
  </si>
  <si>
    <t>STXBP4</t>
  </si>
  <si>
    <t>DHX9</t>
  </si>
  <si>
    <t>ACTG1</t>
  </si>
  <si>
    <t>AKIRIN2</t>
  </si>
  <si>
    <t>ATP6V0A2</t>
  </si>
  <si>
    <t>ZCCHC3</t>
  </si>
  <si>
    <t>SHLD1</t>
  </si>
  <si>
    <t>PRKRA</t>
  </si>
  <si>
    <t>ORAI1</t>
  </si>
  <si>
    <t>STX8</t>
  </si>
  <si>
    <t>UBL7</t>
  </si>
  <si>
    <t>OTUB1</t>
  </si>
  <si>
    <t>RC3H2</t>
  </si>
  <si>
    <t>SANBR</t>
  </si>
  <si>
    <t>ZC3HAV1</t>
  </si>
  <si>
    <t>USP14</t>
  </si>
  <si>
    <t>TRAF3</t>
  </si>
  <si>
    <t>LGALS3</t>
  </si>
  <si>
    <t>PDE12</t>
  </si>
  <si>
    <t>IPO7</t>
  </si>
  <si>
    <t>UNG</t>
  </si>
  <si>
    <t>B2M</t>
  </si>
  <si>
    <t>G3BP2</t>
  </si>
  <si>
    <t>VAMP7</t>
  </si>
  <si>
    <t>ROMO1</t>
  </si>
  <si>
    <t>NUB1</t>
  </si>
  <si>
    <t>TRIM4</t>
  </si>
  <si>
    <t>GPI</t>
  </si>
  <si>
    <t>KIF5B</t>
  </si>
  <si>
    <t>G3BP1</t>
  </si>
  <si>
    <t>EIF2AK2</t>
  </si>
  <si>
    <t>SERPINB9</t>
  </si>
  <si>
    <t>MAVS</t>
  </si>
  <si>
    <t>CYBC1</t>
  </si>
  <si>
    <t>EBAG9</t>
  </si>
  <si>
    <t>S100A13</t>
  </si>
  <si>
    <t>UAP1</t>
  </si>
  <si>
    <t>TRAF2</t>
  </si>
  <si>
    <t>RPS19</t>
  </si>
  <si>
    <t>IL1R1</t>
  </si>
  <si>
    <t>TBK1</t>
  </si>
  <si>
    <t>IFI44</t>
  </si>
  <si>
    <t>LGR4</t>
  </si>
  <si>
    <t>NAGK</t>
  </si>
  <si>
    <t>HK1</t>
  </si>
  <si>
    <t>EXOSC6</t>
  </si>
  <si>
    <t>GRB2</t>
  </si>
  <si>
    <t>MYO1C</t>
  </si>
  <si>
    <t>CCL20</t>
  </si>
  <si>
    <t>DHX15</t>
  </si>
  <si>
    <t>RC3H1</t>
  </si>
  <si>
    <t>SP100</t>
  </si>
  <si>
    <t>STAT6</t>
  </si>
  <si>
    <t>RNF168</t>
  </si>
  <si>
    <t>CEBPB</t>
  </si>
  <si>
    <t>EXT1</t>
  </si>
  <si>
    <t>NMI</t>
  </si>
  <si>
    <t>SERINC3</t>
  </si>
  <si>
    <t>TAX1BP1</t>
  </si>
  <si>
    <t>CD81</t>
  </si>
  <si>
    <t>BTN3A2</t>
  </si>
  <si>
    <t>IGF1R</t>
  </si>
  <si>
    <t>PJA2</t>
  </si>
  <si>
    <t>GNL1</t>
  </si>
  <si>
    <t>PSEN1</t>
  </si>
  <si>
    <t>PPP3CB</t>
  </si>
  <si>
    <t>CXCL3</t>
  </si>
  <si>
    <t>ZDHHC5</t>
  </si>
  <si>
    <t>NCK1</t>
  </si>
  <si>
    <t>CALCOCO2</t>
  </si>
  <si>
    <t>RIPK2</t>
  </si>
  <si>
    <t>SLC22A5</t>
  </si>
  <si>
    <t>CD46</t>
  </si>
  <si>
    <t>HLA-A</t>
  </si>
  <si>
    <t>BCR</t>
  </si>
  <si>
    <t>DHX36</t>
  </si>
  <si>
    <t>UBE2L6</t>
  </si>
  <si>
    <t>ENDOD1</t>
  </si>
  <si>
    <t>NFIL3</t>
  </si>
  <si>
    <t>IL27RA</t>
  </si>
  <si>
    <t>SEMA3C</t>
  </si>
  <si>
    <t>SCART1</t>
  </si>
  <si>
    <t>MAP3K5</t>
  </si>
  <si>
    <t>N4BP1</t>
  </si>
  <si>
    <t>IKBKB</t>
  </si>
  <si>
    <t>ERAP1</t>
  </si>
  <si>
    <t>ISG15</t>
  </si>
  <si>
    <t>ZNFX1</t>
  </si>
  <si>
    <t>CD47</t>
  </si>
  <si>
    <t>REL</t>
  </si>
  <si>
    <t>ATP1B1</t>
  </si>
  <si>
    <t>PARP14</t>
  </si>
  <si>
    <t>PRKCD</t>
  </si>
  <si>
    <t>FOSL2</t>
  </si>
  <si>
    <t>NOTCH2</t>
  </si>
  <si>
    <t>CD164</t>
  </si>
  <si>
    <t>ETS1</t>
  </si>
  <si>
    <t>IFI6</t>
  </si>
  <si>
    <t>MICB</t>
  </si>
  <si>
    <t>CYBA</t>
  </si>
  <si>
    <t>SMAD3</t>
  </si>
  <si>
    <t>IRF3</t>
  </si>
  <si>
    <t>ILRUN</t>
  </si>
  <si>
    <t>JAK1</t>
  </si>
  <si>
    <t>OPTN</t>
  </si>
  <si>
    <t>TGFBR3</t>
  </si>
  <si>
    <t>CXCL5</t>
  </si>
  <si>
    <t>DDX60</t>
  </si>
  <si>
    <t>CAMK4</t>
  </si>
  <si>
    <t>ALPK1</t>
  </si>
  <si>
    <t>PARP9</t>
  </si>
  <si>
    <t>ALCAM</t>
  </si>
  <si>
    <t>ANXA3</t>
  </si>
  <si>
    <t>HLA-E</t>
  </si>
  <si>
    <t>AXL</t>
  </si>
  <si>
    <t>HLA-F</t>
  </si>
  <si>
    <t>SMAD6</t>
  </si>
  <si>
    <t>STING1</t>
  </si>
  <si>
    <t>TRPM4</t>
  </si>
  <si>
    <t>DHX58</t>
  </si>
  <si>
    <t>IL7</t>
  </si>
  <si>
    <t>GBP1</t>
  </si>
  <si>
    <t>BTN3A1</t>
  </si>
  <si>
    <t>BTN3A3</t>
  </si>
  <si>
    <t>MDK</t>
  </si>
  <si>
    <t>STAT3</t>
  </si>
  <si>
    <t>MBP</t>
  </si>
  <si>
    <t>BCL10</t>
  </si>
  <si>
    <t>TRIM38</t>
  </si>
  <si>
    <t>C5AR1</t>
  </si>
  <si>
    <t>C2</t>
  </si>
  <si>
    <t>C1RL</t>
  </si>
  <si>
    <t>MX1</t>
  </si>
  <si>
    <t>FOXP1</t>
  </si>
  <si>
    <t>CXCL16</t>
  </si>
  <si>
    <t>HLA-C</t>
  </si>
  <si>
    <t>GRN</t>
  </si>
  <si>
    <t>CLDN1</t>
  </si>
  <si>
    <t>OASL</t>
  </si>
  <si>
    <t>SAMD9</t>
  </si>
  <si>
    <t>RAB7B</t>
  </si>
  <si>
    <t>IL1B</t>
  </si>
  <si>
    <t>IL1RAP</t>
  </si>
  <si>
    <t>NFKBIZ</t>
  </si>
  <si>
    <t>APOBEC3F</t>
  </si>
  <si>
    <t>BACH2</t>
  </si>
  <si>
    <t>RORA</t>
  </si>
  <si>
    <t>HLA-B</t>
  </si>
  <si>
    <t>JAG1</t>
  </si>
  <si>
    <t>CCL28</t>
  </si>
  <si>
    <t>TNFRSF14</t>
  </si>
  <si>
    <t>PTK6</t>
  </si>
  <si>
    <t>FYB1</t>
  </si>
  <si>
    <t>TCIM</t>
  </si>
  <si>
    <t>SLPI</t>
  </si>
  <si>
    <t>IL4R</t>
  </si>
  <si>
    <t>IFI27</t>
  </si>
  <si>
    <t>APBB1IP</t>
  </si>
  <si>
    <t>CTSS</t>
  </si>
  <si>
    <t>ICAM1</t>
  </si>
  <si>
    <t>SKAP1</t>
  </si>
  <si>
    <t>SUSD4</t>
  </si>
  <si>
    <t>UBA7</t>
  </si>
  <si>
    <t>TNFRSF21</t>
  </si>
  <si>
    <t>SYK</t>
  </si>
  <si>
    <t>TNFRSF11A</t>
  </si>
  <si>
    <t>APOBEC3G</t>
  </si>
  <si>
    <t>GBP4</t>
  </si>
  <si>
    <t>GBP3</t>
  </si>
  <si>
    <t>FYN</t>
  </si>
  <si>
    <t>ITGB6</t>
  </si>
  <si>
    <t>LFNG</t>
  </si>
  <si>
    <t>GSDMD</t>
  </si>
  <si>
    <t>MST1R</t>
  </si>
  <si>
    <t>DAPK1</t>
  </si>
  <si>
    <t>NLRP2</t>
  </si>
  <si>
    <t>CTSH</t>
  </si>
  <si>
    <t>FCGRT</t>
  </si>
  <si>
    <t>HLA-DRB1</t>
  </si>
  <si>
    <t>HLA-DQB1</t>
  </si>
  <si>
    <t>UNC13D</t>
  </si>
  <si>
    <t>LGALS9</t>
  </si>
  <si>
    <t>TNFSF10</t>
  </si>
  <si>
    <t>INAVA</t>
  </si>
  <si>
    <t>GBP2</t>
  </si>
  <si>
    <t>MMP7</t>
  </si>
  <si>
    <t>BPIFB1</t>
  </si>
  <si>
    <t>LGALS4</t>
  </si>
  <si>
    <t>VTCN1</t>
  </si>
  <si>
    <t>CFB</t>
  </si>
  <si>
    <t>SEMA7A</t>
  </si>
  <si>
    <t>HLA-DRB5</t>
  </si>
  <si>
    <t>CASP1</t>
  </si>
  <si>
    <t>AZGP1</t>
  </si>
  <si>
    <t>TRIM15</t>
  </si>
  <si>
    <t>TLR2</t>
  </si>
  <si>
    <t>MFNG</t>
  </si>
  <si>
    <t>CIITA</t>
  </si>
  <si>
    <t>ACKR3</t>
  </si>
  <si>
    <t>HLA-DOA</t>
  </si>
  <si>
    <t>RAB17</t>
  </si>
  <si>
    <t>CX3CL1</t>
  </si>
  <si>
    <t>HLA-DQA2</t>
  </si>
  <si>
    <t>TNFSF14</t>
  </si>
  <si>
    <t>BLNK</t>
  </si>
  <si>
    <t>TMEM45B</t>
  </si>
  <si>
    <t>C4BPB</t>
  </si>
  <si>
    <t>ITM2A</t>
  </si>
  <si>
    <t>NEURL3</t>
  </si>
  <si>
    <t>TLR5</t>
  </si>
  <si>
    <t>VNN1</t>
  </si>
  <si>
    <t>TRIM31</t>
  </si>
  <si>
    <t>HLA-DQA1</t>
  </si>
  <si>
    <t>HLA-DPB1</t>
  </si>
  <si>
    <t>HLA-DMB</t>
  </si>
  <si>
    <t>HLA-DPA1</t>
  </si>
  <si>
    <t>SERPING1</t>
  </si>
  <si>
    <t>CXCL6</t>
  </si>
  <si>
    <t>PIGR</t>
  </si>
  <si>
    <t>WFDC2</t>
  </si>
  <si>
    <t>HLA-DRA</t>
  </si>
  <si>
    <t>LCN2</t>
  </si>
  <si>
    <t>TCF12</t>
  </si>
  <si>
    <t>MARCHF1</t>
  </si>
  <si>
    <t>KARS1</t>
  </si>
  <si>
    <t>SEMA4D</t>
  </si>
  <si>
    <t>LTBR</t>
  </si>
  <si>
    <t>NONO</t>
  </si>
  <si>
    <t>ARHGEF2</t>
  </si>
  <si>
    <t>RELB</t>
  </si>
  <si>
    <t>CD70</t>
  </si>
  <si>
    <t>JAM3</t>
  </si>
  <si>
    <t>COLEC11</t>
  </si>
  <si>
    <t>LAT2</t>
  </si>
  <si>
    <t>IRAK4</t>
  </si>
  <si>
    <t>SPON2</t>
  </si>
  <si>
    <t>MARCHF8</t>
  </si>
  <si>
    <t>LYN</t>
  </si>
  <si>
    <t>XRCC6</t>
  </si>
  <si>
    <t>ATAD3A</t>
  </si>
  <si>
    <t>SIRPA</t>
  </si>
  <si>
    <t>NFKB1</t>
  </si>
  <si>
    <t>OTUD4</t>
  </si>
  <si>
    <t>FBXO9</t>
  </si>
  <si>
    <t>C1R</t>
  </si>
  <si>
    <t>UNC93B1</t>
  </si>
  <si>
    <t>TRIM14</t>
  </si>
  <si>
    <t>ADORA2B</t>
  </si>
  <si>
    <t>MFHAS1</t>
  </si>
  <si>
    <t>BMP6</t>
  </si>
  <si>
    <t>ANKRD17</t>
  </si>
  <si>
    <t>OTULIN</t>
  </si>
  <si>
    <t>RAP1GAP</t>
  </si>
  <si>
    <t>RAP1GAP2</t>
  </si>
  <si>
    <t>MARCHF2</t>
  </si>
  <si>
    <t>PYCARD</t>
  </si>
  <si>
    <t>TNFSF15</t>
  </si>
  <si>
    <t>PAG1</t>
  </si>
  <si>
    <t>PDP2</t>
  </si>
  <si>
    <t>IRF5</t>
  </si>
  <si>
    <t>ADAR</t>
  </si>
  <si>
    <t>PDIA3</t>
  </si>
  <si>
    <t>TTLL12</t>
  </si>
  <si>
    <t>POLR3A</t>
  </si>
  <si>
    <t>ANXA1</t>
  </si>
  <si>
    <t>SFPQ</t>
  </si>
  <si>
    <t>VPS26B</t>
  </si>
  <si>
    <t>F2RL1</t>
  </si>
  <si>
    <t>VAMP3</t>
  </si>
  <si>
    <t>RNF8</t>
  </si>
  <si>
    <t>RAPGEF4</t>
  </si>
  <si>
    <t>FAS</t>
  </si>
  <si>
    <t>IL15</t>
  </si>
  <si>
    <t>CCDC92</t>
  </si>
  <si>
    <t>NLRC5</t>
  </si>
  <si>
    <t>GPR65</t>
  </si>
  <si>
    <t>GBF1</t>
  </si>
  <si>
    <t>FAM3A</t>
  </si>
  <si>
    <t>POLR3B</t>
  </si>
  <si>
    <t>SIN3A</t>
  </si>
  <si>
    <t>CRACR2A</t>
  </si>
  <si>
    <t>KDM6B</t>
  </si>
  <si>
    <t>DCLRE1C</t>
  </si>
  <si>
    <t>APLN</t>
  </si>
  <si>
    <t>TENM1</t>
  </si>
  <si>
    <t>F12</t>
  </si>
  <si>
    <t>SIPA1</t>
  </si>
  <si>
    <t>SWAP70</t>
  </si>
  <si>
    <t>TRIM11</t>
  </si>
  <si>
    <t>IL18R1</t>
  </si>
  <si>
    <t>ADAM15</t>
  </si>
  <si>
    <t>STX4</t>
  </si>
  <si>
    <t>LCP1</t>
  </si>
  <si>
    <t>PIM1</t>
  </si>
  <si>
    <t>SHMT2</t>
  </si>
  <si>
    <t>IFI44L</t>
  </si>
  <si>
    <t>PECAM1</t>
  </si>
  <si>
    <t>MYD88</t>
  </si>
  <si>
    <t>STXBP1</t>
  </si>
  <si>
    <t>STXBP3</t>
  </si>
  <si>
    <t>TNFAIP1</t>
  </si>
  <si>
    <t>CD58</t>
  </si>
  <si>
    <t>SLC15A4</t>
  </si>
  <si>
    <t>CD83</t>
  </si>
  <si>
    <t>KMT2A</t>
  </si>
  <si>
    <t>ZDHHC18</t>
  </si>
  <si>
    <t>ZDHHC11</t>
  </si>
  <si>
    <t>DPP8</t>
  </si>
  <si>
    <t>LEF1</t>
  </si>
  <si>
    <t>CBL</t>
  </si>
  <si>
    <t>SMARCA5</t>
  </si>
  <si>
    <t>DHX16</t>
  </si>
  <si>
    <t>IRAK1BP1</t>
  </si>
  <si>
    <t>CFHR4</t>
  </si>
  <si>
    <t>TRIM23</t>
  </si>
  <si>
    <t>TYK2</t>
  </si>
  <si>
    <t>IKBKE</t>
  </si>
  <si>
    <t>IL13RA2</t>
  </si>
  <si>
    <t>TEC</t>
  </si>
  <si>
    <t>MTOR</t>
  </si>
  <si>
    <t>IFNAR1</t>
  </si>
  <si>
    <t>HLX</t>
  </si>
  <si>
    <t>ENPP1</t>
  </si>
  <si>
    <t>HERC5</t>
  </si>
  <si>
    <t>SDHAF4</t>
  </si>
  <si>
    <t>TIFA</t>
  </si>
  <si>
    <t>TRIM58</t>
  </si>
  <si>
    <t>IL31RA</t>
  </si>
  <si>
    <t>ZBTB1</t>
  </si>
  <si>
    <t>HCFC2</t>
  </si>
  <si>
    <t>PNP</t>
  </si>
  <si>
    <t>WRNIP1</t>
  </si>
  <si>
    <t>SEC14L1</t>
  </si>
  <si>
    <t>JAK2</t>
  </si>
  <si>
    <t>NLRP1</t>
  </si>
  <si>
    <t>PTK2B</t>
  </si>
  <si>
    <t>TRIM25</t>
  </si>
  <si>
    <t>CGAS</t>
  </si>
  <si>
    <t>ULBP3</t>
  </si>
  <si>
    <t>MORC3</t>
  </si>
  <si>
    <t>IFNGR2</t>
  </si>
  <si>
    <t>ZDHHC1</t>
  </si>
  <si>
    <t>BST1</t>
  </si>
  <si>
    <t>ITGAM</t>
  </si>
  <si>
    <t>ITGA4</t>
  </si>
  <si>
    <t>CDC42EP4</t>
  </si>
  <si>
    <t>TRIM56</t>
  </si>
  <si>
    <t>TOLLIP</t>
  </si>
  <si>
    <t>IL20RB</t>
  </si>
  <si>
    <t>TLR3</t>
  </si>
  <si>
    <t>TFEB</t>
  </si>
  <si>
    <t>FGB</t>
  </si>
  <si>
    <t>FGA</t>
  </si>
  <si>
    <t>OTUD7B</t>
  </si>
  <si>
    <t>FGL1</t>
  </si>
  <si>
    <t>TXK</t>
  </si>
  <si>
    <t>ARG2</t>
  </si>
  <si>
    <t>ADAM17</t>
  </si>
  <si>
    <t>CADM1</t>
  </si>
  <si>
    <t>STAT1</t>
  </si>
  <si>
    <t>DBNL</t>
  </si>
  <si>
    <t>SAMHD1</t>
  </si>
  <si>
    <t>CDH17</t>
  </si>
  <si>
    <t>GATA3</t>
  </si>
  <si>
    <t>ADGRE1</t>
  </si>
  <si>
    <t>ADGRE5</t>
  </si>
  <si>
    <t>CPLX2</t>
  </si>
  <si>
    <t>HRH2</t>
  </si>
  <si>
    <t>NMB</t>
  </si>
  <si>
    <t>CCL2</t>
  </si>
  <si>
    <t>VAV1</t>
  </si>
  <si>
    <t>Immune Response</t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FC expression of DEGs from our scRNAseq dataset that annotate to lipid metabolic process, cell cycle, chromatin organization, and immune response in</t>
    </r>
    <r>
      <rPr>
        <i/>
        <sz val="12"/>
        <color theme="1"/>
        <rFont val="Arial"/>
        <family val="2"/>
      </rPr>
      <t xml:space="preserve"> L</t>
    </r>
    <r>
      <rPr>
        <sz val="12"/>
        <color theme="1"/>
        <rFont val="Arial"/>
        <family val="2"/>
      </rPr>
      <t xml:space="preserve">vsWT,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vsWT and </t>
    </r>
    <r>
      <rPr>
        <i/>
        <sz val="12"/>
        <color theme="1"/>
        <rFont val="Arial"/>
        <family val="2"/>
      </rPr>
      <t>LS</t>
    </r>
    <r>
      <rPr>
        <sz val="12"/>
        <color theme="1"/>
        <rFont val="Arial"/>
        <family val="2"/>
      </rPr>
      <t>vs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vertAlign val="subscript"/>
      <sz val="12"/>
      <color theme="1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10" fillId="2" borderId="0" xfId="0" applyFont="1" applyFill="1"/>
    <xf numFmtId="0" fontId="5" fillId="2" borderId="6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994DD-CA33-4047-9DDC-97103DB64418}">
  <dimension ref="A1:T600"/>
  <sheetViews>
    <sheetView workbookViewId="0"/>
  </sheetViews>
  <sheetFormatPr defaultRowHeight="15" x14ac:dyDescent="0.25"/>
  <cols>
    <col min="1" max="1" width="34.5703125" customWidth="1"/>
    <col min="6" max="6" width="14.28515625" bestFit="1" customWidth="1"/>
    <col min="11" max="11" width="15.140625" bestFit="1" customWidth="1"/>
    <col min="16" max="16" width="22.7109375" customWidth="1"/>
  </cols>
  <sheetData>
    <row r="1" spans="1:20" ht="19.5" x14ac:dyDescent="0.35">
      <c r="A1" s="2" t="s">
        <v>209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ht="15.75" x14ac:dyDescent="0.25">
      <c r="A2" s="2" t="s">
        <v>144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ht="16.5" thickBot="1" x14ac:dyDescent="0.3">
      <c r="A3" s="2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ht="15.75" thickBot="1" x14ac:dyDescent="0.3">
      <c r="A4" s="13" t="s">
        <v>1541</v>
      </c>
      <c r="B4" s="14"/>
      <c r="C4" s="14"/>
      <c r="D4" s="15"/>
      <c r="E4" s="3"/>
      <c r="F4" s="13" t="s">
        <v>1542</v>
      </c>
      <c r="G4" s="14"/>
      <c r="H4" s="14"/>
      <c r="I4" s="15"/>
      <c r="J4" s="3"/>
      <c r="K4" s="13" t="s">
        <v>1543</v>
      </c>
      <c r="L4" s="14"/>
      <c r="M4" s="14"/>
      <c r="N4" s="15"/>
      <c r="O4" s="3"/>
      <c r="P4" s="13" t="s">
        <v>2090</v>
      </c>
      <c r="Q4" s="14"/>
      <c r="R4" s="14"/>
      <c r="S4" s="15"/>
      <c r="T4" s="3"/>
    </row>
    <row r="5" spans="1:20" ht="15.75" thickBot="1" x14ac:dyDescent="0.3">
      <c r="A5" s="6" t="s">
        <v>1438</v>
      </c>
      <c r="B5" s="6" t="s">
        <v>1445</v>
      </c>
      <c r="C5" s="6" t="s">
        <v>1446</v>
      </c>
      <c r="D5" s="6" t="s">
        <v>1544</v>
      </c>
      <c r="E5" s="5"/>
      <c r="F5" s="6" t="s">
        <v>1438</v>
      </c>
      <c r="G5" s="6" t="s">
        <v>1445</v>
      </c>
      <c r="H5" s="6" t="s">
        <v>1446</v>
      </c>
      <c r="I5" s="6" t="s">
        <v>1544</v>
      </c>
      <c r="J5" s="5"/>
      <c r="K5" s="6" t="s">
        <v>1438</v>
      </c>
      <c r="L5" s="6" t="s">
        <v>1445</v>
      </c>
      <c r="M5" s="6" t="s">
        <v>1446</v>
      </c>
      <c r="N5" s="6" t="s">
        <v>1544</v>
      </c>
      <c r="O5" s="3"/>
      <c r="P5" s="6" t="s">
        <v>1438</v>
      </c>
      <c r="Q5" s="6" t="s">
        <v>1445</v>
      </c>
      <c r="R5" s="6" t="s">
        <v>1446</v>
      </c>
      <c r="S5" s="6" t="s">
        <v>1544</v>
      </c>
      <c r="T5" s="3"/>
    </row>
    <row r="6" spans="1:20" ht="15.75" thickBot="1" x14ac:dyDescent="0.3">
      <c r="A6" s="7" t="s">
        <v>2</v>
      </c>
      <c r="B6" s="8">
        <v>5.8299529999999997</v>
      </c>
      <c r="C6" s="8" t="s">
        <v>1439</v>
      </c>
      <c r="D6" s="8">
        <v>5.6602100000000002</v>
      </c>
      <c r="E6" s="10"/>
      <c r="F6" s="9" t="s">
        <v>1545</v>
      </c>
      <c r="G6" s="8" t="s">
        <v>1439</v>
      </c>
      <c r="H6" s="8">
        <v>3.3830496999999999</v>
      </c>
      <c r="I6" s="8">
        <v>1.3992614000000001</v>
      </c>
      <c r="J6" s="10"/>
      <c r="K6" s="9" t="s">
        <v>1546</v>
      </c>
      <c r="L6" s="8">
        <v>27.763642999999998</v>
      </c>
      <c r="M6" s="8" t="s">
        <v>1439</v>
      </c>
      <c r="N6" s="8">
        <v>27.158280999999999</v>
      </c>
      <c r="O6" s="11"/>
      <c r="P6" s="9" t="s">
        <v>1578</v>
      </c>
      <c r="Q6" s="8">
        <v>28.109784999999999</v>
      </c>
      <c r="R6" s="8" t="s">
        <v>1439</v>
      </c>
      <c r="S6" s="8">
        <v>28.992076999999998</v>
      </c>
      <c r="T6" s="3"/>
    </row>
    <row r="7" spans="1:20" ht="15.75" thickBot="1" x14ac:dyDescent="0.3">
      <c r="A7" s="7" t="s">
        <v>12</v>
      </c>
      <c r="B7" s="8">
        <v>4.05654</v>
      </c>
      <c r="C7" s="8" t="s">
        <v>1439</v>
      </c>
      <c r="D7" s="8">
        <v>5.0912670000000002</v>
      </c>
      <c r="E7" s="10"/>
      <c r="F7" s="9" t="s">
        <v>1547</v>
      </c>
      <c r="G7" s="8" t="s">
        <v>1439</v>
      </c>
      <c r="H7" s="8">
        <v>3.0714412000000002</v>
      </c>
      <c r="I7" s="8">
        <v>4.7342624999999998</v>
      </c>
      <c r="J7" s="10"/>
      <c r="K7" s="9" t="s">
        <v>1355</v>
      </c>
      <c r="L7" s="8">
        <v>3.1272738000000002</v>
      </c>
      <c r="M7" s="8" t="s">
        <v>1439</v>
      </c>
      <c r="N7" s="8">
        <v>1.9113237999999999</v>
      </c>
      <c r="O7" s="11"/>
      <c r="P7" s="12" t="s">
        <v>1546</v>
      </c>
      <c r="Q7" s="8">
        <v>27.763642999999998</v>
      </c>
      <c r="R7" s="8" t="s">
        <v>1439</v>
      </c>
      <c r="S7" s="8">
        <v>27.158280999999999</v>
      </c>
      <c r="T7" s="3"/>
    </row>
    <row r="8" spans="1:20" ht="15.75" thickBot="1" x14ac:dyDescent="0.3">
      <c r="A8" s="7" t="s">
        <v>19</v>
      </c>
      <c r="B8" s="8">
        <v>3.5704889999999998</v>
      </c>
      <c r="C8" s="8" t="s">
        <v>1439</v>
      </c>
      <c r="D8" s="8">
        <v>5.8491054</v>
      </c>
      <c r="E8" s="10"/>
      <c r="F8" s="9" t="s">
        <v>748</v>
      </c>
      <c r="G8" s="8" t="s">
        <v>1439</v>
      </c>
      <c r="H8" s="8">
        <v>1.8176311999999999</v>
      </c>
      <c r="I8" s="8">
        <v>0.96146624999999997</v>
      </c>
      <c r="J8" s="10"/>
      <c r="K8" s="9" t="s">
        <v>1353</v>
      </c>
      <c r="L8" s="8">
        <v>1.1207634</v>
      </c>
      <c r="M8" s="8" t="s">
        <v>1439</v>
      </c>
      <c r="N8" s="8">
        <v>0.25021823999999998</v>
      </c>
      <c r="O8" s="11"/>
      <c r="P8" s="12" t="s">
        <v>1579</v>
      </c>
      <c r="Q8" s="8">
        <v>5.0049149999999996</v>
      </c>
      <c r="R8" s="8" t="s">
        <v>1439</v>
      </c>
      <c r="S8" s="8">
        <v>3.8301734999999999</v>
      </c>
      <c r="T8" s="3"/>
    </row>
    <row r="9" spans="1:20" ht="15.75" thickBot="1" x14ac:dyDescent="0.3">
      <c r="A9" s="7" t="s">
        <v>28</v>
      </c>
      <c r="B9" s="8">
        <v>3.0343604000000002</v>
      </c>
      <c r="C9" s="8" t="s">
        <v>1439</v>
      </c>
      <c r="D9" s="8">
        <v>1.8032094999999999</v>
      </c>
      <c r="E9" s="10"/>
      <c r="F9" s="9" t="s">
        <v>1548</v>
      </c>
      <c r="G9" s="8" t="s">
        <v>1439</v>
      </c>
      <c r="H9" s="8">
        <v>1.7780971999999999</v>
      </c>
      <c r="I9" s="8">
        <v>0.47988012000000002</v>
      </c>
      <c r="J9" s="10"/>
      <c r="K9" s="9" t="s">
        <v>1352</v>
      </c>
      <c r="L9" s="8">
        <v>0.87911963000000004</v>
      </c>
      <c r="M9" s="8" t="s">
        <v>1439</v>
      </c>
      <c r="N9" s="8">
        <v>-0.52343779999999995</v>
      </c>
      <c r="O9" s="11"/>
      <c r="P9" s="12" t="s">
        <v>1580</v>
      </c>
      <c r="Q9" s="8">
        <v>2.1621678000000002</v>
      </c>
      <c r="R9" s="8" t="s">
        <v>1439</v>
      </c>
      <c r="S9" s="8">
        <v>3.7245898</v>
      </c>
      <c r="T9" s="3"/>
    </row>
    <row r="10" spans="1:20" ht="15.75" thickBot="1" x14ac:dyDescent="0.3">
      <c r="A10" s="7" t="s">
        <v>75</v>
      </c>
      <c r="B10" s="8">
        <v>2.3254185000000001</v>
      </c>
      <c r="C10" s="8" t="s">
        <v>1439</v>
      </c>
      <c r="D10" s="8">
        <v>0.52999127000000001</v>
      </c>
      <c r="E10" s="10"/>
      <c r="F10" s="9" t="s">
        <v>757</v>
      </c>
      <c r="G10" s="8" t="s">
        <v>1439</v>
      </c>
      <c r="H10" s="8">
        <v>1.6964908000000001</v>
      </c>
      <c r="I10" s="8">
        <v>-0.65199315999999996</v>
      </c>
      <c r="J10" s="10"/>
      <c r="K10" s="9" t="s">
        <v>1549</v>
      </c>
      <c r="L10" s="8">
        <v>0.77450739999999996</v>
      </c>
      <c r="M10" s="8" t="s">
        <v>1439</v>
      </c>
      <c r="N10" s="8">
        <v>0.32046069999999999</v>
      </c>
      <c r="O10" s="11"/>
      <c r="P10" s="12" t="s">
        <v>1581</v>
      </c>
      <c r="Q10" s="8">
        <v>1.0292319999999999</v>
      </c>
      <c r="R10" s="8" t="s">
        <v>1439</v>
      </c>
      <c r="S10" s="8">
        <v>0.39149618000000003</v>
      </c>
      <c r="T10" s="3"/>
    </row>
    <row r="11" spans="1:20" ht="15.75" thickBot="1" x14ac:dyDescent="0.3">
      <c r="A11" s="7" t="s">
        <v>3</v>
      </c>
      <c r="B11" s="8">
        <v>2.315677</v>
      </c>
      <c r="C11" s="8" t="s">
        <v>1439</v>
      </c>
      <c r="D11" s="8">
        <v>2.3532856</v>
      </c>
      <c r="E11" s="10"/>
      <c r="F11" s="9" t="s">
        <v>746</v>
      </c>
      <c r="G11" s="8" t="s">
        <v>1439</v>
      </c>
      <c r="H11" s="8">
        <v>1.64276</v>
      </c>
      <c r="I11" s="8">
        <v>1.6043963000000001</v>
      </c>
      <c r="J11" s="10"/>
      <c r="K11" s="9" t="s">
        <v>1550</v>
      </c>
      <c r="L11" s="8">
        <v>0.50069799999999998</v>
      </c>
      <c r="M11" s="8" t="s">
        <v>1439</v>
      </c>
      <c r="N11" s="8">
        <v>0.66159100000000004</v>
      </c>
      <c r="O11" s="11"/>
      <c r="P11" s="12" t="s">
        <v>1582</v>
      </c>
      <c r="Q11" s="8">
        <v>0.96235293</v>
      </c>
      <c r="R11" s="8" t="s">
        <v>1439</v>
      </c>
      <c r="S11" s="8">
        <v>0.65266659999999999</v>
      </c>
      <c r="T11" s="3"/>
    </row>
    <row r="12" spans="1:20" ht="15.75" thickBot="1" x14ac:dyDescent="0.3">
      <c r="A12" s="7" t="s">
        <v>50</v>
      </c>
      <c r="B12" s="8">
        <v>1.9241713</v>
      </c>
      <c r="C12" s="8" t="s">
        <v>1439</v>
      </c>
      <c r="D12" s="8">
        <v>1.7345012</v>
      </c>
      <c r="E12" s="10"/>
      <c r="F12" s="9" t="s">
        <v>1551</v>
      </c>
      <c r="G12" s="8" t="s">
        <v>1439</v>
      </c>
      <c r="H12" s="8">
        <v>1.6391255</v>
      </c>
      <c r="I12" s="8">
        <v>0.60523813999999998</v>
      </c>
      <c r="J12" s="10"/>
      <c r="K12" s="9" t="s">
        <v>1552</v>
      </c>
      <c r="L12" s="8">
        <v>0.39898204999999998</v>
      </c>
      <c r="M12" s="8" t="s">
        <v>1439</v>
      </c>
      <c r="N12" s="8">
        <v>-7.2947635999999996</v>
      </c>
      <c r="O12" s="11"/>
      <c r="P12" s="12" t="s">
        <v>1583</v>
      </c>
      <c r="Q12" s="8">
        <v>0.62545269999999997</v>
      </c>
      <c r="R12" s="8" t="s">
        <v>1439</v>
      </c>
      <c r="S12" s="8">
        <v>1.057239</v>
      </c>
      <c r="T12" s="3"/>
    </row>
    <row r="13" spans="1:20" ht="15.75" thickBot="1" x14ac:dyDescent="0.3">
      <c r="A13" s="7" t="s">
        <v>32</v>
      </c>
      <c r="B13" s="8">
        <v>1.8726972</v>
      </c>
      <c r="C13" s="8" t="s">
        <v>1439</v>
      </c>
      <c r="D13" s="8">
        <v>2.9447079999999999</v>
      </c>
      <c r="E13" s="10"/>
      <c r="F13" s="9" t="s">
        <v>1553</v>
      </c>
      <c r="G13" s="8" t="s">
        <v>1439</v>
      </c>
      <c r="H13" s="8">
        <v>1.6187212</v>
      </c>
      <c r="I13" s="8">
        <v>0.46280473</v>
      </c>
      <c r="J13" s="10"/>
      <c r="K13" s="9" t="s">
        <v>1554</v>
      </c>
      <c r="L13" s="8">
        <v>0.17866093999999999</v>
      </c>
      <c r="M13" s="8" t="s">
        <v>1439</v>
      </c>
      <c r="N13" s="8">
        <v>0.46150669999999999</v>
      </c>
      <c r="O13" s="11"/>
      <c r="P13" s="12" t="s">
        <v>1584</v>
      </c>
      <c r="Q13" s="8">
        <v>0.57278430000000002</v>
      </c>
      <c r="R13" s="8" t="s">
        <v>1439</v>
      </c>
      <c r="S13" s="8">
        <v>0.70063715999999998</v>
      </c>
      <c r="T13" s="3"/>
    </row>
    <row r="14" spans="1:20" ht="15.75" thickBot="1" x14ac:dyDescent="0.3">
      <c r="A14" s="7" t="s">
        <v>31</v>
      </c>
      <c r="B14" s="8">
        <v>1.4906424</v>
      </c>
      <c r="C14" s="8" t="s">
        <v>1439</v>
      </c>
      <c r="D14" s="8">
        <v>0.39340892</v>
      </c>
      <c r="E14" s="10"/>
      <c r="F14" s="9" t="s">
        <v>759</v>
      </c>
      <c r="G14" s="8" t="s">
        <v>1439</v>
      </c>
      <c r="H14" s="8">
        <v>1.5517931</v>
      </c>
      <c r="I14" s="8">
        <v>0.18357362999999999</v>
      </c>
      <c r="J14" s="10"/>
      <c r="K14" s="9" t="s">
        <v>1359</v>
      </c>
      <c r="L14" s="8">
        <v>-0.38000469999999997</v>
      </c>
      <c r="M14" s="8" t="s">
        <v>1439</v>
      </c>
      <c r="N14" s="8">
        <v>0.21112965</v>
      </c>
      <c r="O14" s="11"/>
      <c r="P14" s="12" t="s">
        <v>1585</v>
      </c>
      <c r="Q14" s="8">
        <v>0.49236410000000003</v>
      </c>
      <c r="R14" s="8" t="s">
        <v>1439</v>
      </c>
      <c r="S14" s="8">
        <v>0.67949850000000001</v>
      </c>
      <c r="T14" s="3"/>
    </row>
    <row r="15" spans="1:20" ht="15.75" thickBot="1" x14ac:dyDescent="0.3">
      <c r="A15" s="7" t="s">
        <v>18</v>
      </c>
      <c r="B15" s="8">
        <v>1.4022520999999999</v>
      </c>
      <c r="C15" s="8" t="s">
        <v>1439</v>
      </c>
      <c r="D15" s="8">
        <v>1.9339595999999999</v>
      </c>
      <c r="E15" s="10"/>
      <c r="F15" s="9" t="s">
        <v>736</v>
      </c>
      <c r="G15" s="8" t="s">
        <v>1439</v>
      </c>
      <c r="H15" s="8">
        <v>1.4399599000000001</v>
      </c>
      <c r="I15" s="8">
        <v>1.0178642</v>
      </c>
      <c r="J15" s="10"/>
      <c r="K15" s="9" t="s">
        <v>693</v>
      </c>
      <c r="L15" s="8">
        <v>-0.47683557999999998</v>
      </c>
      <c r="M15" s="8" t="s">
        <v>1439</v>
      </c>
      <c r="N15" s="8">
        <v>-0.37784203999999999</v>
      </c>
      <c r="O15" s="11"/>
      <c r="P15" s="12" t="s">
        <v>1586</v>
      </c>
      <c r="Q15" s="8">
        <v>0.46420938</v>
      </c>
      <c r="R15" s="8" t="s">
        <v>1439</v>
      </c>
      <c r="S15" s="8">
        <v>0.24490150999999999</v>
      </c>
      <c r="T15" s="3"/>
    </row>
    <row r="16" spans="1:20" ht="15.75" thickBot="1" x14ac:dyDescent="0.3">
      <c r="A16" s="7" t="s">
        <v>71</v>
      </c>
      <c r="B16" s="8">
        <v>1.3722335999999999</v>
      </c>
      <c r="C16" s="8" t="s">
        <v>1439</v>
      </c>
      <c r="D16" s="8">
        <v>0.59516279999999999</v>
      </c>
      <c r="E16" s="10"/>
      <c r="F16" s="9" t="s">
        <v>1555</v>
      </c>
      <c r="G16" s="8" t="s">
        <v>1439</v>
      </c>
      <c r="H16" s="8">
        <v>1.2345055</v>
      </c>
      <c r="I16" s="8">
        <v>0.21757667999999999</v>
      </c>
      <c r="J16" s="10"/>
      <c r="K16" s="9" t="s">
        <v>1556</v>
      </c>
      <c r="L16" s="8">
        <v>-0.49264606999999999</v>
      </c>
      <c r="M16" s="8" t="s">
        <v>1439</v>
      </c>
      <c r="N16" s="8">
        <v>-0.82189230000000002</v>
      </c>
      <c r="O16" s="11"/>
      <c r="P16" s="12" t="s">
        <v>702</v>
      </c>
      <c r="Q16" s="8">
        <v>0.34839678000000002</v>
      </c>
      <c r="R16" s="8" t="s">
        <v>1439</v>
      </c>
      <c r="S16" s="8">
        <v>0.38748245999999997</v>
      </c>
      <c r="T16" s="3"/>
    </row>
    <row r="17" spans="1:20" ht="15.75" thickBot="1" x14ac:dyDescent="0.3">
      <c r="A17" s="7" t="s">
        <v>51</v>
      </c>
      <c r="B17" s="8">
        <v>1.2342066</v>
      </c>
      <c r="C17" s="8" t="s">
        <v>1439</v>
      </c>
      <c r="D17" s="8">
        <v>-2.5632690999999999</v>
      </c>
      <c r="E17" s="10"/>
      <c r="F17" s="9" t="s">
        <v>1362</v>
      </c>
      <c r="G17" s="8" t="s">
        <v>1439</v>
      </c>
      <c r="H17" s="8">
        <v>1.1364425</v>
      </c>
      <c r="I17" s="8">
        <v>0.96407290000000001</v>
      </c>
      <c r="J17" s="10"/>
      <c r="K17" s="9" t="s">
        <v>1557</v>
      </c>
      <c r="L17" s="8">
        <v>-0.51726419999999995</v>
      </c>
      <c r="M17" s="8" t="s">
        <v>1439</v>
      </c>
      <c r="N17" s="8">
        <v>-0.92389750000000004</v>
      </c>
      <c r="O17" s="11"/>
      <c r="P17" s="12" t="s">
        <v>1554</v>
      </c>
      <c r="Q17" s="8">
        <v>0.17866093999999999</v>
      </c>
      <c r="R17" s="8" t="s">
        <v>1439</v>
      </c>
      <c r="S17" s="8">
        <v>0.46150669999999999</v>
      </c>
      <c r="T17" s="3"/>
    </row>
    <row r="18" spans="1:20" ht="15.75" thickBot="1" x14ac:dyDescent="0.3">
      <c r="A18" s="7" t="s">
        <v>36</v>
      </c>
      <c r="B18" s="8">
        <v>0.84657614999999997</v>
      </c>
      <c r="C18" s="8" t="s">
        <v>1439</v>
      </c>
      <c r="D18" s="8">
        <v>0.76867180000000002</v>
      </c>
      <c r="E18" s="10"/>
      <c r="F18" s="9" t="s">
        <v>1558</v>
      </c>
      <c r="G18" s="8" t="s">
        <v>1439</v>
      </c>
      <c r="H18" s="8">
        <v>1.0414987</v>
      </c>
      <c r="I18" s="8">
        <v>0.91807353000000003</v>
      </c>
      <c r="J18" s="10"/>
      <c r="K18" s="9" t="s">
        <v>1559</v>
      </c>
      <c r="L18" s="8">
        <v>-0.73545919999999998</v>
      </c>
      <c r="M18" s="8" t="s">
        <v>1439</v>
      </c>
      <c r="N18" s="8">
        <v>-0.78419285999999999</v>
      </c>
      <c r="O18" s="11"/>
      <c r="P18" s="12" t="s">
        <v>1587</v>
      </c>
      <c r="Q18" s="8">
        <v>-0.27156039999999998</v>
      </c>
      <c r="R18" s="8" t="s">
        <v>1439</v>
      </c>
      <c r="S18" s="8">
        <v>-0.63781834000000004</v>
      </c>
      <c r="T18" s="3"/>
    </row>
    <row r="19" spans="1:20" ht="15.75" thickBot="1" x14ac:dyDescent="0.3">
      <c r="A19" s="7" t="s">
        <v>57</v>
      </c>
      <c r="B19" s="8">
        <v>0.4820277</v>
      </c>
      <c r="C19" s="8" t="s">
        <v>1439</v>
      </c>
      <c r="D19" s="8">
        <v>0.24030726999999999</v>
      </c>
      <c r="E19" s="10"/>
      <c r="F19" s="9" t="s">
        <v>1560</v>
      </c>
      <c r="G19" s="8" t="s">
        <v>1439</v>
      </c>
      <c r="H19" s="8">
        <v>1.0190545</v>
      </c>
      <c r="I19" s="8">
        <v>0.89209634000000004</v>
      </c>
      <c r="J19" s="10"/>
      <c r="K19" s="9" t="s">
        <v>1561</v>
      </c>
      <c r="L19" s="8">
        <v>-0.85667230000000005</v>
      </c>
      <c r="M19" s="8" t="s">
        <v>1439</v>
      </c>
      <c r="N19" s="8">
        <v>-1.1337043</v>
      </c>
      <c r="O19" s="11"/>
      <c r="P19" s="12" t="s">
        <v>693</v>
      </c>
      <c r="Q19" s="8">
        <v>-0.47683557999999998</v>
      </c>
      <c r="R19" s="8" t="s">
        <v>1439</v>
      </c>
      <c r="S19" s="8">
        <v>-0.37784203999999999</v>
      </c>
      <c r="T19" s="3"/>
    </row>
    <row r="20" spans="1:20" ht="15.75" thickBot="1" x14ac:dyDescent="0.3">
      <c r="A20" s="7" t="s">
        <v>10</v>
      </c>
      <c r="B20" s="8">
        <v>0.36897187999999997</v>
      </c>
      <c r="C20" s="8" t="s">
        <v>1439</v>
      </c>
      <c r="D20" s="8">
        <v>-1.6318355</v>
      </c>
      <c r="E20" s="10"/>
      <c r="F20" s="9" t="s">
        <v>1562</v>
      </c>
      <c r="G20" s="8" t="s">
        <v>1439</v>
      </c>
      <c r="H20" s="8">
        <v>0.98896539999999999</v>
      </c>
      <c r="I20" s="8">
        <v>0.36911171999999998</v>
      </c>
      <c r="J20" s="10"/>
      <c r="K20" s="9" t="s">
        <v>722</v>
      </c>
      <c r="L20" s="8">
        <v>-0.91457790000000005</v>
      </c>
      <c r="M20" s="8" t="s">
        <v>1439</v>
      </c>
      <c r="N20" s="8">
        <v>-1.1372675000000001</v>
      </c>
      <c r="O20" s="11"/>
      <c r="P20" s="12" t="s">
        <v>1588</v>
      </c>
      <c r="Q20" s="8">
        <v>-0.48163413999999999</v>
      </c>
      <c r="R20" s="8" t="s">
        <v>1439</v>
      </c>
      <c r="S20" s="8">
        <v>-0.70375246000000002</v>
      </c>
      <c r="T20" s="3"/>
    </row>
    <row r="21" spans="1:20" ht="15.75" thickBot="1" x14ac:dyDescent="0.3">
      <c r="A21" s="7" t="s">
        <v>65</v>
      </c>
      <c r="B21" s="8">
        <v>0.18442344999999999</v>
      </c>
      <c r="C21" s="8" t="s">
        <v>1439</v>
      </c>
      <c r="D21" s="8">
        <v>-1.0313317</v>
      </c>
      <c r="E21" s="10"/>
      <c r="F21" s="9" t="s">
        <v>741</v>
      </c>
      <c r="G21" s="8" t="s">
        <v>1439</v>
      </c>
      <c r="H21" s="8">
        <v>0.97973555000000001</v>
      </c>
      <c r="I21" s="8">
        <v>0.98496419999999996</v>
      </c>
      <c r="J21" s="10"/>
      <c r="K21" s="9" t="s">
        <v>1563</v>
      </c>
      <c r="L21" s="8">
        <v>-0.92473329999999998</v>
      </c>
      <c r="M21" s="8" t="s">
        <v>1439</v>
      </c>
      <c r="N21" s="8">
        <v>-0.94959985999999996</v>
      </c>
      <c r="O21" s="11"/>
      <c r="P21" s="12" t="s">
        <v>1589</v>
      </c>
      <c r="Q21" s="8">
        <v>-0.57234130000000005</v>
      </c>
      <c r="R21" s="8" t="s">
        <v>1439</v>
      </c>
      <c r="S21" s="8">
        <v>-0.73949324999999999</v>
      </c>
      <c r="T21" s="3"/>
    </row>
    <row r="22" spans="1:20" ht="15.75" thickBot="1" x14ac:dyDescent="0.3">
      <c r="A22" s="7" t="s">
        <v>9</v>
      </c>
      <c r="B22" s="8">
        <v>-0.75201625000000005</v>
      </c>
      <c r="C22" s="8" t="s">
        <v>1439</v>
      </c>
      <c r="D22" s="8">
        <v>-1.081237</v>
      </c>
      <c r="E22" s="10"/>
      <c r="F22" s="9" t="s">
        <v>1564</v>
      </c>
      <c r="G22" s="8" t="s">
        <v>1439</v>
      </c>
      <c r="H22" s="8">
        <v>0.97159039999999997</v>
      </c>
      <c r="I22" s="8">
        <v>-0.56363890000000005</v>
      </c>
      <c r="J22" s="10"/>
      <c r="K22" s="9" t="s">
        <v>1565</v>
      </c>
      <c r="L22" s="8">
        <v>-1.137524</v>
      </c>
      <c r="M22" s="8" t="s">
        <v>1439</v>
      </c>
      <c r="N22" s="8">
        <v>-0.87328300000000003</v>
      </c>
      <c r="O22" s="11"/>
      <c r="P22" s="12" t="s">
        <v>1590</v>
      </c>
      <c r="Q22" s="8">
        <v>-0.68002090000000004</v>
      </c>
      <c r="R22" s="8" t="s">
        <v>1439</v>
      </c>
      <c r="S22" s="8">
        <v>-0.72956920000000003</v>
      </c>
      <c r="T22" s="3"/>
    </row>
    <row r="23" spans="1:20" ht="15.75" thickBot="1" x14ac:dyDescent="0.3">
      <c r="A23" s="7" t="s">
        <v>16</v>
      </c>
      <c r="B23" s="8">
        <v>-0.86709504999999998</v>
      </c>
      <c r="C23" s="8" t="s">
        <v>1439</v>
      </c>
      <c r="D23" s="8">
        <v>-1.4179366</v>
      </c>
      <c r="E23" s="10"/>
      <c r="F23" s="9" t="s">
        <v>763</v>
      </c>
      <c r="G23" s="8" t="s">
        <v>1439</v>
      </c>
      <c r="H23" s="8">
        <v>0.86545680000000003</v>
      </c>
      <c r="I23" s="8">
        <v>1.4319261000000001</v>
      </c>
      <c r="J23" s="10"/>
      <c r="K23" s="9" t="s">
        <v>1566</v>
      </c>
      <c r="L23" s="8">
        <v>-1.3060163</v>
      </c>
      <c r="M23" s="8" t="s">
        <v>1439</v>
      </c>
      <c r="N23" s="8">
        <v>-2.0416858000000002</v>
      </c>
      <c r="O23" s="11"/>
      <c r="P23" s="12" t="s">
        <v>1591</v>
      </c>
      <c r="Q23" s="8">
        <v>-0.76015350000000004</v>
      </c>
      <c r="R23" s="8" t="s">
        <v>1439</v>
      </c>
      <c r="S23" s="8">
        <v>0.19591749</v>
      </c>
      <c r="T23" s="3"/>
    </row>
    <row r="24" spans="1:20" ht="15.75" thickBot="1" x14ac:dyDescent="0.3">
      <c r="A24" s="7" t="s">
        <v>15</v>
      </c>
      <c r="B24" s="8">
        <v>-0.90433300000000005</v>
      </c>
      <c r="C24" s="8" t="s">
        <v>1439</v>
      </c>
      <c r="D24" s="8">
        <v>-1.1730370000000001</v>
      </c>
      <c r="E24" s="10"/>
      <c r="F24" s="9" t="s">
        <v>731</v>
      </c>
      <c r="G24" s="8" t="s">
        <v>1439</v>
      </c>
      <c r="H24" s="8">
        <v>0.73273456000000003</v>
      </c>
      <c r="I24" s="8">
        <v>1.4914128</v>
      </c>
      <c r="J24" s="10"/>
      <c r="K24" s="9" t="s">
        <v>1567</v>
      </c>
      <c r="L24" s="8">
        <v>-1.4159809000000001</v>
      </c>
      <c r="M24" s="8" t="s">
        <v>1439</v>
      </c>
      <c r="N24" s="8">
        <v>-1.724315</v>
      </c>
      <c r="O24" s="11"/>
      <c r="P24" s="12" t="s">
        <v>1592</v>
      </c>
      <c r="Q24" s="8">
        <v>-0.80481093999999997</v>
      </c>
      <c r="R24" s="8" t="s">
        <v>1439</v>
      </c>
      <c r="S24" s="8">
        <v>-0.99910770000000004</v>
      </c>
      <c r="T24" s="3"/>
    </row>
    <row r="25" spans="1:20" ht="15.75" thickBot="1" x14ac:dyDescent="0.3">
      <c r="A25" s="7" t="s">
        <v>24</v>
      </c>
      <c r="B25" s="8">
        <v>-0.98804473999999998</v>
      </c>
      <c r="C25" s="8" t="s">
        <v>1439</v>
      </c>
      <c r="D25" s="8">
        <v>-0.61309206000000005</v>
      </c>
      <c r="E25" s="10"/>
      <c r="F25" s="9" t="s">
        <v>755</v>
      </c>
      <c r="G25" s="8" t="s">
        <v>1439</v>
      </c>
      <c r="H25" s="8">
        <v>0.70030904000000005</v>
      </c>
      <c r="I25" s="8">
        <v>0.25196763999999999</v>
      </c>
      <c r="J25" s="10"/>
      <c r="K25" s="9" t="s">
        <v>1356</v>
      </c>
      <c r="L25" s="8">
        <v>-1.6533552</v>
      </c>
      <c r="M25" s="8" t="s">
        <v>1439</v>
      </c>
      <c r="N25" s="8">
        <v>-1.2944453</v>
      </c>
      <c r="O25" s="11"/>
      <c r="P25" s="12" t="s">
        <v>1593</v>
      </c>
      <c r="Q25" s="8">
        <v>-0.90119760000000004</v>
      </c>
      <c r="R25" s="8" t="s">
        <v>1439</v>
      </c>
      <c r="S25" s="8">
        <v>-0.85351074000000005</v>
      </c>
      <c r="T25" s="3"/>
    </row>
    <row r="26" spans="1:20" ht="15.75" thickBot="1" x14ac:dyDescent="0.3">
      <c r="A26" s="7" t="s">
        <v>6</v>
      </c>
      <c r="B26" s="8">
        <v>-1.0262518</v>
      </c>
      <c r="C26" s="8" t="s">
        <v>1439</v>
      </c>
      <c r="D26" s="8">
        <v>-1.0232937</v>
      </c>
      <c r="E26" s="10"/>
      <c r="F26" s="9" t="s">
        <v>761</v>
      </c>
      <c r="G26" s="8" t="s">
        <v>1439</v>
      </c>
      <c r="H26" s="8">
        <v>0.66734389999999999</v>
      </c>
      <c r="I26" s="8">
        <v>0.16264018</v>
      </c>
      <c r="J26" s="10"/>
      <c r="K26" s="9" t="s">
        <v>709</v>
      </c>
      <c r="L26" s="8">
        <v>-1.8649855</v>
      </c>
      <c r="M26" s="8" t="s">
        <v>1439</v>
      </c>
      <c r="N26" s="8">
        <v>-1.5595034000000001</v>
      </c>
      <c r="O26" s="11"/>
      <c r="P26" s="12" t="s">
        <v>1594</v>
      </c>
      <c r="Q26" s="8">
        <v>-0.98148524999999998</v>
      </c>
      <c r="R26" s="8" t="s">
        <v>1439</v>
      </c>
      <c r="S26" s="8">
        <v>-1.0931230999999999</v>
      </c>
      <c r="T26" s="3"/>
    </row>
    <row r="27" spans="1:20" ht="15.75" thickBot="1" x14ac:dyDescent="0.3">
      <c r="A27" s="7" t="s">
        <v>1</v>
      </c>
      <c r="B27" s="8">
        <v>-1.1725365000000001</v>
      </c>
      <c r="C27" s="8" t="s">
        <v>1439</v>
      </c>
      <c r="D27" s="8">
        <v>-1.7337910000000001</v>
      </c>
      <c r="E27" s="10"/>
      <c r="F27" s="9" t="s">
        <v>752</v>
      </c>
      <c r="G27" s="8" t="s">
        <v>1439</v>
      </c>
      <c r="H27" s="8">
        <v>0.66166234000000002</v>
      </c>
      <c r="I27" s="8">
        <v>-0.19210642999999999</v>
      </c>
      <c r="J27" s="10"/>
      <c r="K27" s="9" t="s">
        <v>1357</v>
      </c>
      <c r="L27" s="8">
        <v>-3.5469816000000001</v>
      </c>
      <c r="M27" s="8" t="s">
        <v>1439</v>
      </c>
      <c r="N27" s="8">
        <v>-2.7072098000000002</v>
      </c>
      <c r="O27" s="11"/>
      <c r="P27" s="12" t="s">
        <v>1595</v>
      </c>
      <c r="Q27" s="8">
        <v>-0.98183520000000002</v>
      </c>
      <c r="R27" s="8" t="s">
        <v>1439</v>
      </c>
      <c r="S27" s="8">
        <v>-1.9289947999999999</v>
      </c>
      <c r="T27" s="3"/>
    </row>
    <row r="28" spans="1:20" ht="15.75" thickBot="1" x14ac:dyDescent="0.3">
      <c r="A28" s="7" t="s">
        <v>49</v>
      </c>
      <c r="B28" s="8">
        <v>-1.1733661</v>
      </c>
      <c r="C28" s="8" t="s">
        <v>1439</v>
      </c>
      <c r="D28" s="8">
        <v>-1.5588843999999999</v>
      </c>
      <c r="E28" s="10"/>
      <c r="F28" s="9" t="s">
        <v>771</v>
      </c>
      <c r="G28" s="8" t="s">
        <v>1439</v>
      </c>
      <c r="H28" s="8">
        <v>0.64170590000000005</v>
      </c>
      <c r="I28" s="8">
        <v>-0.75686549999999997</v>
      </c>
      <c r="J28" s="10"/>
      <c r="K28" s="9" t="s">
        <v>1363</v>
      </c>
      <c r="L28" s="8" t="s">
        <v>1439</v>
      </c>
      <c r="M28" s="8">
        <v>2.6341269999999999</v>
      </c>
      <c r="N28" s="8">
        <v>2.2020300000000002</v>
      </c>
      <c r="O28" s="11"/>
      <c r="P28" s="12" t="s">
        <v>29</v>
      </c>
      <c r="Q28" s="8">
        <v>-0.98929029999999996</v>
      </c>
      <c r="R28" s="8" t="s">
        <v>1439</v>
      </c>
      <c r="S28" s="8">
        <v>-0.99590944999999997</v>
      </c>
      <c r="T28" s="3"/>
    </row>
    <row r="29" spans="1:20" ht="15.75" thickBot="1" x14ac:dyDescent="0.3">
      <c r="A29" s="7" t="s">
        <v>22</v>
      </c>
      <c r="B29" s="8">
        <v>-1.2842431000000001</v>
      </c>
      <c r="C29" s="8" t="s">
        <v>1439</v>
      </c>
      <c r="D29" s="8">
        <v>-1.6911039999999999</v>
      </c>
      <c r="E29" s="10"/>
      <c r="F29" s="9" t="s">
        <v>1568</v>
      </c>
      <c r="G29" s="8" t="s">
        <v>1439</v>
      </c>
      <c r="H29" s="8">
        <v>0.60477966000000005</v>
      </c>
      <c r="I29" s="8">
        <v>0.26227834999999999</v>
      </c>
      <c r="J29" s="10"/>
      <c r="K29" s="9" t="s">
        <v>1365</v>
      </c>
      <c r="L29" s="8" t="s">
        <v>1439</v>
      </c>
      <c r="M29" s="8">
        <v>2.2209403999999999</v>
      </c>
      <c r="N29" s="8">
        <v>2.7903807</v>
      </c>
      <c r="O29" s="11"/>
      <c r="P29" s="12" t="s">
        <v>1596</v>
      </c>
      <c r="Q29" s="8">
        <v>-1.0560141000000001</v>
      </c>
      <c r="R29" s="8" t="s">
        <v>1439</v>
      </c>
      <c r="S29" s="8">
        <v>-0.92701330000000004</v>
      </c>
      <c r="T29" s="3"/>
    </row>
    <row r="30" spans="1:20" ht="15.75" thickBot="1" x14ac:dyDescent="0.3">
      <c r="A30" s="7" t="s">
        <v>34</v>
      </c>
      <c r="B30" s="8">
        <v>-1.4255897</v>
      </c>
      <c r="C30" s="8" t="s">
        <v>1439</v>
      </c>
      <c r="D30" s="8">
        <v>-0.77951910000000002</v>
      </c>
      <c r="E30" s="10"/>
      <c r="F30" s="9" t="s">
        <v>738</v>
      </c>
      <c r="G30" s="8" t="s">
        <v>1439</v>
      </c>
      <c r="H30" s="8">
        <v>0.57162310000000005</v>
      </c>
      <c r="I30" s="8">
        <v>0.60061293999999998</v>
      </c>
      <c r="J30" s="10"/>
      <c r="K30" s="9" t="s">
        <v>1569</v>
      </c>
      <c r="L30" s="8" t="s">
        <v>1439</v>
      </c>
      <c r="M30" s="8">
        <v>1.2529079000000001</v>
      </c>
      <c r="N30" s="8">
        <v>0.30463034</v>
      </c>
      <c r="O30" s="11"/>
      <c r="P30" s="12" t="s">
        <v>1597</v>
      </c>
      <c r="Q30" s="8">
        <v>-1.215427</v>
      </c>
      <c r="R30" s="8" t="s">
        <v>1439</v>
      </c>
      <c r="S30" s="8">
        <v>-0.97766710000000001</v>
      </c>
      <c r="T30" s="3"/>
    </row>
    <row r="31" spans="1:20" ht="15.75" thickBot="1" x14ac:dyDescent="0.3">
      <c r="A31" s="7" t="s">
        <v>37</v>
      </c>
      <c r="B31" s="8">
        <v>-1.4423039</v>
      </c>
      <c r="C31" s="8" t="s">
        <v>1439</v>
      </c>
      <c r="D31" s="8">
        <v>-1.2510068000000001</v>
      </c>
      <c r="E31" s="10"/>
      <c r="F31" s="9" t="s">
        <v>1570</v>
      </c>
      <c r="G31" s="8" t="s">
        <v>1439</v>
      </c>
      <c r="H31" s="8">
        <v>0.43954494999999999</v>
      </c>
      <c r="I31" s="8">
        <v>-0.41052689999999997</v>
      </c>
      <c r="J31" s="10"/>
      <c r="K31" s="9" t="s">
        <v>1364</v>
      </c>
      <c r="L31" s="8" t="s">
        <v>1439</v>
      </c>
      <c r="M31" s="8">
        <v>1.166312</v>
      </c>
      <c r="N31" s="8">
        <v>0.23993273000000001</v>
      </c>
      <c r="O31" s="11"/>
      <c r="P31" s="12" t="s">
        <v>1598</v>
      </c>
      <c r="Q31" s="8">
        <v>-1.3666320999999999</v>
      </c>
      <c r="R31" s="8" t="s">
        <v>1439</v>
      </c>
      <c r="S31" s="8">
        <v>-0.72225039999999996</v>
      </c>
      <c r="T31" s="3"/>
    </row>
    <row r="32" spans="1:20" ht="15.75" thickBot="1" x14ac:dyDescent="0.3">
      <c r="A32" s="7" t="s">
        <v>11</v>
      </c>
      <c r="B32" s="8">
        <v>-1.6230996</v>
      </c>
      <c r="C32" s="8" t="s">
        <v>1439</v>
      </c>
      <c r="D32" s="8">
        <v>-0.65324800000000005</v>
      </c>
      <c r="E32" s="10"/>
      <c r="F32" s="9" t="s">
        <v>772</v>
      </c>
      <c r="G32" s="8" t="s">
        <v>1439</v>
      </c>
      <c r="H32" s="8">
        <v>0.39734449999999999</v>
      </c>
      <c r="I32" s="8">
        <v>0.44093290000000002</v>
      </c>
      <c r="J32" s="10"/>
      <c r="K32" s="9" t="s">
        <v>1362</v>
      </c>
      <c r="L32" s="8" t="s">
        <v>1439</v>
      </c>
      <c r="M32" s="8">
        <v>1.1364425</v>
      </c>
      <c r="N32" s="8">
        <v>0.96407290000000001</v>
      </c>
      <c r="O32" s="11"/>
      <c r="P32" s="12" t="s">
        <v>1599</v>
      </c>
      <c r="Q32" s="8">
        <v>-1.4067422000000001</v>
      </c>
      <c r="R32" s="8" t="s">
        <v>1439</v>
      </c>
      <c r="S32" s="8">
        <v>-1.3713645999999999</v>
      </c>
      <c r="T32" s="3"/>
    </row>
    <row r="33" spans="1:20" ht="15.75" thickBot="1" x14ac:dyDescent="0.3">
      <c r="A33" s="7" t="s">
        <v>77</v>
      </c>
      <c r="B33" s="8">
        <v>-1.9719469999999999</v>
      </c>
      <c r="C33" s="8" t="s">
        <v>1439</v>
      </c>
      <c r="D33" s="8">
        <v>-1.8012165</v>
      </c>
      <c r="E33" s="10"/>
      <c r="F33" s="9" t="s">
        <v>765</v>
      </c>
      <c r="G33" s="8" t="s">
        <v>1439</v>
      </c>
      <c r="H33" s="8">
        <v>0.36783900000000003</v>
      </c>
      <c r="I33" s="8">
        <v>-0.33484160000000002</v>
      </c>
      <c r="J33" s="10"/>
      <c r="K33" s="9" t="s">
        <v>108</v>
      </c>
      <c r="L33" s="8" t="s">
        <v>1439</v>
      </c>
      <c r="M33" s="8">
        <v>1.042508</v>
      </c>
      <c r="N33" s="8">
        <v>0.90969217000000002</v>
      </c>
      <c r="O33" s="11"/>
      <c r="P33" s="12" t="s">
        <v>1600</v>
      </c>
      <c r="Q33" s="8">
        <v>-1.5983703</v>
      </c>
      <c r="R33" s="8" t="s">
        <v>1439</v>
      </c>
      <c r="S33" s="8">
        <v>-1.9150031000000001</v>
      </c>
      <c r="T33" s="3"/>
    </row>
    <row r="34" spans="1:20" ht="15.75" thickBot="1" x14ac:dyDescent="0.3">
      <c r="A34" s="7" t="s">
        <v>72</v>
      </c>
      <c r="B34" s="8">
        <v>-2.0180964000000001</v>
      </c>
      <c r="C34" s="8" t="s">
        <v>1439</v>
      </c>
      <c r="D34" s="8">
        <v>-2.1653850000000001</v>
      </c>
      <c r="E34" s="10"/>
      <c r="F34" s="9" t="s">
        <v>1571</v>
      </c>
      <c r="G34" s="8" t="s">
        <v>1439</v>
      </c>
      <c r="H34" s="8">
        <v>0.34629163000000002</v>
      </c>
      <c r="I34" s="8">
        <v>-1.5772226</v>
      </c>
      <c r="J34" s="10"/>
      <c r="K34" s="9" t="s">
        <v>1560</v>
      </c>
      <c r="L34" s="8" t="s">
        <v>1439</v>
      </c>
      <c r="M34" s="8">
        <v>1.0190545</v>
      </c>
      <c r="N34" s="8">
        <v>0.89209634000000004</v>
      </c>
      <c r="O34" s="11"/>
      <c r="P34" s="12" t="s">
        <v>1601</v>
      </c>
      <c r="Q34" s="8">
        <v>-1.9040904999999999</v>
      </c>
      <c r="R34" s="8" t="s">
        <v>1439</v>
      </c>
      <c r="S34" s="8">
        <v>-1.0792092</v>
      </c>
      <c r="T34" s="3"/>
    </row>
    <row r="35" spans="1:20" ht="15.75" thickBot="1" x14ac:dyDescent="0.3">
      <c r="A35" s="7" t="s">
        <v>1572</v>
      </c>
      <c r="B35" s="8">
        <v>-2.1014845000000002</v>
      </c>
      <c r="C35" s="8" t="s">
        <v>1439</v>
      </c>
      <c r="D35" s="8">
        <v>0.29109256999999999</v>
      </c>
      <c r="E35" s="10"/>
      <c r="F35" s="9" t="s">
        <v>764</v>
      </c>
      <c r="G35" s="8" t="s">
        <v>1439</v>
      </c>
      <c r="H35" s="8">
        <v>0.33685565000000001</v>
      </c>
      <c r="I35" s="8">
        <v>-0.61984050000000002</v>
      </c>
      <c r="J35" s="10"/>
      <c r="K35" s="9" t="s">
        <v>1573</v>
      </c>
      <c r="L35" s="8" t="s">
        <v>1439</v>
      </c>
      <c r="M35" s="8">
        <v>0.82484800000000003</v>
      </c>
      <c r="N35" s="8">
        <v>0.36571223000000003</v>
      </c>
      <c r="O35" s="11"/>
      <c r="P35" s="12" t="s">
        <v>1602</v>
      </c>
      <c r="Q35" s="8">
        <v>-1.910561</v>
      </c>
      <c r="R35" s="8" t="s">
        <v>1439</v>
      </c>
      <c r="S35" s="8">
        <v>-1.6707265</v>
      </c>
      <c r="T35" s="3"/>
    </row>
    <row r="36" spans="1:20" ht="15.75" thickBot="1" x14ac:dyDescent="0.3">
      <c r="A36" s="7" t="s">
        <v>52</v>
      </c>
      <c r="B36" s="8">
        <v>-2.2485491999999998</v>
      </c>
      <c r="C36" s="8" t="s">
        <v>1439</v>
      </c>
      <c r="D36" s="8">
        <v>-5.8564030000000002</v>
      </c>
      <c r="E36" s="10"/>
      <c r="F36" s="9" t="s">
        <v>747</v>
      </c>
      <c r="G36" s="8" t="s">
        <v>1439</v>
      </c>
      <c r="H36" s="8">
        <v>0.33615689999999998</v>
      </c>
      <c r="I36" s="8">
        <v>0.17544884999999999</v>
      </c>
      <c r="J36" s="10"/>
      <c r="K36" s="9" t="s">
        <v>775</v>
      </c>
      <c r="L36" s="8" t="s">
        <v>1439</v>
      </c>
      <c r="M36" s="8">
        <v>0.80797774</v>
      </c>
      <c r="N36" s="8">
        <v>0.80806999999999995</v>
      </c>
      <c r="O36" s="11"/>
      <c r="P36" s="12" t="s">
        <v>1603</v>
      </c>
      <c r="Q36" s="8">
        <v>-2.0406673</v>
      </c>
      <c r="R36" s="8" t="s">
        <v>1439</v>
      </c>
      <c r="S36" s="8">
        <v>-1.5052760000000001</v>
      </c>
      <c r="T36" s="3"/>
    </row>
    <row r="37" spans="1:20" ht="15.75" thickBot="1" x14ac:dyDescent="0.3">
      <c r="A37" s="7" t="s">
        <v>33</v>
      </c>
      <c r="B37" s="8">
        <v>-2.5151412</v>
      </c>
      <c r="C37" s="8" t="s">
        <v>1439</v>
      </c>
      <c r="D37" s="8">
        <v>-1.7027116</v>
      </c>
      <c r="E37" s="10"/>
      <c r="F37" s="9" t="s">
        <v>733</v>
      </c>
      <c r="G37" s="8" t="s">
        <v>1439</v>
      </c>
      <c r="H37" s="8">
        <v>0.24200615</v>
      </c>
      <c r="I37" s="8">
        <v>-0.54117919999999997</v>
      </c>
      <c r="J37" s="10"/>
      <c r="K37" s="9" t="s">
        <v>1361</v>
      </c>
      <c r="L37" s="8" t="s">
        <v>1439</v>
      </c>
      <c r="M37" s="8">
        <v>0.78040370000000003</v>
      </c>
      <c r="N37" s="8">
        <v>-0.41268100000000002</v>
      </c>
      <c r="O37" s="11"/>
      <c r="P37" s="12" t="s">
        <v>1604</v>
      </c>
      <c r="Q37" s="8">
        <v>-2.1085702999999998</v>
      </c>
      <c r="R37" s="8" t="s">
        <v>1439</v>
      </c>
      <c r="S37" s="8">
        <v>-1.300762</v>
      </c>
      <c r="T37" s="3"/>
    </row>
    <row r="38" spans="1:20" ht="15.75" thickBot="1" x14ac:dyDescent="0.3">
      <c r="A38" s="7" t="s">
        <v>26</v>
      </c>
      <c r="B38" s="8">
        <v>-3.0165220000000001</v>
      </c>
      <c r="C38" s="8" t="s">
        <v>1439</v>
      </c>
      <c r="D38" s="8">
        <v>-1.7395054999999999</v>
      </c>
      <c r="E38" s="10"/>
      <c r="F38" s="9" t="s">
        <v>749</v>
      </c>
      <c r="G38" s="8" t="s">
        <v>1439</v>
      </c>
      <c r="H38" s="8">
        <v>0.18349434000000001</v>
      </c>
      <c r="I38" s="8">
        <v>-0.42448130000000001</v>
      </c>
      <c r="J38" s="10"/>
      <c r="K38" s="9" t="s">
        <v>761</v>
      </c>
      <c r="L38" s="8" t="s">
        <v>1439</v>
      </c>
      <c r="M38" s="8">
        <v>0.66734389999999999</v>
      </c>
      <c r="N38" s="8">
        <v>0.16264018</v>
      </c>
      <c r="O38" s="11"/>
      <c r="P38" s="12" t="s">
        <v>1605</v>
      </c>
      <c r="Q38" s="8">
        <v>-2.1859514999999998</v>
      </c>
      <c r="R38" s="8" t="s">
        <v>1439</v>
      </c>
      <c r="S38" s="8">
        <v>-1.6954217</v>
      </c>
      <c r="T38" s="3"/>
    </row>
    <row r="39" spans="1:20" ht="15.75" thickBot="1" x14ac:dyDescent="0.3">
      <c r="A39" s="7" t="s">
        <v>25</v>
      </c>
      <c r="B39" s="8">
        <v>-3.2741617999999999</v>
      </c>
      <c r="C39" s="8" t="s">
        <v>1439</v>
      </c>
      <c r="D39" s="8">
        <v>0.68889389999999995</v>
      </c>
      <c r="E39" s="10"/>
      <c r="F39" s="9" t="s">
        <v>730</v>
      </c>
      <c r="G39" s="8" t="s">
        <v>1439</v>
      </c>
      <c r="H39" s="8">
        <v>0.15774125999999999</v>
      </c>
      <c r="I39" s="8">
        <v>0.74944127000000005</v>
      </c>
      <c r="J39" s="10"/>
      <c r="K39" s="9" t="s">
        <v>1574</v>
      </c>
      <c r="L39" s="8" t="s">
        <v>1439</v>
      </c>
      <c r="M39" s="8">
        <v>0.65137743999999997</v>
      </c>
      <c r="N39" s="8">
        <v>-0.97028349999999997</v>
      </c>
      <c r="O39" s="11"/>
      <c r="P39" s="12" t="s">
        <v>1606</v>
      </c>
      <c r="Q39" s="8">
        <v>-2.3782640000000002</v>
      </c>
      <c r="R39" s="8" t="s">
        <v>1439</v>
      </c>
      <c r="S39" s="8">
        <v>-1.6299957</v>
      </c>
      <c r="T39" s="3"/>
    </row>
    <row r="40" spans="1:20" ht="15.75" thickBot="1" x14ac:dyDescent="0.3">
      <c r="A40" s="7" t="s">
        <v>68</v>
      </c>
      <c r="B40" s="8">
        <v>-3.5002048000000001</v>
      </c>
      <c r="C40" s="8" t="s">
        <v>1439</v>
      </c>
      <c r="D40" s="8">
        <v>-2.6771405000000001</v>
      </c>
      <c r="E40" s="10"/>
      <c r="F40" s="9" t="s">
        <v>1575</v>
      </c>
      <c r="G40" s="8" t="s">
        <v>1439</v>
      </c>
      <c r="H40" s="8">
        <v>9.8914230000000006E-2</v>
      </c>
      <c r="I40" s="8">
        <v>-1.3118638</v>
      </c>
      <c r="J40" s="10"/>
      <c r="K40" s="9" t="s">
        <v>771</v>
      </c>
      <c r="L40" s="8" t="s">
        <v>1439</v>
      </c>
      <c r="M40" s="8">
        <v>0.64170590000000005</v>
      </c>
      <c r="N40" s="8">
        <v>-0.75686549999999997</v>
      </c>
      <c r="O40" s="11"/>
      <c r="P40" s="12" t="s">
        <v>1607</v>
      </c>
      <c r="Q40" s="8">
        <v>-2.8982928000000001</v>
      </c>
      <c r="R40" s="8" t="s">
        <v>1439</v>
      </c>
      <c r="S40" s="8">
        <v>-2.364252</v>
      </c>
      <c r="T40" s="3"/>
    </row>
    <row r="41" spans="1:20" ht="15.75" thickBot="1" x14ac:dyDescent="0.3">
      <c r="A41" s="7" t="s">
        <v>73</v>
      </c>
      <c r="B41" s="8">
        <v>-4.0758510000000001</v>
      </c>
      <c r="C41" s="8" t="s">
        <v>1439</v>
      </c>
      <c r="D41" s="8">
        <v>-1.6204759</v>
      </c>
      <c r="E41" s="10"/>
      <c r="F41" s="9" t="s">
        <v>729</v>
      </c>
      <c r="G41" s="8" t="s">
        <v>1439</v>
      </c>
      <c r="H41" s="8">
        <v>-0.58937912999999997</v>
      </c>
      <c r="I41" s="8">
        <v>0.6712766</v>
      </c>
      <c r="J41" s="10"/>
      <c r="K41" s="9" t="s">
        <v>1366</v>
      </c>
      <c r="L41" s="8" t="s">
        <v>1439</v>
      </c>
      <c r="M41" s="8">
        <v>0.13536163000000001</v>
      </c>
      <c r="N41" s="8">
        <v>0.28428756999999999</v>
      </c>
      <c r="O41" s="11"/>
      <c r="P41" s="12" t="s">
        <v>1608</v>
      </c>
      <c r="Q41" s="8">
        <v>-3.0777291999999998</v>
      </c>
      <c r="R41" s="8" t="s">
        <v>1439</v>
      </c>
      <c r="S41" s="8">
        <v>-4.1233306000000001</v>
      </c>
      <c r="T41" s="3"/>
    </row>
    <row r="42" spans="1:20" ht="15.75" thickBot="1" x14ac:dyDescent="0.3">
      <c r="A42" s="7" t="s">
        <v>76</v>
      </c>
      <c r="B42" s="8">
        <v>-4.1813625999999999</v>
      </c>
      <c r="C42" s="8" t="s">
        <v>1439</v>
      </c>
      <c r="D42" s="8">
        <v>-3.5290743999999998</v>
      </c>
      <c r="E42" s="10"/>
      <c r="F42" s="9" t="s">
        <v>1576</v>
      </c>
      <c r="G42" s="8" t="s">
        <v>1439</v>
      </c>
      <c r="H42" s="8">
        <v>-0.97034335000000005</v>
      </c>
      <c r="I42" s="8">
        <v>1.2246861</v>
      </c>
      <c r="J42" s="10"/>
      <c r="K42" s="9" t="s">
        <v>735</v>
      </c>
      <c r="L42" s="8" t="s">
        <v>1439</v>
      </c>
      <c r="M42" s="8">
        <v>3.2843369999999997E-2</v>
      </c>
      <c r="N42" s="8">
        <v>0.24251705000000001</v>
      </c>
      <c r="O42" s="11"/>
      <c r="P42" s="12" t="s">
        <v>1609</v>
      </c>
      <c r="Q42" s="8">
        <v>-3.293974</v>
      </c>
      <c r="R42" s="8" t="s">
        <v>1439</v>
      </c>
      <c r="S42" s="8">
        <v>-2.1877887</v>
      </c>
      <c r="T42" s="3"/>
    </row>
    <row r="43" spans="1:20" ht="15.75" thickBot="1" x14ac:dyDescent="0.3">
      <c r="A43" s="7" t="s">
        <v>39</v>
      </c>
      <c r="B43" s="8">
        <v>-5.2208743000000002</v>
      </c>
      <c r="C43" s="8" t="s">
        <v>1439</v>
      </c>
      <c r="D43" s="8">
        <v>-1.8299755</v>
      </c>
      <c r="E43" s="10"/>
      <c r="F43" s="9" t="s">
        <v>1577</v>
      </c>
      <c r="G43" s="8" t="s">
        <v>1439</v>
      </c>
      <c r="H43" s="8">
        <v>-1.0095852999999999</v>
      </c>
      <c r="I43" s="8">
        <v>-0.93167319999999998</v>
      </c>
      <c r="J43" s="10"/>
      <c r="K43" s="9" t="s">
        <v>1576</v>
      </c>
      <c r="L43" s="8" t="s">
        <v>1439</v>
      </c>
      <c r="M43" s="8">
        <v>-0.97034335000000005</v>
      </c>
      <c r="N43" s="8">
        <v>1.2246861</v>
      </c>
      <c r="O43" s="11"/>
      <c r="P43" s="12" t="s">
        <v>1610</v>
      </c>
      <c r="Q43" s="8">
        <v>-3.6852195000000001</v>
      </c>
      <c r="R43" s="8" t="s">
        <v>1439</v>
      </c>
      <c r="S43" s="8">
        <v>-1.6136813000000001</v>
      </c>
      <c r="T43" s="3"/>
    </row>
    <row r="44" spans="1:20" ht="15.75" thickBot="1" x14ac:dyDescent="0.3">
      <c r="A44" s="7" t="s">
        <v>35</v>
      </c>
      <c r="B44" s="8">
        <v>-7.1532559999999998</v>
      </c>
      <c r="C44" s="8" t="s">
        <v>1439</v>
      </c>
      <c r="D44" s="8">
        <v>-6.6567489999999996</v>
      </c>
      <c r="E44" s="10"/>
      <c r="F44" s="9" t="s">
        <v>1030</v>
      </c>
      <c r="G44" s="8">
        <v>6.9178566999999997</v>
      </c>
      <c r="H44" s="8">
        <v>6.2313780000000003</v>
      </c>
      <c r="I44" s="8">
        <v>4.8573294000000002</v>
      </c>
      <c r="J44" s="10"/>
      <c r="K44" s="9" t="s">
        <v>1461</v>
      </c>
      <c r="L44" s="8">
        <v>2.0815093999999998</v>
      </c>
      <c r="M44" s="8">
        <v>2.1157640999999998</v>
      </c>
      <c r="N44" s="8">
        <v>1.6062329</v>
      </c>
      <c r="O44" s="11"/>
      <c r="P44" s="12" t="s">
        <v>1611</v>
      </c>
      <c r="Q44" s="8">
        <v>-4.0141068000000004</v>
      </c>
      <c r="R44" s="8" t="s">
        <v>1439</v>
      </c>
      <c r="S44" s="8">
        <v>-1.1753150000000001</v>
      </c>
      <c r="T44" s="3"/>
    </row>
    <row r="45" spans="1:20" ht="15.75" thickBot="1" x14ac:dyDescent="0.3">
      <c r="A45" s="7" t="s">
        <v>20</v>
      </c>
      <c r="B45" s="8">
        <v>-25.888538</v>
      </c>
      <c r="C45" s="8" t="s">
        <v>1439</v>
      </c>
      <c r="D45" s="8">
        <v>-2.8858383000000001</v>
      </c>
      <c r="E45" s="10"/>
      <c r="F45" s="9" t="s">
        <v>993</v>
      </c>
      <c r="G45" s="8">
        <v>3.4693049999999999</v>
      </c>
      <c r="H45" s="8">
        <v>3.7796873999999998</v>
      </c>
      <c r="I45" s="8">
        <v>2.1140759999999998</v>
      </c>
      <c r="J45" s="10"/>
      <c r="K45" s="9" t="s">
        <v>1471</v>
      </c>
      <c r="L45" s="8">
        <v>1.6171006000000001</v>
      </c>
      <c r="M45" s="8">
        <v>2.2739607999999998</v>
      </c>
      <c r="N45" s="8">
        <v>1.8003537999999999</v>
      </c>
      <c r="O45" s="11"/>
      <c r="P45" s="12" t="s">
        <v>1612</v>
      </c>
      <c r="Q45" s="8">
        <v>-4.1229849999999999</v>
      </c>
      <c r="R45" s="8" t="s">
        <v>1439</v>
      </c>
      <c r="S45" s="8">
        <v>-2.0238008000000001</v>
      </c>
      <c r="T45" s="3"/>
    </row>
    <row r="46" spans="1:20" ht="15.75" thickBot="1" x14ac:dyDescent="0.3">
      <c r="A46" s="7" t="s">
        <v>69</v>
      </c>
      <c r="B46" s="8">
        <v>-26.057694999999999</v>
      </c>
      <c r="C46" s="8" t="s">
        <v>1439</v>
      </c>
      <c r="D46" s="8">
        <v>-26.057694999999999</v>
      </c>
      <c r="E46" s="10"/>
      <c r="F46" s="9" t="s">
        <v>936</v>
      </c>
      <c r="G46" s="8">
        <v>2.8825514000000001</v>
      </c>
      <c r="H46" s="8">
        <v>2.2573767</v>
      </c>
      <c r="I46" s="8">
        <v>2.1974784999999999</v>
      </c>
      <c r="J46" s="10"/>
      <c r="K46" s="9" t="s">
        <v>918</v>
      </c>
      <c r="L46" s="8">
        <v>1.5952751999999999</v>
      </c>
      <c r="M46" s="8">
        <v>0.95801365000000005</v>
      </c>
      <c r="N46" s="8">
        <v>1.3812532</v>
      </c>
      <c r="O46" s="11"/>
      <c r="P46" s="12" t="s">
        <v>39</v>
      </c>
      <c r="Q46" s="8">
        <v>-5.2208743000000002</v>
      </c>
      <c r="R46" s="8" t="s">
        <v>1439</v>
      </c>
      <c r="S46" s="8">
        <v>-1.8299755</v>
      </c>
      <c r="T46" s="3"/>
    </row>
    <row r="47" spans="1:20" ht="15.75" thickBot="1" x14ac:dyDescent="0.3">
      <c r="A47" s="7" t="s">
        <v>260</v>
      </c>
      <c r="B47" s="8">
        <v>3.5976975000000002</v>
      </c>
      <c r="C47" s="8">
        <v>1.984213</v>
      </c>
      <c r="D47" s="8">
        <v>2.6920082999999999</v>
      </c>
      <c r="E47" s="10"/>
      <c r="F47" s="9" t="s">
        <v>826</v>
      </c>
      <c r="G47" s="8">
        <v>2.863245</v>
      </c>
      <c r="H47" s="8">
        <v>2.3811049999999998</v>
      </c>
      <c r="I47" s="8">
        <v>2.3549723999999999</v>
      </c>
      <c r="J47" s="10"/>
      <c r="K47" s="9" t="s">
        <v>1473</v>
      </c>
      <c r="L47" s="8">
        <v>1.5912023</v>
      </c>
      <c r="M47" s="8">
        <v>1.1857968999999999</v>
      </c>
      <c r="N47" s="8">
        <v>0.88594280000000003</v>
      </c>
      <c r="O47" s="11"/>
      <c r="P47" s="12" t="s">
        <v>1613</v>
      </c>
      <c r="Q47" s="8">
        <v>-5.5381936999999999</v>
      </c>
      <c r="R47" s="8" t="s">
        <v>1439</v>
      </c>
      <c r="S47" s="8">
        <v>-2.0501744999999998</v>
      </c>
      <c r="T47" s="3"/>
    </row>
    <row r="48" spans="1:20" ht="15.75" thickBot="1" x14ac:dyDescent="0.3">
      <c r="A48" s="7" t="s">
        <v>296</v>
      </c>
      <c r="B48" s="8">
        <v>3.3774130000000002</v>
      </c>
      <c r="C48" s="8">
        <v>4.4165783000000003</v>
      </c>
      <c r="D48" s="8">
        <v>3.097477</v>
      </c>
      <c r="E48" s="10"/>
      <c r="F48" s="9" t="s">
        <v>885</v>
      </c>
      <c r="G48" s="8">
        <v>2.8021120000000002</v>
      </c>
      <c r="H48" s="8">
        <v>2.6455836000000001</v>
      </c>
      <c r="I48" s="8">
        <v>2.1157689999999998</v>
      </c>
      <c r="J48" s="10"/>
      <c r="K48" s="9" t="s">
        <v>1406</v>
      </c>
      <c r="L48" s="8">
        <v>1.5658448</v>
      </c>
      <c r="M48" s="8">
        <v>1.2130394</v>
      </c>
      <c r="N48" s="8">
        <v>1.3469863</v>
      </c>
      <c r="O48" s="11"/>
      <c r="P48" s="12" t="s">
        <v>1614</v>
      </c>
      <c r="Q48" s="8">
        <v>-5.5713900000000001</v>
      </c>
      <c r="R48" s="8" t="s">
        <v>1439</v>
      </c>
      <c r="S48" s="8">
        <v>-2.4956779999999998</v>
      </c>
      <c r="T48" s="3"/>
    </row>
    <row r="49" spans="1:20" ht="15.75" thickBot="1" x14ac:dyDescent="0.3">
      <c r="A49" s="7" t="s">
        <v>195</v>
      </c>
      <c r="B49" s="8">
        <v>3.3168131999999999</v>
      </c>
      <c r="C49" s="8">
        <v>2.8863184</v>
      </c>
      <c r="D49" s="8">
        <v>3.5385268000000001</v>
      </c>
      <c r="E49" s="10"/>
      <c r="F49" s="9" t="s">
        <v>1450</v>
      </c>
      <c r="G49" s="8">
        <v>2.7259223000000001</v>
      </c>
      <c r="H49" s="8">
        <v>2.2602975000000001</v>
      </c>
      <c r="I49" s="8">
        <v>2.7496097000000002</v>
      </c>
      <c r="J49" s="10"/>
      <c r="K49" s="9" t="s">
        <v>375</v>
      </c>
      <c r="L49" s="8">
        <v>1.5114287</v>
      </c>
      <c r="M49" s="8">
        <v>0.46263855999999998</v>
      </c>
      <c r="N49" s="8">
        <v>0.56518524999999997</v>
      </c>
      <c r="O49" s="11"/>
      <c r="P49" s="12" t="s">
        <v>35</v>
      </c>
      <c r="Q49" s="8">
        <v>-7.1532559999999998</v>
      </c>
      <c r="R49" s="8" t="s">
        <v>1439</v>
      </c>
      <c r="S49" s="8">
        <v>-6.6567489999999996</v>
      </c>
      <c r="T49" s="3"/>
    </row>
    <row r="50" spans="1:20" ht="15.75" thickBot="1" x14ac:dyDescent="0.3">
      <c r="A50" s="7" t="s">
        <v>224</v>
      </c>
      <c r="B50" s="8">
        <v>3.1975262</v>
      </c>
      <c r="C50" s="8">
        <v>3.8532275999999999</v>
      </c>
      <c r="D50" s="8">
        <v>2.6970595999999998</v>
      </c>
      <c r="E50" s="10"/>
      <c r="F50" s="9" t="s">
        <v>888</v>
      </c>
      <c r="G50" s="8">
        <v>2.7178570999999998</v>
      </c>
      <c r="H50" s="8">
        <v>2.2488465</v>
      </c>
      <c r="I50" s="8">
        <v>1.8770131999999999</v>
      </c>
      <c r="J50" s="10"/>
      <c r="K50" s="9" t="s">
        <v>1410</v>
      </c>
      <c r="L50" s="8">
        <v>1.4268383</v>
      </c>
      <c r="M50" s="8">
        <v>0.65712360000000003</v>
      </c>
      <c r="N50" s="8">
        <v>0.61426460000000005</v>
      </c>
      <c r="O50" s="11"/>
      <c r="P50" s="12" t="s">
        <v>1615</v>
      </c>
      <c r="Q50" s="8">
        <v>-25.269829999999999</v>
      </c>
      <c r="R50" s="8" t="s">
        <v>1439</v>
      </c>
      <c r="S50" s="8">
        <v>-4.2617269999999996</v>
      </c>
      <c r="T50" s="3"/>
    </row>
    <row r="51" spans="1:20" ht="15.75" thickBot="1" x14ac:dyDescent="0.3">
      <c r="A51" s="7" t="s">
        <v>182</v>
      </c>
      <c r="B51" s="8">
        <v>3.0470842999999999</v>
      </c>
      <c r="C51" s="8">
        <v>-4.7606679999999999</v>
      </c>
      <c r="D51" s="8">
        <v>4.8632374</v>
      </c>
      <c r="E51" s="10"/>
      <c r="F51" s="9" t="s">
        <v>1013</v>
      </c>
      <c r="G51" s="8">
        <v>2.6819324</v>
      </c>
      <c r="H51" s="8">
        <v>3.5133603</v>
      </c>
      <c r="I51" s="8">
        <v>1.9824858000000001</v>
      </c>
      <c r="J51" s="10"/>
      <c r="K51" s="9" t="s">
        <v>1478</v>
      </c>
      <c r="L51" s="8">
        <v>1.3229234000000001</v>
      </c>
      <c r="M51" s="8">
        <v>0.55731326000000003</v>
      </c>
      <c r="N51" s="8">
        <v>1.3149279</v>
      </c>
      <c r="O51" s="11"/>
      <c r="P51" s="12" t="s">
        <v>1616</v>
      </c>
      <c r="Q51" s="8" t="s">
        <v>1439</v>
      </c>
      <c r="R51" s="8">
        <v>2.5877645</v>
      </c>
      <c r="S51" s="8">
        <v>1.0520921000000001</v>
      </c>
      <c r="T51" s="3"/>
    </row>
    <row r="52" spans="1:20" ht="15.75" thickBot="1" x14ac:dyDescent="0.3">
      <c r="A52" s="7" t="s">
        <v>221</v>
      </c>
      <c r="B52" s="8">
        <v>2.7793160000000001</v>
      </c>
      <c r="C52" s="8">
        <v>-1.8461432</v>
      </c>
      <c r="D52" s="8">
        <v>2.0540376</v>
      </c>
      <c r="E52" s="10"/>
      <c r="F52" s="9" t="s">
        <v>1451</v>
      </c>
      <c r="G52" s="8">
        <v>2.6684619999999999</v>
      </c>
      <c r="H52" s="8">
        <v>2.3740942</v>
      </c>
      <c r="I52" s="8">
        <v>2.0351780000000002</v>
      </c>
      <c r="J52" s="10"/>
      <c r="K52" s="9" t="s">
        <v>1481</v>
      </c>
      <c r="L52" s="8">
        <v>1.2263032</v>
      </c>
      <c r="M52" s="8">
        <v>1.7910680999999999</v>
      </c>
      <c r="N52" s="8">
        <v>0.93552950000000001</v>
      </c>
      <c r="O52" s="11"/>
      <c r="P52" s="12" t="s">
        <v>1617</v>
      </c>
      <c r="Q52" s="8" t="s">
        <v>1439</v>
      </c>
      <c r="R52" s="8">
        <v>2.5445861999999999</v>
      </c>
      <c r="S52" s="8">
        <v>1.1950125</v>
      </c>
      <c r="T52" s="3"/>
    </row>
    <row r="53" spans="1:20" ht="15.75" thickBot="1" x14ac:dyDescent="0.3">
      <c r="A53" s="7" t="s">
        <v>420</v>
      </c>
      <c r="B53" s="8">
        <v>2.7777962999999999</v>
      </c>
      <c r="C53" s="8">
        <v>0.78800773999999996</v>
      </c>
      <c r="D53" s="8">
        <v>1.8968039999999999</v>
      </c>
      <c r="E53" s="10"/>
      <c r="F53" s="9" t="s">
        <v>876</v>
      </c>
      <c r="G53" s="8">
        <v>2.6528141000000001</v>
      </c>
      <c r="H53" s="8">
        <v>3.1550536</v>
      </c>
      <c r="I53" s="8">
        <v>1.5950114</v>
      </c>
      <c r="J53" s="10"/>
      <c r="K53" s="9" t="s">
        <v>1488</v>
      </c>
      <c r="L53" s="8">
        <v>1.0535771</v>
      </c>
      <c r="M53" s="8">
        <v>0.51400155000000003</v>
      </c>
      <c r="N53" s="8">
        <v>0.44320482</v>
      </c>
      <c r="O53" s="11"/>
      <c r="P53" s="12" t="s">
        <v>1618</v>
      </c>
      <c r="Q53" s="8" t="s">
        <v>1439</v>
      </c>
      <c r="R53" s="8">
        <v>2.0747333000000001</v>
      </c>
      <c r="S53" s="8">
        <v>0.69206935000000003</v>
      </c>
      <c r="T53" s="3"/>
    </row>
    <row r="54" spans="1:20" ht="15.75" thickBot="1" x14ac:dyDescent="0.3">
      <c r="A54" s="7" t="s">
        <v>480</v>
      </c>
      <c r="B54" s="8">
        <v>2.6489552999999999</v>
      </c>
      <c r="C54" s="8">
        <v>-1.8462225999999999</v>
      </c>
      <c r="D54" s="8">
        <v>3.0019333000000001</v>
      </c>
      <c r="E54" s="10"/>
      <c r="F54" s="9" t="s">
        <v>1073</v>
      </c>
      <c r="G54" s="8">
        <v>2.6298335000000002</v>
      </c>
      <c r="H54" s="8">
        <v>3.9352526999999999</v>
      </c>
      <c r="I54" s="8">
        <v>2.6041805999999998</v>
      </c>
      <c r="J54" s="10"/>
      <c r="K54" s="9" t="s">
        <v>1405</v>
      </c>
      <c r="L54" s="8">
        <v>0.93065900000000001</v>
      </c>
      <c r="M54" s="8">
        <v>1.0576622</v>
      </c>
      <c r="N54" s="8">
        <v>0.74897029999999998</v>
      </c>
      <c r="O54" s="11"/>
      <c r="P54" s="12" t="s">
        <v>1619</v>
      </c>
      <c r="Q54" s="8" t="s">
        <v>1439</v>
      </c>
      <c r="R54" s="8">
        <v>1.5902232000000001</v>
      </c>
      <c r="S54" s="8">
        <v>1.2241853</v>
      </c>
      <c r="T54" s="3"/>
    </row>
    <row r="55" spans="1:20" ht="15.75" thickBot="1" x14ac:dyDescent="0.3">
      <c r="A55" s="7" t="s">
        <v>196</v>
      </c>
      <c r="B55" s="8">
        <v>2.4927505999999999</v>
      </c>
      <c r="C55" s="8">
        <v>0.52879419999999999</v>
      </c>
      <c r="D55" s="8">
        <v>2.1351960000000001</v>
      </c>
      <c r="E55" s="10"/>
      <c r="F55" s="9" t="s">
        <v>1452</v>
      </c>
      <c r="G55" s="8">
        <v>2.5937787999999999</v>
      </c>
      <c r="H55" s="8">
        <v>3.3142705000000001</v>
      </c>
      <c r="I55" s="8">
        <v>1.9674486</v>
      </c>
      <c r="J55" s="10"/>
      <c r="K55" s="9" t="s">
        <v>1493</v>
      </c>
      <c r="L55" s="8">
        <v>0.91209762999999999</v>
      </c>
      <c r="M55" s="8">
        <v>0.9086571</v>
      </c>
      <c r="N55" s="8">
        <v>0.30649843999999998</v>
      </c>
      <c r="O55" s="11"/>
      <c r="P55" s="12" t="s">
        <v>1620</v>
      </c>
      <c r="Q55" s="8" t="s">
        <v>1439</v>
      </c>
      <c r="R55" s="8">
        <v>1.5399050000000001</v>
      </c>
      <c r="S55" s="8">
        <v>0.66551009999999999</v>
      </c>
      <c r="T55" s="3"/>
    </row>
    <row r="56" spans="1:20" ht="15.75" thickBot="1" x14ac:dyDescent="0.3">
      <c r="A56" s="7" t="s">
        <v>140</v>
      </c>
      <c r="B56" s="8">
        <v>2.2913141000000001</v>
      </c>
      <c r="C56" s="8">
        <v>1.8011064999999999</v>
      </c>
      <c r="D56" s="8">
        <v>2.0255190999999999</v>
      </c>
      <c r="E56" s="10"/>
      <c r="F56" s="9" t="s">
        <v>1453</v>
      </c>
      <c r="G56" s="8">
        <v>2.579879</v>
      </c>
      <c r="H56" s="8">
        <v>3.2403757999999998</v>
      </c>
      <c r="I56" s="8">
        <v>1.6441095999999999</v>
      </c>
      <c r="J56" s="10"/>
      <c r="K56" s="9" t="s">
        <v>791</v>
      </c>
      <c r="L56" s="8">
        <v>0.85803260000000003</v>
      </c>
      <c r="M56" s="8">
        <v>1.5139079</v>
      </c>
      <c r="N56" s="8">
        <v>0.75612307000000001</v>
      </c>
      <c r="O56" s="11"/>
      <c r="P56" s="12" t="s">
        <v>1621</v>
      </c>
      <c r="Q56" s="8" t="s">
        <v>1439</v>
      </c>
      <c r="R56" s="8">
        <v>1.4341493000000001</v>
      </c>
      <c r="S56" s="8">
        <v>0.53586460000000002</v>
      </c>
      <c r="T56" s="3"/>
    </row>
    <row r="57" spans="1:20" ht="15.75" thickBot="1" x14ac:dyDescent="0.3">
      <c r="A57" s="7" t="s">
        <v>204</v>
      </c>
      <c r="B57" s="8">
        <v>2.1498282</v>
      </c>
      <c r="C57" s="8">
        <v>5.492254</v>
      </c>
      <c r="D57" s="8">
        <v>3.6689923000000002</v>
      </c>
      <c r="E57" s="10"/>
      <c r="F57" s="9" t="s">
        <v>1149</v>
      </c>
      <c r="G57" s="8">
        <v>2.5769212000000001</v>
      </c>
      <c r="H57" s="8">
        <v>2.9215502999999998</v>
      </c>
      <c r="I57" s="8">
        <v>2.1809020000000001</v>
      </c>
      <c r="J57" s="10"/>
      <c r="K57" s="9" t="s">
        <v>1496</v>
      </c>
      <c r="L57" s="8">
        <v>0.83219679999999996</v>
      </c>
      <c r="M57" s="8">
        <v>0.76815814000000004</v>
      </c>
      <c r="N57" s="8">
        <v>0.47850357999999998</v>
      </c>
      <c r="O57" s="11"/>
      <c r="P57" s="12" t="s">
        <v>1622</v>
      </c>
      <c r="Q57" s="8" t="s">
        <v>1439</v>
      </c>
      <c r="R57" s="8">
        <v>1.4283469</v>
      </c>
      <c r="S57" s="8">
        <v>1.0252817999999999</v>
      </c>
      <c r="T57" s="3"/>
    </row>
    <row r="58" spans="1:20" ht="15.75" thickBot="1" x14ac:dyDescent="0.3">
      <c r="A58" s="7" t="s">
        <v>181</v>
      </c>
      <c r="B58" s="8">
        <v>2.1162559999999999</v>
      </c>
      <c r="C58" s="8">
        <v>1.8534862000000001</v>
      </c>
      <c r="D58" s="8">
        <v>1.1000791999999999</v>
      </c>
      <c r="E58" s="10"/>
      <c r="F58" s="9" t="s">
        <v>1455</v>
      </c>
      <c r="G58" s="8">
        <v>2.5723653</v>
      </c>
      <c r="H58" s="8">
        <v>2.911651</v>
      </c>
      <c r="I58" s="8">
        <v>1.8841270999999999</v>
      </c>
      <c r="J58" s="10"/>
      <c r="K58" s="9" t="s">
        <v>843</v>
      </c>
      <c r="L58" s="8">
        <v>0.81133569999999999</v>
      </c>
      <c r="M58" s="8">
        <v>0.70263374000000001</v>
      </c>
      <c r="N58" s="8">
        <v>0.35076234000000001</v>
      </c>
      <c r="O58" s="11"/>
      <c r="P58" s="12" t="s">
        <v>1623</v>
      </c>
      <c r="Q58" s="8" t="s">
        <v>1439</v>
      </c>
      <c r="R58" s="8">
        <v>1.3964411000000001</v>
      </c>
      <c r="S58" s="8">
        <v>1.4724998</v>
      </c>
      <c r="T58" s="3"/>
    </row>
    <row r="59" spans="1:20" ht="15.75" thickBot="1" x14ac:dyDescent="0.3">
      <c r="A59" s="7" t="s">
        <v>483</v>
      </c>
      <c r="B59" s="8">
        <v>2.0321121</v>
      </c>
      <c r="C59" s="8">
        <v>2.0870763999999999</v>
      </c>
      <c r="D59" s="8">
        <v>1.5717987</v>
      </c>
      <c r="E59" s="10"/>
      <c r="F59" s="9" t="s">
        <v>1456</v>
      </c>
      <c r="G59" s="8">
        <v>2.5135076000000001</v>
      </c>
      <c r="H59" s="8">
        <v>2.2641024999999999</v>
      </c>
      <c r="I59" s="8">
        <v>1.6140094</v>
      </c>
      <c r="J59" s="10"/>
      <c r="K59" s="9" t="s">
        <v>983</v>
      </c>
      <c r="L59" s="8">
        <v>0.79050374000000001</v>
      </c>
      <c r="M59" s="8">
        <v>0.55857230000000002</v>
      </c>
      <c r="N59" s="8">
        <v>0.4792188</v>
      </c>
      <c r="O59" s="11"/>
      <c r="P59" s="12" t="s">
        <v>1624</v>
      </c>
      <c r="Q59" s="8" t="s">
        <v>1439</v>
      </c>
      <c r="R59" s="8">
        <v>1.2788633</v>
      </c>
      <c r="S59" s="8">
        <v>0.97818090000000002</v>
      </c>
      <c r="T59" s="3"/>
    </row>
    <row r="60" spans="1:20" ht="15.75" thickBot="1" x14ac:dyDescent="0.3">
      <c r="A60" s="7" t="s">
        <v>124</v>
      </c>
      <c r="B60" s="8">
        <v>1.9711192</v>
      </c>
      <c r="C60" s="8">
        <v>0.93740124000000002</v>
      </c>
      <c r="D60" s="8">
        <v>0.92107064000000005</v>
      </c>
      <c r="E60" s="10"/>
      <c r="F60" s="9" t="s">
        <v>970</v>
      </c>
      <c r="G60" s="8">
        <v>2.3696666</v>
      </c>
      <c r="H60" s="8">
        <v>2.0415537000000001</v>
      </c>
      <c r="I60" s="8">
        <v>0.68012165999999996</v>
      </c>
      <c r="J60" s="10"/>
      <c r="K60" s="9" t="s">
        <v>981</v>
      </c>
      <c r="L60" s="8">
        <v>0.77543174999999998</v>
      </c>
      <c r="M60" s="8">
        <v>1.6137326000000001</v>
      </c>
      <c r="N60" s="8">
        <v>1.2347627999999999</v>
      </c>
      <c r="O60" s="11"/>
      <c r="P60" s="12" t="s">
        <v>1625</v>
      </c>
      <c r="Q60" s="8" t="s">
        <v>1439</v>
      </c>
      <c r="R60" s="8">
        <v>1.1697168</v>
      </c>
      <c r="S60" s="8">
        <v>-0.57672710000000005</v>
      </c>
      <c r="T60" s="3"/>
    </row>
    <row r="61" spans="1:20" ht="15.75" thickBot="1" x14ac:dyDescent="0.3">
      <c r="A61" s="7" t="s">
        <v>358</v>
      </c>
      <c r="B61" s="8">
        <v>1.9044228999999999</v>
      </c>
      <c r="C61" s="8">
        <v>0.35480592</v>
      </c>
      <c r="D61" s="8">
        <v>1.5686004</v>
      </c>
      <c r="E61" s="10"/>
      <c r="F61" s="9" t="s">
        <v>1458</v>
      </c>
      <c r="G61" s="8">
        <v>2.336401</v>
      </c>
      <c r="H61" s="8">
        <v>2.1471756000000002</v>
      </c>
      <c r="I61" s="8">
        <v>1.5614603</v>
      </c>
      <c r="J61" s="10"/>
      <c r="K61" s="9" t="s">
        <v>1043</v>
      </c>
      <c r="L61" s="8">
        <v>0.7437648</v>
      </c>
      <c r="M61" s="8">
        <v>1.0970849</v>
      </c>
      <c r="N61" s="8">
        <v>1.4053165999999999</v>
      </c>
      <c r="O61" s="11"/>
      <c r="P61" s="12" t="s">
        <v>1626</v>
      </c>
      <c r="Q61" s="8" t="s">
        <v>1439</v>
      </c>
      <c r="R61" s="8">
        <v>1.0877323999999999</v>
      </c>
      <c r="S61" s="8">
        <v>1.2289044</v>
      </c>
      <c r="T61" s="3"/>
    </row>
    <row r="62" spans="1:20" ht="15.75" thickBot="1" x14ac:dyDescent="0.3">
      <c r="A62" s="7" t="s">
        <v>166</v>
      </c>
      <c r="B62" s="8">
        <v>1.8140617999999999</v>
      </c>
      <c r="C62" s="8">
        <v>0.69739693000000003</v>
      </c>
      <c r="D62" s="8">
        <v>1.1221597000000001</v>
      </c>
      <c r="E62" s="10"/>
      <c r="F62" s="9" t="s">
        <v>1111</v>
      </c>
      <c r="G62" s="8">
        <v>2.3309052000000001</v>
      </c>
      <c r="H62" s="8">
        <v>2.8273263000000002</v>
      </c>
      <c r="I62" s="8">
        <v>2.667456</v>
      </c>
      <c r="J62" s="10"/>
      <c r="K62" s="9" t="s">
        <v>783</v>
      </c>
      <c r="L62" s="8">
        <v>0.73707855</v>
      </c>
      <c r="M62" s="8">
        <v>1.0520590000000001</v>
      </c>
      <c r="N62" s="8">
        <v>1.0302899000000001</v>
      </c>
      <c r="O62" s="11"/>
      <c r="P62" s="12" t="s">
        <v>1627</v>
      </c>
      <c r="Q62" s="8" t="s">
        <v>1439</v>
      </c>
      <c r="R62" s="8">
        <v>1.0097098</v>
      </c>
      <c r="S62" s="8">
        <v>0.28702155000000001</v>
      </c>
      <c r="T62" s="3"/>
    </row>
    <row r="63" spans="1:20" ht="15.75" thickBot="1" x14ac:dyDescent="0.3">
      <c r="A63" s="7" t="s">
        <v>264</v>
      </c>
      <c r="B63" s="8">
        <v>1.6780337999999999</v>
      </c>
      <c r="C63" s="8">
        <v>2.2808190000000002</v>
      </c>
      <c r="D63" s="8">
        <v>1.5797852999999999</v>
      </c>
      <c r="E63" s="10"/>
      <c r="F63" s="9" t="s">
        <v>1162</v>
      </c>
      <c r="G63" s="8">
        <v>2.3285749999999998</v>
      </c>
      <c r="H63" s="8">
        <v>1.7916375</v>
      </c>
      <c r="I63" s="8">
        <v>1.719476</v>
      </c>
      <c r="J63" s="10"/>
      <c r="K63" s="9" t="s">
        <v>1498</v>
      </c>
      <c r="L63" s="8">
        <v>0.70004509999999998</v>
      </c>
      <c r="M63" s="8">
        <v>0.5770168</v>
      </c>
      <c r="N63" s="8">
        <v>0.92349199999999998</v>
      </c>
      <c r="O63" s="11"/>
      <c r="P63" s="12" t="s">
        <v>1628</v>
      </c>
      <c r="Q63" s="8" t="s">
        <v>1439</v>
      </c>
      <c r="R63" s="8">
        <v>0.95088017000000002</v>
      </c>
      <c r="S63" s="8">
        <v>1.0184567</v>
      </c>
      <c r="T63" s="3"/>
    </row>
    <row r="64" spans="1:20" ht="15.75" thickBot="1" x14ac:dyDescent="0.3">
      <c r="A64" s="7" t="s">
        <v>203</v>
      </c>
      <c r="B64" s="8">
        <v>1.6772923</v>
      </c>
      <c r="C64" s="8">
        <v>1.0056953</v>
      </c>
      <c r="D64" s="8">
        <v>0.98729305999999994</v>
      </c>
      <c r="E64" s="10"/>
      <c r="F64" s="9" t="s">
        <v>1119</v>
      </c>
      <c r="G64" s="8">
        <v>2.3216359999999998</v>
      </c>
      <c r="H64" s="8">
        <v>1.7634882999999999</v>
      </c>
      <c r="I64" s="8">
        <v>1.9259561999999999</v>
      </c>
      <c r="J64" s="10"/>
      <c r="K64" s="9" t="s">
        <v>1061</v>
      </c>
      <c r="L64" s="8">
        <v>0.69118226000000005</v>
      </c>
      <c r="M64" s="8">
        <v>1.6711549000000001</v>
      </c>
      <c r="N64" s="8">
        <v>1.3710827000000001</v>
      </c>
      <c r="O64" s="11"/>
      <c r="P64" s="12" t="s">
        <v>763</v>
      </c>
      <c r="Q64" s="8" t="s">
        <v>1439</v>
      </c>
      <c r="R64" s="8">
        <v>0.86545680000000003</v>
      </c>
      <c r="S64" s="8">
        <v>1.4319261000000001</v>
      </c>
      <c r="T64" s="3"/>
    </row>
    <row r="65" spans="1:20" ht="15.75" thickBot="1" x14ac:dyDescent="0.3">
      <c r="A65" s="7" t="s">
        <v>330</v>
      </c>
      <c r="B65" s="8">
        <v>1.5830194</v>
      </c>
      <c r="C65" s="8">
        <v>-1.0731936</v>
      </c>
      <c r="D65" s="8">
        <v>0.9385211</v>
      </c>
      <c r="E65" s="10"/>
      <c r="F65" s="9" t="s">
        <v>949</v>
      </c>
      <c r="G65" s="8">
        <v>2.2907476</v>
      </c>
      <c r="H65" s="8">
        <v>2.1621565999999999</v>
      </c>
      <c r="I65" s="8">
        <v>1.8327532</v>
      </c>
      <c r="J65" s="10"/>
      <c r="K65" s="9" t="s">
        <v>1148</v>
      </c>
      <c r="L65" s="8">
        <v>0.68372390000000005</v>
      </c>
      <c r="M65" s="8">
        <v>1.3509100999999999</v>
      </c>
      <c r="N65" s="8">
        <v>0.30048984000000001</v>
      </c>
      <c r="O65" s="11"/>
      <c r="P65" s="12" t="s">
        <v>754</v>
      </c>
      <c r="Q65" s="8" t="s">
        <v>1439</v>
      </c>
      <c r="R65" s="8">
        <v>0.85973734000000002</v>
      </c>
      <c r="S65" s="8">
        <v>0.53168976000000001</v>
      </c>
      <c r="T65" s="3"/>
    </row>
    <row r="66" spans="1:20" ht="15.75" thickBot="1" x14ac:dyDescent="0.3">
      <c r="A66" s="7" t="s">
        <v>146</v>
      </c>
      <c r="B66" s="8">
        <v>1.5545119000000001</v>
      </c>
      <c r="C66" s="8">
        <v>1.2860412999999999</v>
      </c>
      <c r="D66" s="8">
        <v>3.0313036000000002</v>
      </c>
      <c r="E66" s="10"/>
      <c r="F66" s="9" t="s">
        <v>1000</v>
      </c>
      <c r="G66" s="8">
        <v>2.264656</v>
      </c>
      <c r="H66" s="8">
        <v>2.2093417999999998</v>
      </c>
      <c r="I66" s="8">
        <v>1.4553305999999999</v>
      </c>
      <c r="J66" s="10"/>
      <c r="K66" s="9" t="s">
        <v>1454</v>
      </c>
      <c r="L66" s="8">
        <v>0.67787266000000002</v>
      </c>
      <c r="M66" s="8">
        <v>-0.99751520000000005</v>
      </c>
      <c r="N66" s="8">
        <v>-1.7422397999999999</v>
      </c>
      <c r="O66" s="11"/>
      <c r="P66" s="12" t="s">
        <v>1629</v>
      </c>
      <c r="Q66" s="8" t="s">
        <v>1439</v>
      </c>
      <c r="R66" s="8">
        <v>0.82516897</v>
      </c>
      <c r="S66" s="8">
        <v>-0.47731477</v>
      </c>
      <c r="T66" s="3"/>
    </row>
    <row r="67" spans="1:20" ht="15.75" thickBot="1" x14ac:dyDescent="0.3">
      <c r="A67" s="7" t="s">
        <v>471</v>
      </c>
      <c r="B67" s="8">
        <v>1.5216757000000001</v>
      </c>
      <c r="C67" s="8">
        <v>0.90031859999999997</v>
      </c>
      <c r="D67" s="8">
        <v>0.77740580000000004</v>
      </c>
      <c r="E67" s="10"/>
      <c r="F67" s="9" t="s">
        <v>952</v>
      </c>
      <c r="G67" s="8">
        <v>2.2452095000000001</v>
      </c>
      <c r="H67" s="8">
        <v>1.9315454999999999</v>
      </c>
      <c r="I67" s="8">
        <v>1.8945000999999999</v>
      </c>
      <c r="J67" s="10"/>
      <c r="K67" s="9" t="s">
        <v>1499</v>
      </c>
      <c r="L67" s="8">
        <v>0.64096326000000003</v>
      </c>
      <c r="M67" s="8">
        <v>1.8568290000000001</v>
      </c>
      <c r="N67" s="8">
        <v>0.32963114999999998</v>
      </c>
      <c r="O67" s="11"/>
      <c r="P67" s="12" t="s">
        <v>1573</v>
      </c>
      <c r="Q67" s="8" t="s">
        <v>1439</v>
      </c>
      <c r="R67" s="8">
        <v>0.82484800000000003</v>
      </c>
      <c r="S67" s="8">
        <v>0.36571223000000003</v>
      </c>
      <c r="T67" s="3"/>
    </row>
    <row r="68" spans="1:20" ht="15.75" thickBot="1" x14ac:dyDescent="0.3">
      <c r="A68" s="7" t="s">
        <v>381</v>
      </c>
      <c r="B68" s="8">
        <v>1.5168874999999999</v>
      </c>
      <c r="C68" s="8">
        <v>0.76606479999999999</v>
      </c>
      <c r="D68" s="8">
        <v>1.3001704999999999</v>
      </c>
      <c r="E68" s="10"/>
      <c r="F68" s="9" t="s">
        <v>1092</v>
      </c>
      <c r="G68" s="8">
        <v>2.2333270000000001</v>
      </c>
      <c r="H68" s="8">
        <v>1.6010551</v>
      </c>
      <c r="I68" s="8">
        <v>1.2775487000000001</v>
      </c>
      <c r="J68" s="10"/>
      <c r="K68" s="9" t="s">
        <v>861</v>
      </c>
      <c r="L68" s="8">
        <v>0.50699229999999995</v>
      </c>
      <c r="M68" s="8">
        <v>0.26326662000000001</v>
      </c>
      <c r="N68" s="8">
        <v>0.27562530000000002</v>
      </c>
      <c r="O68" s="11"/>
      <c r="P68" s="12" t="s">
        <v>1630</v>
      </c>
      <c r="Q68" s="8" t="s">
        <v>1439</v>
      </c>
      <c r="R68" s="8">
        <v>0.80089562999999997</v>
      </c>
      <c r="S68" s="8">
        <v>0.22155435000000001</v>
      </c>
      <c r="T68" s="3"/>
    </row>
    <row r="69" spans="1:20" ht="15.75" thickBot="1" x14ac:dyDescent="0.3">
      <c r="A69" s="7" t="s">
        <v>408</v>
      </c>
      <c r="B69" s="8">
        <v>1.4802314999999999</v>
      </c>
      <c r="C69" s="8">
        <v>2.1582735</v>
      </c>
      <c r="D69" s="8">
        <v>0.57783410000000002</v>
      </c>
      <c r="E69" s="10"/>
      <c r="F69" s="9" t="s">
        <v>1172</v>
      </c>
      <c r="G69" s="8">
        <v>2.2255997999999999</v>
      </c>
      <c r="H69" s="8">
        <v>2.5183336999999999</v>
      </c>
      <c r="I69" s="8">
        <v>1.6384124</v>
      </c>
      <c r="J69" s="10"/>
      <c r="K69" s="9" t="s">
        <v>1015</v>
      </c>
      <c r="L69" s="8">
        <v>0.48465156999999998</v>
      </c>
      <c r="M69" s="8">
        <v>1.5731792</v>
      </c>
      <c r="N69" s="8">
        <v>0.70962656000000002</v>
      </c>
      <c r="O69" s="11"/>
      <c r="P69" s="12" t="s">
        <v>1631</v>
      </c>
      <c r="Q69" s="8" t="s">
        <v>1439</v>
      </c>
      <c r="R69" s="8">
        <v>0.70261720000000005</v>
      </c>
      <c r="S69" s="8">
        <v>0.56939010000000001</v>
      </c>
      <c r="T69" s="3"/>
    </row>
    <row r="70" spans="1:20" ht="15.75" thickBot="1" x14ac:dyDescent="0.3">
      <c r="A70" s="7" t="s">
        <v>160</v>
      </c>
      <c r="B70" s="8">
        <v>1.3882452000000001</v>
      </c>
      <c r="C70" s="8">
        <v>0.54188919999999996</v>
      </c>
      <c r="D70" s="8">
        <v>0.18547484</v>
      </c>
      <c r="E70" s="10"/>
      <c r="F70" s="9" t="s">
        <v>857</v>
      </c>
      <c r="G70" s="8">
        <v>2.2062336999999999</v>
      </c>
      <c r="H70" s="8">
        <v>1.9405410000000001</v>
      </c>
      <c r="I70" s="8">
        <v>2.1374228</v>
      </c>
      <c r="J70" s="10"/>
      <c r="K70" s="9" t="s">
        <v>1063</v>
      </c>
      <c r="L70" s="8">
        <v>0.35622169999999997</v>
      </c>
      <c r="M70" s="8">
        <v>0.27238952999999999</v>
      </c>
      <c r="N70" s="8">
        <v>0.57826363999999997</v>
      </c>
      <c r="O70" s="11"/>
      <c r="P70" s="12" t="s">
        <v>1632</v>
      </c>
      <c r="Q70" s="8" t="s">
        <v>1439</v>
      </c>
      <c r="R70" s="8">
        <v>0.68421359999999998</v>
      </c>
      <c r="S70" s="8">
        <v>1.7854601000000001</v>
      </c>
      <c r="T70" s="3"/>
    </row>
    <row r="71" spans="1:20" ht="15.75" thickBot="1" x14ac:dyDescent="0.3">
      <c r="A71" s="7" t="s">
        <v>230</v>
      </c>
      <c r="B71" s="8">
        <v>1.3762839</v>
      </c>
      <c r="C71" s="8">
        <v>0.93106489999999997</v>
      </c>
      <c r="D71" s="8">
        <v>0.82269130000000001</v>
      </c>
      <c r="E71" s="10"/>
      <c r="F71" s="9" t="s">
        <v>1459</v>
      </c>
      <c r="G71" s="8">
        <v>2.2042267</v>
      </c>
      <c r="H71" s="8">
        <v>2.2510469999999998</v>
      </c>
      <c r="I71" s="8">
        <v>1.2833517999999999</v>
      </c>
      <c r="J71" s="10"/>
      <c r="K71" s="9" t="s">
        <v>1508</v>
      </c>
      <c r="L71" s="8">
        <v>0.29741119999999999</v>
      </c>
      <c r="M71" s="8">
        <v>0.56304054999999997</v>
      </c>
      <c r="N71" s="8">
        <v>0.35579731999999997</v>
      </c>
      <c r="O71" s="11"/>
      <c r="P71" s="12" t="s">
        <v>743</v>
      </c>
      <c r="Q71" s="8" t="s">
        <v>1439</v>
      </c>
      <c r="R71" s="8">
        <v>0.68340504000000002</v>
      </c>
      <c r="S71" s="8">
        <v>-0.59078233999999996</v>
      </c>
      <c r="T71" s="3"/>
    </row>
    <row r="72" spans="1:20" ht="15.75" thickBot="1" x14ac:dyDescent="0.3">
      <c r="A72" s="7" t="s">
        <v>361</v>
      </c>
      <c r="B72" s="8">
        <v>1.3535254000000001</v>
      </c>
      <c r="C72" s="8">
        <v>0.9507061</v>
      </c>
      <c r="D72" s="8">
        <v>0.85237479999999999</v>
      </c>
      <c r="E72" s="10"/>
      <c r="F72" s="9" t="s">
        <v>1460</v>
      </c>
      <c r="G72" s="8">
        <v>2.1599495000000002</v>
      </c>
      <c r="H72" s="8">
        <v>2.2685149</v>
      </c>
      <c r="I72" s="8">
        <v>2.3522248000000001</v>
      </c>
      <c r="J72" s="10"/>
      <c r="K72" s="9" t="s">
        <v>1510</v>
      </c>
      <c r="L72" s="8">
        <v>0.27889734999999999</v>
      </c>
      <c r="M72" s="8">
        <v>0.18445764000000001</v>
      </c>
      <c r="N72" s="8">
        <v>0.13701878000000001</v>
      </c>
      <c r="O72" s="11"/>
      <c r="P72" s="12" t="s">
        <v>1633</v>
      </c>
      <c r="Q72" s="8" t="s">
        <v>1439</v>
      </c>
      <c r="R72" s="8">
        <v>0.65272110000000005</v>
      </c>
      <c r="S72" s="8">
        <v>4.5544066000000001E-2</v>
      </c>
      <c r="T72" s="3"/>
    </row>
    <row r="73" spans="1:20" ht="15.75" thickBot="1" x14ac:dyDescent="0.3">
      <c r="A73" s="7" t="s">
        <v>144</v>
      </c>
      <c r="B73" s="8">
        <v>1.3323237999999999</v>
      </c>
      <c r="C73" s="8">
        <v>2.0849644999999999</v>
      </c>
      <c r="D73" s="8">
        <v>1.2591654000000001</v>
      </c>
      <c r="E73" s="10"/>
      <c r="F73" s="9" t="s">
        <v>960</v>
      </c>
      <c r="G73" s="8">
        <v>2.1552927</v>
      </c>
      <c r="H73" s="8">
        <v>3.1539983999999999</v>
      </c>
      <c r="I73" s="8">
        <v>1.6123147</v>
      </c>
      <c r="J73" s="10"/>
      <c r="K73" s="9" t="s">
        <v>1049</v>
      </c>
      <c r="L73" s="8">
        <v>0.26727060000000002</v>
      </c>
      <c r="M73" s="8">
        <v>1.6791319</v>
      </c>
      <c r="N73" s="8">
        <v>0.99802816000000005</v>
      </c>
      <c r="O73" s="11"/>
      <c r="P73" s="12" t="s">
        <v>1634</v>
      </c>
      <c r="Q73" s="8" t="s">
        <v>1439</v>
      </c>
      <c r="R73" s="8">
        <v>0.64854354000000003</v>
      </c>
      <c r="S73" s="8">
        <v>-0.94842320000000002</v>
      </c>
      <c r="T73" s="3"/>
    </row>
    <row r="74" spans="1:20" ht="15.75" thickBot="1" x14ac:dyDescent="0.3">
      <c r="A74" s="7" t="s">
        <v>472</v>
      </c>
      <c r="B74" s="8">
        <v>1.3270118</v>
      </c>
      <c r="C74" s="8">
        <v>0.56677526</v>
      </c>
      <c r="D74" s="8">
        <v>0.65746780000000005</v>
      </c>
      <c r="E74" s="10"/>
      <c r="F74" s="9" t="s">
        <v>1174</v>
      </c>
      <c r="G74" s="8">
        <v>2.1136496</v>
      </c>
      <c r="H74" s="8">
        <v>2.7398155000000002</v>
      </c>
      <c r="I74" s="8">
        <v>1.2586439</v>
      </c>
      <c r="J74" s="10"/>
      <c r="K74" s="9" t="s">
        <v>977</v>
      </c>
      <c r="L74" s="8">
        <v>0.23731473</v>
      </c>
      <c r="M74" s="8">
        <v>0.54836666999999994</v>
      </c>
      <c r="N74" s="8">
        <v>0.33160084000000001</v>
      </c>
      <c r="O74" s="11"/>
      <c r="P74" s="12" t="s">
        <v>1635</v>
      </c>
      <c r="Q74" s="8" t="s">
        <v>1439</v>
      </c>
      <c r="R74" s="8">
        <v>0.60478299999999996</v>
      </c>
      <c r="S74" s="8">
        <v>0.43174708000000001</v>
      </c>
      <c r="T74" s="3"/>
    </row>
    <row r="75" spans="1:20" ht="15.75" thickBot="1" x14ac:dyDescent="0.3">
      <c r="A75" s="7" t="s">
        <v>368</v>
      </c>
      <c r="B75" s="8">
        <v>1.3231976000000001</v>
      </c>
      <c r="C75" s="8">
        <v>0.8760869</v>
      </c>
      <c r="D75" s="8">
        <v>0.42058962999999999</v>
      </c>
      <c r="E75" s="10"/>
      <c r="F75" s="9" t="s">
        <v>1079</v>
      </c>
      <c r="G75" s="8">
        <v>2.1033439999999999</v>
      </c>
      <c r="H75" s="8">
        <v>1.4081583</v>
      </c>
      <c r="I75" s="8">
        <v>2.8032720000000002</v>
      </c>
      <c r="J75" s="10"/>
      <c r="K75" s="9" t="s">
        <v>1515</v>
      </c>
      <c r="L75" s="8">
        <v>0.15543966000000001</v>
      </c>
      <c r="M75" s="8">
        <v>1.6867703999999999</v>
      </c>
      <c r="N75" s="8">
        <v>0.73520194999999999</v>
      </c>
      <c r="O75" s="11"/>
      <c r="P75" s="12" t="s">
        <v>742</v>
      </c>
      <c r="Q75" s="8" t="s">
        <v>1439</v>
      </c>
      <c r="R75" s="8">
        <v>0.51726216000000003</v>
      </c>
      <c r="S75" s="8">
        <v>0.68231313999999998</v>
      </c>
      <c r="T75" s="3"/>
    </row>
    <row r="76" spans="1:20" ht="15.75" thickBot="1" x14ac:dyDescent="0.3">
      <c r="A76" s="7" t="s">
        <v>481</v>
      </c>
      <c r="B76" s="8">
        <v>1.3193611000000001</v>
      </c>
      <c r="C76" s="8">
        <v>0.59295386000000005</v>
      </c>
      <c r="D76" s="8">
        <v>0.84957117000000004</v>
      </c>
      <c r="E76" s="10"/>
      <c r="F76" s="9" t="s">
        <v>950</v>
      </c>
      <c r="G76" s="8">
        <v>2.0598166</v>
      </c>
      <c r="H76" s="8">
        <v>2.2576589999999999</v>
      </c>
      <c r="I76" s="8">
        <v>1.6497200999999999</v>
      </c>
      <c r="J76" s="10"/>
      <c r="K76" s="9" t="s">
        <v>1390</v>
      </c>
      <c r="L76" s="8">
        <v>3.3910185000000002E-2</v>
      </c>
      <c r="M76" s="8">
        <v>1.2291014</v>
      </c>
      <c r="N76" s="8">
        <v>0.17561568</v>
      </c>
      <c r="O76" s="11"/>
      <c r="P76" s="12" t="s">
        <v>1636</v>
      </c>
      <c r="Q76" s="8" t="s">
        <v>1439</v>
      </c>
      <c r="R76" s="8">
        <v>0.44532500000000003</v>
      </c>
      <c r="S76" s="8">
        <v>-1.0018145000000001</v>
      </c>
      <c r="T76" s="3"/>
    </row>
    <row r="77" spans="1:20" ht="15.75" thickBot="1" x14ac:dyDescent="0.3">
      <c r="A77" s="7" t="s">
        <v>127</v>
      </c>
      <c r="B77" s="8">
        <v>1.2750904999999999</v>
      </c>
      <c r="C77" s="8">
        <v>2.6184751999999998</v>
      </c>
      <c r="D77" s="8">
        <v>0.73154509999999995</v>
      </c>
      <c r="E77" s="10"/>
      <c r="F77" s="9" t="s">
        <v>1462</v>
      </c>
      <c r="G77" s="8">
        <v>2.0594060000000001</v>
      </c>
      <c r="H77" s="8">
        <v>3.3004332000000001</v>
      </c>
      <c r="I77" s="8">
        <v>2.6200595</v>
      </c>
      <c r="J77" s="10"/>
      <c r="K77" s="9" t="s">
        <v>1389</v>
      </c>
      <c r="L77" s="8">
        <v>-0.21254022</v>
      </c>
      <c r="M77" s="8">
        <v>0.41307252999999999</v>
      </c>
      <c r="N77" s="8">
        <v>0.83276819999999996</v>
      </c>
      <c r="O77" s="11"/>
      <c r="P77" s="12" t="s">
        <v>1637</v>
      </c>
      <c r="Q77" s="8" t="s">
        <v>1439</v>
      </c>
      <c r="R77" s="8">
        <v>0.39765172999999998</v>
      </c>
      <c r="S77" s="8">
        <v>0.20726406999999999</v>
      </c>
      <c r="T77" s="3"/>
    </row>
    <row r="78" spans="1:20" ht="15.75" thickBot="1" x14ac:dyDescent="0.3">
      <c r="A78" s="7" t="s">
        <v>143</v>
      </c>
      <c r="B78" s="8">
        <v>1.2517830000000001</v>
      </c>
      <c r="C78" s="8">
        <v>1.6265388999999999</v>
      </c>
      <c r="D78" s="8">
        <v>1.0699978999999999</v>
      </c>
      <c r="E78" s="10"/>
      <c r="F78" s="9" t="s">
        <v>1034</v>
      </c>
      <c r="G78" s="8">
        <v>2.0405877000000001</v>
      </c>
      <c r="H78" s="8">
        <v>1.3479794</v>
      </c>
      <c r="I78" s="8">
        <v>2.3801458000000002</v>
      </c>
      <c r="J78" s="10"/>
      <c r="K78" s="9" t="s">
        <v>1516</v>
      </c>
      <c r="L78" s="8">
        <v>-0.47842713999999997</v>
      </c>
      <c r="M78" s="8">
        <v>-3.8289270000000002</v>
      </c>
      <c r="N78" s="8">
        <v>-2.2554226000000002</v>
      </c>
      <c r="O78" s="11"/>
      <c r="P78" s="12" t="s">
        <v>730</v>
      </c>
      <c r="Q78" s="8" t="s">
        <v>1439</v>
      </c>
      <c r="R78" s="8">
        <v>0.15774125999999999</v>
      </c>
      <c r="S78" s="8">
        <v>0.74944127000000005</v>
      </c>
      <c r="T78" s="3"/>
    </row>
    <row r="79" spans="1:20" ht="15.75" thickBot="1" x14ac:dyDescent="0.3">
      <c r="A79" s="7" t="s">
        <v>313</v>
      </c>
      <c r="B79" s="8">
        <v>1.1929879999999999</v>
      </c>
      <c r="C79" s="8">
        <v>2.4848273000000001</v>
      </c>
      <c r="D79" s="8">
        <v>3.9222068999999999</v>
      </c>
      <c r="E79" s="10"/>
      <c r="F79" s="9" t="s">
        <v>939</v>
      </c>
      <c r="G79" s="8">
        <v>2.02677</v>
      </c>
      <c r="H79" s="8">
        <v>1.9217219000000001</v>
      </c>
      <c r="I79" s="8">
        <v>1.5174074</v>
      </c>
      <c r="J79" s="10"/>
      <c r="K79" s="9" t="s">
        <v>908</v>
      </c>
      <c r="L79" s="8">
        <v>-0.52221510000000004</v>
      </c>
      <c r="M79" s="8">
        <v>-0.34375042</v>
      </c>
      <c r="N79" s="8">
        <v>-0.30424973</v>
      </c>
      <c r="O79" s="11"/>
      <c r="P79" s="12" t="s">
        <v>1366</v>
      </c>
      <c r="Q79" s="8" t="s">
        <v>1439</v>
      </c>
      <c r="R79" s="8">
        <v>0.13536163000000001</v>
      </c>
      <c r="S79" s="8">
        <v>0.28428756999999999</v>
      </c>
      <c r="T79" s="3"/>
    </row>
    <row r="80" spans="1:20" ht="15.75" thickBot="1" x14ac:dyDescent="0.3">
      <c r="A80" s="7" t="s">
        <v>427</v>
      </c>
      <c r="B80" s="8">
        <v>1.171041</v>
      </c>
      <c r="C80" s="8">
        <v>1.4130202999999999</v>
      </c>
      <c r="D80" s="8">
        <v>1.4502368999999999</v>
      </c>
      <c r="E80" s="10"/>
      <c r="F80" s="9" t="s">
        <v>919</v>
      </c>
      <c r="G80" s="8">
        <v>2.0026495</v>
      </c>
      <c r="H80" s="8">
        <v>1.5489229</v>
      </c>
      <c r="I80" s="8">
        <v>1.2986361</v>
      </c>
      <c r="J80" s="10"/>
      <c r="K80" s="9" t="s">
        <v>293</v>
      </c>
      <c r="L80" s="8">
        <v>-0.53544146000000004</v>
      </c>
      <c r="M80" s="8">
        <v>-0.52376692999999996</v>
      </c>
      <c r="N80" s="8">
        <v>1.2566109000000001</v>
      </c>
      <c r="O80" s="11"/>
      <c r="P80" s="12" t="s">
        <v>1638</v>
      </c>
      <c r="Q80" s="8" t="s">
        <v>1439</v>
      </c>
      <c r="R80" s="8">
        <v>-9.7797419999999996E-2</v>
      </c>
      <c r="S80" s="8">
        <v>-1.7656649</v>
      </c>
      <c r="T80" s="3"/>
    </row>
    <row r="81" spans="1:20" ht="15.75" thickBot="1" x14ac:dyDescent="0.3">
      <c r="A81" s="7" t="s">
        <v>405</v>
      </c>
      <c r="B81" s="8">
        <v>1.1196252</v>
      </c>
      <c r="C81" s="8">
        <v>0.62096790000000002</v>
      </c>
      <c r="D81" s="8">
        <v>0.66415953999999999</v>
      </c>
      <c r="E81" s="10"/>
      <c r="F81" s="9" t="s">
        <v>1463</v>
      </c>
      <c r="G81" s="8">
        <v>2.002618</v>
      </c>
      <c r="H81" s="8">
        <v>0.81075626999999995</v>
      </c>
      <c r="I81" s="8">
        <v>1.7711488</v>
      </c>
      <c r="J81" s="10"/>
      <c r="K81" s="9" t="s">
        <v>1517</v>
      </c>
      <c r="L81" s="8">
        <v>-0.78426545999999997</v>
      </c>
      <c r="M81" s="8">
        <v>-1.0452081</v>
      </c>
      <c r="N81" s="8">
        <v>-1.0263032999999999</v>
      </c>
      <c r="O81" s="11"/>
      <c r="P81" s="12" t="s">
        <v>1639</v>
      </c>
      <c r="Q81" s="8" t="s">
        <v>1439</v>
      </c>
      <c r="R81" s="8">
        <v>-0.82036125999999998</v>
      </c>
      <c r="S81" s="8">
        <v>-3.7202883</v>
      </c>
      <c r="T81" s="3"/>
    </row>
    <row r="82" spans="1:20" ht="15.75" thickBot="1" x14ac:dyDescent="0.3">
      <c r="A82" s="7" t="s">
        <v>393</v>
      </c>
      <c r="B82" s="8">
        <v>1.1127956000000001</v>
      </c>
      <c r="C82" s="8">
        <v>0.79490700000000003</v>
      </c>
      <c r="D82" s="8">
        <v>1.9193800999999999</v>
      </c>
      <c r="E82" s="10"/>
      <c r="F82" s="9" t="s">
        <v>904</v>
      </c>
      <c r="G82" s="8">
        <v>1.9709757999999999</v>
      </c>
      <c r="H82" s="8">
        <v>1.5968765</v>
      </c>
      <c r="I82" s="8">
        <v>1.5190836000000001</v>
      </c>
      <c r="J82" s="10"/>
      <c r="K82" s="9" t="s">
        <v>1519</v>
      </c>
      <c r="L82" s="8">
        <v>-0.90267706000000003</v>
      </c>
      <c r="M82" s="8">
        <v>-0.77758735000000001</v>
      </c>
      <c r="N82" s="8">
        <v>0.15202747</v>
      </c>
      <c r="O82" s="11"/>
      <c r="P82" s="12" t="s">
        <v>1640</v>
      </c>
      <c r="Q82" s="8" t="s">
        <v>1439</v>
      </c>
      <c r="R82" s="8">
        <v>-0.98118539999999999</v>
      </c>
      <c r="S82" s="8">
        <v>0.51275320000000002</v>
      </c>
      <c r="T82" s="3"/>
    </row>
    <row r="83" spans="1:20" ht="15.75" thickBot="1" x14ac:dyDescent="0.3">
      <c r="A83" s="7" t="s">
        <v>217</v>
      </c>
      <c r="B83" s="8">
        <v>1.0729565999999999</v>
      </c>
      <c r="C83" s="8">
        <v>0.54426574999999999</v>
      </c>
      <c r="D83" s="8">
        <v>0.23663291</v>
      </c>
      <c r="E83" s="10"/>
      <c r="F83" s="9" t="s">
        <v>974</v>
      </c>
      <c r="G83" s="8">
        <v>1.9354188000000001</v>
      </c>
      <c r="H83" s="8">
        <v>2.5609453000000002</v>
      </c>
      <c r="I83" s="8">
        <v>1.8919617</v>
      </c>
      <c r="J83" s="10"/>
      <c r="K83" s="9" t="s">
        <v>1520</v>
      </c>
      <c r="L83" s="8">
        <v>-0.94101875999999995</v>
      </c>
      <c r="M83" s="8">
        <v>-0.27538713999999997</v>
      </c>
      <c r="N83" s="8">
        <v>-0.96300770000000002</v>
      </c>
      <c r="O83" s="11"/>
      <c r="P83" s="12" t="s">
        <v>1641</v>
      </c>
      <c r="Q83" s="8" t="s">
        <v>1439</v>
      </c>
      <c r="R83" s="8">
        <v>-1.4488106000000001</v>
      </c>
      <c r="S83" s="8">
        <v>-0.84152110000000002</v>
      </c>
      <c r="T83" s="3"/>
    </row>
    <row r="84" spans="1:20" ht="15.75" thickBot="1" x14ac:dyDescent="0.3">
      <c r="A84" s="7" t="s">
        <v>152</v>
      </c>
      <c r="B84" s="8">
        <v>1.0451477</v>
      </c>
      <c r="C84" s="8">
        <v>1.1526023999999999</v>
      </c>
      <c r="D84" s="8">
        <v>0.61132719999999996</v>
      </c>
      <c r="E84" s="10"/>
      <c r="F84" s="9" t="s">
        <v>867</v>
      </c>
      <c r="G84" s="8">
        <v>1.9259459999999999</v>
      </c>
      <c r="H84" s="8">
        <v>1.8782961</v>
      </c>
      <c r="I84" s="8">
        <v>1.6346881</v>
      </c>
      <c r="J84" s="10"/>
      <c r="K84" s="9" t="s">
        <v>903</v>
      </c>
      <c r="L84" s="8">
        <v>-0.950102</v>
      </c>
      <c r="M84" s="8">
        <v>-0.6856546</v>
      </c>
      <c r="N84" s="8">
        <v>-0.47524460000000002</v>
      </c>
      <c r="O84" s="11"/>
      <c r="P84" s="12" t="s">
        <v>1642</v>
      </c>
      <c r="Q84" s="8" t="s">
        <v>1439</v>
      </c>
      <c r="R84" s="8">
        <v>-1.7844793999999999</v>
      </c>
      <c r="S84" s="8">
        <v>-0.75126110000000001</v>
      </c>
      <c r="T84" s="3"/>
    </row>
    <row r="85" spans="1:20" ht="15.75" thickBot="1" x14ac:dyDescent="0.3">
      <c r="A85" s="7" t="s">
        <v>458</v>
      </c>
      <c r="B85" s="8">
        <v>1.0223321000000001</v>
      </c>
      <c r="C85" s="8">
        <v>1.2563361</v>
      </c>
      <c r="D85" s="8">
        <v>1.1428617000000001</v>
      </c>
      <c r="E85" s="10"/>
      <c r="F85" s="9" t="s">
        <v>800</v>
      </c>
      <c r="G85" s="8">
        <v>1.9216427</v>
      </c>
      <c r="H85" s="8">
        <v>1.5627359000000001</v>
      </c>
      <c r="I85" s="8">
        <v>1.4697005999999999</v>
      </c>
      <c r="J85" s="10"/>
      <c r="K85" s="9" t="s">
        <v>1522</v>
      </c>
      <c r="L85" s="8">
        <v>-1.0738878000000001</v>
      </c>
      <c r="M85" s="8">
        <v>-1.1544608000000001</v>
      </c>
      <c r="N85" s="8">
        <v>-0.43666363000000002</v>
      </c>
      <c r="O85" s="11"/>
      <c r="P85" s="12" t="s">
        <v>1643</v>
      </c>
      <c r="Q85" s="8" t="s">
        <v>1439</v>
      </c>
      <c r="R85" s="8">
        <v>-1.9195146999999999</v>
      </c>
      <c r="S85" s="8">
        <v>-1.1458246999999999</v>
      </c>
      <c r="T85" s="3"/>
    </row>
    <row r="86" spans="1:20" ht="15.75" thickBot="1" x14ac:dyDescent="0.3">
      <c r="A86" s="7" t="s">
        <v>450</v>
      </c>
      <c r="B86" s="8">
        <v>0.98481750000000001</v>
      </c>
      <c r="C86" s="8">
        <v>0.98319250000000002</v>
      </c>
      <c r="D86" s="8">
        <v>0.25747300000000001</v>
      </c>
      <c r="E86" s="10"/>
      <c r="F86" s="9" t="s">
        <v>828</v>
      </c>
      <c r="G86" s="8">
        <v>1.9190020000000001</v>
      </c>
      <c r="H86" s="8">
        <v>1.1231264000000001</v>
      </c>
      <c r="I86" s="8">
        <v>1.2108992000000001</v>
      </c>
      <c r="J86" s="10"/>
      <c r="K86" s="9" t="s">
        <v>1367</v>
      </c>
      <c r="L86" s="8">
        <v>-1.4516255</v>
      </c>
      <c r="M86" s="8">
        <v>-1.1902959</v>
      </c>
      <c r="N86" s="8">
        <v>-1.119046</v>
      </c>
      <c r="O86" s="11"/>
      <c r="P86" s="12" t="s">
        <v>1644</v>
      </c>
      <c r="Q86" s="8" t="s">
        <v>1439</v>
      </c>
      <c r="R86" s="8">
        <v>-2.5092479999999999</v>
      </c>
      <c r="S86" s="8">
        <v>-2.4017034000000002</v>
      </c>
      <c r="T86" s="3"/>
    </row>
    <row r="87" spans="1:20" ht="15.75" thickBot="1" x14ac:dyDescent="0.3">
      <c r="A87" s="7" t="s">
        <v>187</v>
      </c>
      <c r="B87" s="8">
        <v>0.94098859999999995</v>
      </c>
      <c r="C87" s="8">
        <v>1.0930964000000001</v>
      </c>
      <c r="D87" s="8">
        <v>1.0470248</v>
      </c>
      <c r="E87" s="10"/>
      <c r="F87" s="9" t="s">
        <v>1179</v>
      </c>
      <c r="G87" s="8">
        <v>1.9030746999999999</v>
      </c>
      <c r="H87" s="8">
        <v>1.5138643000000001</v>
      </c>
      <c r="I87" s="8">
        <v>1.2510520000000001</v>
      </c>
      <c r="J87" s="10"/>
      <c r="K87" s="9" t="s">
        <v>1532</v>
      </c>
      <c r="L87" s="8">
        <v>-1.6733294999999999</v>
      </c>
      <c r="M87" s="8">
        <v>-1.8083918000000001</v>
      </c>
      <c r="N87" s="8">
        <v>-1.6480296999999999</v>
      </c>
      <c r="O87" s="11"/>
      <c r="P87" s="12" t="s">
        <v>1645</v>
      </c>
      <c r="Q87" s="8" t="s">
        <v>1439</v>
      </c>
      <c r="R87" s="8">
        <v>-2.9303159999999999</v>
      </c>
      <c r="S87" s="8">
        <v>-2.7354033000000002</v>
      </c>
      <c r="T87" s="3"/>
    </row>
    <row r="88" spans="1:20" ht="15.75" thickBot="1" x14ac:dyDescent="0.3">
      <c r="A88" s="7" t="s">
        <v>161</v>
      </c>
      <c r="B88" s="8">
        <v>0.92740789999999995</v>
      </c>
      <c r="C88" s="8">
        <v>0.53666764</v>
      </c>
      <c r="D88" s="8">
        <v>0.91069020000000001</v>
      </c>
      <c r="E88" s="10"/>
      <c r="F88" s="9" t="s">
        <v>1464</v>
      </c>
      <c r="G88" s="8">
        <v>1.8889309000000001</v>
      </c>
      <c r="H88" s="8">
        <v>2.4115454999999999</v>
      </c>
      <c r="I88" s="8">
        <v>1.9017135999999999</v>
      </c>
      <c r="J88" s="10"/>
      <c r="K88" s="9" t="s">
        <v>846</v>
      </c>
      <c r="L88" s="8">
        <v>-1.7098500999999999</v>
      </c>
      <c r="M88" s="8">
        <v>-0.29483735999999999</v>
      </c>
      <c r="N88" s="8">
        <v>-1.9140961000000001</v>
      </c>
      <c r="O88" s="11"/>
      <c r="P88" s="12" t="s">
        <v>1646</v>
      </c>
      <c r="Q88" s="8" t="s">
        <v>1439</v>
      </c>
      <c r="R88" s="8">
        <v>-3.0577899999999998</v>
      </c>
      <c r="S88" s="8">
        <v>-1.2639756</v>
      </c>
      <c r="T88" s="3"/>
    </row>
    <row r="89" spans="1:20" ht="15.75" thickBot="1" x14ac:dyDescent="0.3">
      <c r="A89" s="7" t="s">
        <v>207</v>
      </c>
      <c r="B89" s="8">
        <v>0.92398420000000003</v>
      </c>
      <c r="C89" s="8">
        <v>0.63849370000000005</v>
      </c>
      <c r="D89" s="8">
        <v>1.0820772999999999</v>
      </c>
      <c r="E89" s="10"/>
      <c r="F89" s="9" t="s">
        <v>866</v>
      </c>
      <c r="G89" s="8">
        <v>1.8856492</v>
      </c>
      <c r="H89" s="8">
        <v>2.4597823999999999</v>
      </c>
      <c r="I89" s="8">
        <v>1.3554994</v>
      </c>
      <c r="J89" s="10"/>
      <c r="K89" s="9" t="s">
        <v>1396</v>
      </c>
      <c r="L89" s="8">
        <v>-2.0408982999999998</v>
      </c>
      <c r="M89" s="8">
        <v>-0.84117377000000004</v>
      </c>
      <c r="N89" s="8">
        <v>-1.2018972999999999</v>
      </c>
      <c r="O89" s="11"/>
      <c r="P89" s="12" t="s">
        <v>1647</v>
      </c>
      <c r="Q89" s="8" t="s">
        <v>1439</v>
      </c>
      <c r="R89" s="8">
        <v>-3.3143997000000001</v>
      </c>
      <c r="S89" s="8">
        <v>-1.6530958</v>
      </c>
      <c r="T89" s="3"/>
    </row>
    <row r="90" spans="1:20" ht="15.75" thickBot="1" x14ac:dyDescent="0.3">
      <c r="A90" s="7" t="s">
        <v>163</v>
      </c>
      <c r="B90" s="8">
        <v>0.92084306000000005</v>
      </c>
      <c r="C90" s="8">
        <v>9.3327830000000001E-2</v>
      </c>
      <c r="D90" s="8">
        <v>0.58487064</v>
      </c>
      <c r="E90" s="10"/>
      <c r="F90" s="9" t="s">
        <v>909</v>
      </c>
      <c r="G90" s="8">
        <v>1.8856367999999999</v>
      </c>
      <c r="H90" s="8">
        <v>2.0393808</v>
      </c>
      <c r="I90" s="8">
        <v>1.2966656999999999</v>
      </c>
      <c r="J90" s="10"/>
      <c r="K90" s="9" t="s">
        <v>1447</v>
      </c>
      <c r="L90" s="8">
        <v>-2.7044966000000001</v>
      </c>
      <c r="M90" s="8">
        <v>3.4497949999999999</v>
      </c>
      <c r="N90" s="8">
        <v>0.24408919000000001</v>
      </c>
      <c r="O90" s="11"/>
      <c r="P90" s="12" t="s">
        <v>1648</v>
      </c>
      <c r="Q90" s="8" t="s">
        <v>1439</v>
      </c>
      <c r="R90" s="8">
        <v>-3.5274133999999999</v>
      </c>
      <c r="S90" s="8">
        <v>-5.3475859999999997</v>
      </c>
      <c r="T90" s="3"/>
    </row>
    <row r="91" spans="1:20" ht="15.75" thickBot="1" x14ac:dyDescent="0.3">
      <c r="A91" s="7" t="s">
        <v>398</v>
      </c>
      <c r="B91" s="8">
        <v>0.89778119999999995</v>
      </c>
      <c r="C91" s="8">
        <v>0.79913473000000002</v>
      </c>
      <c r="D91" s="8">
        <v>2.0203044000000001</v>
      </c>
      <c r="E91" s="10"/>
      <c r="F91" s="9" t="s">
        <v>785</v>
      </c>
      <c r="G91" s="8">
        <v>1.8584826999999999</v>
      </c>
      <c r="H91" s="8">
        <v>1.8833150999999999</v>
      </c>
      <c r="I91" s="8">
        <v>1.0013380999999999</v>
      </c>
      <c r="J91" s="10"/>
      <c r="K91" s="10"/>
      <c r="L91" s="10"/>
      <c r="M91" s="10"/>
      <c r="N91" s="10"/>
      <c r="O91" s="11"/>
      <c r="P91" s="12" t="s">
        <v>1649</v>
      </c>
      <c r="Q91" s="8" t="s">
        <v>1439</v>
      </c>
      <c r="R91" s="8">
        <v>-3.607488</v>
      </c>
      <c r="S91" s="8">
        <v>-2.7111687999999998</v>
      </c>
      <c r="T91" s="3"/>
    </row>
    <row r="92" spans="1:20" ht="15.75" thickBot="1" x14ac:dyDescent="0.3">
      <c r="A92" s="7" t="s">
        <v>241</v>
      </c>
      <c r="B92" s="8">
        <v>0.88618666000000001</v>
      </c>
      <c r="C92" s="8">
        <v>1.0321008</v>
      </c>
      <c r="D92" s="8">
        <v>0.70389645999999995</v>
      </c>
      <c r="E92" s="10"/>
      <c r="F92" s="9" t="s">
        <v>985</v>
      </c>
      <c r="G92" s="8">
        <v>1.8470192000000001</v>
      </c>
      <c r="H92" s="8">
        <v>1.3083533000000001</v>
      </c>
      <c r="I92" s="8">
        <v>1.5022663999999999</v>
      </c>
      <c r="J92" s="10"/>
      <c r="K92" s="10"/>
      <c r="L92" s="10"/>
      <c r="M92" s="10"/>
      <c r="N92" s="10"/>
      <c r="O92" s="11"/>
      <c r="P92" s="12" t="s">
        <v>1650</v>
      </c>
      <c r="Q92" s="8" t="s">
        <v>1439</v>
      </c>
      <c r="R92" s="8">
        <v>-3.6324443999999998</v>
      </c>
      <c r="S92" s="8">
        <v>1.0953984999999999</v>
      </c>
      <c r="T92" s="3"/>
    </row>
    <row r="93" spans="1:20" ht="15.75" thickBot="1" x14ac:dyDescent="0.3">
      <c r="A93" s="7" t="s">
        <v>199</v>
      </c>
      <c r="B93" s="8">
        <v>0.87889949999999994</v>
      </c>
      <c r="C93" s="8">
        <v>2.9875994000000001</v>
      </c>
      <c r="D93" s="8">
        <v>0.78787439999999997</v>
      </c>
      <c r="E93" s="10"/>
      <c r="F93" s="9" t="s">
        <v>1465</v>
      </c>
      <c r="G93" s="8">
        <v>1.8346602999999999</v>
      </c>
      <c r="H93" s="8">
        <v>1.6631137</v>
      </c>
      <c r="I93" s="8">
        <v>1.2227980000000001</v>
      </c>
      <c r="J93" s="10"/>
      <c r="K93" s="10"/>
      <c r="L93" s="10"/>
      <c r="M93" s="10"/>
      <c r="N93" s="10"/>
      <c r="O93" s="11"/>
      <c r="P93" s="12" t="s">
        <v>1651</v>
      </c>
      <c r="Q93" s="8" t="s">
        <v>1439</v>
      </c>
      <c r="R93" s="8">
        <v>-4.4045560000000004</v>
      </c>
      <c r="S93" s="8">
        <v>-1.5406690999999999</v>
      </c>
      <c r="T93" s="3"/>
    </row>
    <row r="94" spans="1:20" ht="15.75" thickBot="1" x14ac:dyDescent="0.3">
      <c r="A94" s="7" t="s">
        <v>222</v>
      </c>
      <c r="B94" s="8">
        <v>0.86084324000000001</v>
      </c>
      <c r="C94" s="8">
        <v>0.48779040000000001</v>
      </c>
      <c r="D94" s="8">
        <v>1.1915842000000001</v>
      </c>
      <c r="E94" s="10"/>
      <c r="F94" s="9" t="s">
        <v>1066</v>
      </c>
      <c r="G94" s="8">
        <v>1.8111984999999999</v>
      </c>
      <c r="H94" s="8">
        <v>2.2901669999999998</v>
      </c>
      <c r="I94" s="8">
        <v>1.103612</v>
      </c>
      <c r="J94" s="10"/>
      <c r="K94" s="10"/>
      <c r="L94" s="10"/>
      <c r="M94" s="10"/>
      <c r="N94" s="10"/>
      <c r="O94" s="11"/>
      <c r="P94" s="12" t="s">
        <v>1652</v>
      </c>
      <c r="Q94" s="8" t="s">
        <v>1439</v>
      </c>
      <c r="R94" s="8">
        <v>-4.666156</v>
      </c>
      <c r="S94" s="8">
        <v>1.2104242000000001</v>
      </c>
      <c r="T94" s="3"/>
    </row>
    <row r="95" spans="1:20" ht="15.75" thickBot="1" x14ac:dyDescent="0.3">
      <c r="A95" s="7" t="s">
        <v>254</v>
      </c>
      <c r="B95" s="8">
        <v>0.84444726000000003</v>
      </c>
      <c r="C95" s="8">
        <v>-4.4568159999999999</v>
      </c>
      <c r="D95" s="8">
        <v>0.75076836000000002</v>
      </c>
      <c r="E95" s="10"/>
      <c r="F95" s="9" t="s">
        <v>1026</v>
      </c>
      <c r="G95" s="8">
        <v>1.7925766000000001</v>
      </c>
      <c r="H95" s="8">
        <v>2.9296956000000001</v>
      </c>
      <c r="I95" s="8">
        <v>2.3049946000000001</v>
      </c>
      <c r="J95" s="10"/>
      <c r="K95" s="10"/>
      <c r="L95" s="10"/>
      <c r="M95" s="10"/>
      <c r="N95" s="10"/>
      <c r="O95" s="11"/>
      <c r="P95" s="12" t="s">
        <v>1653</v>
      </c>
      <c r="Q95" s="8" t="s">
        <v>1439</v>
      </c>
      <c r="R95" s="8">
        <v>-4.7621193000000002</v>
      </c>
      <c r="S95" s="8">
        <v>-3.2431513999999999</v>
      </c>
      <c r="T95" s="3"/>
    </row>
    <row r="96" spans="1:20" ht="15.75" thickBot="1" x14ac:dyDescent="0.3">
      <c r="A96" s="7" t="s">
        <v>178</v>
      </c>
      <c r="B96" s="8">
        <v>0.81714989999999998</v>
      </c>
      <c r="C96" s="8">
        <v>2.1178813000000001</v>
      </c>
      <c r="D96" s="8">
        <v>1.1715853000000001</v>
      </c>
      <c r="E96" s="10"/>
      <c r="F96" s="9" t="s">
        <v>1466</v>
      </c>
      <c r="G96" s="8">
        <v>1.7862628</v>
      </c>
      <c r="H96" s="8">
        <v>1.7629764000000001</v>
      </c>
      <c r="I96" s="8">
        <v>1.4223534</v>
      </c>
      <c r="J96" s="10"/>
      <c r="K96" s="10"/>
      <c r="L96" s="10"/>
      <c r="M96" s="10"/>
      <c r="N96" s="10"/>
      <c r="O96" s="11"/>
      <c r="P96" s="12" t="s">
        <v>1654</v>
      </c>
      <c r="Q96" s="8">
        <v>4.7623414999999998</v>
      </c>
      <c r="R96" s="8">
        <v>3.6372612000000002</v>
      </c>
      <c r="S96" s="8">
        <v>4.0442499999999999</v>
      </c>
      <c r="T96" s="3"/>
    </row>
    <row r="97" spans="1:20" ht="15.75" thickBot="1" x14ac:dyDescent="0.3">
      <c r="A97" s="7" t="s">
        <v>184</v>
      </c>
      <c r="B97" s="8">
        <v>0.78436050000000002</v>
      </c>
      <c r="C97" s="8">
        <v>1.0271574999999999</v>
      </c>
      <c r="D97" s="8">
        <v>0.38198385000000001</v>
      </c>
      <c r="E97" s="10"/>
      <c r="F97" s="9" t="s">
        <v>1467</v>
      </c>
      <c r="G97" s="8">
        <v>1.717627</v>
      </c>
      <c r="H97" s="8">
        <v>1.3253600999999999</v>
      </c>
      <c r="I97" s="8">
        <v>1.5839270000000001</v>
      </c>
      <c r="J97" s="10"/>
      <c r="K97" s="10"/>
      <c r="L97" s="10"/>
      <c r="M97" s="10"/>
      <c r="N97" s="10"/>
      <c r="O97" s="11"/>
      <c r="P97" s="12" t="s">
        <v>1655</v>
      </c>
      <c r="Q97" s="8">
        <v>4.655856</v>
      </c>
      <c r="R97" s="8">
        <v>1.7832437000000001</v>
      </c>
      <c r="S97" s="8">
        <v>2.9188580000000002</v>
      </c>
      <c r="T97" s="3"/>
    </row>
    <row r="98" spans="1:20" ht="15.75" thickBot="1" x14ac:dyDescent="0.3">
      <c r="A98" s="7" t="s">
        <v>312</v>
      </c>
      <c r="B98" s="8">
        <v>0.78170360000000005</v>
      </c>
      <c r="C98" s="8">
        <v>0.92827349999999997</v>
      </c>
      <c r="D98" s="8">
        <v>1.1024189</v>
      </c>
      <c r="E98" s="10"/>
      <c r="F98" s="9" t="s">
        <v>953</v>
      </c>
      <c r="G98" s="8">
        <v>1.7104109999999999</v>
      </c>
      <c r="H98" s="8">
        <v>2.4227433</v>
      </c>
      <c r="I98" s="8">
        <v>1.0306479</v>
      </c>
      <c r="J98" s="10"/>
      <c r="K98" s="10"/>
      <c r="L98" s="10"/>
      <c r="M98" s="10"/>
      <c r="N98" s="10"/>
      <c r="O98" s="11"/>
      <c r="P98" s="12" t="s">
        <v>1656</v>
      </c>
      <c r="Q98" s="8">
        <v>4.6352805999999998</v>
      </c>
      <c r="R98" s="8">
        <v>1.2775135</v>
      </c>
      <c r="S98" s="8">
        <v>3.6023003999999998</v>
      </c>
      <c r="T98" s="3"/>
    </row>
    <row r="99" spans="1:20" ht="15.75" thickBot="1" x14ac:dyDescent="0.3">
      <c r="A99" s="7" t="s">
        <v>141</v>
      </c>
      <c r="B99" s="8">
        <v>0.76968919999999996</v>
      </c>
      <c r="C99" s="8">
        <v>1.5262560999999999</v>
      </c>
      <c r="D99" s="8">
        <v>0.26103246000000002</v>
      </c>
      <c r="E99" s="10"/>
      <c r="F99" s="9" t="s">
        <v>1468</v>
      </c>
      <c r="G99" s="8">
        <v>1.7025094000000001</v>
      </c>
      <c r="H99" s="8">
        <v>2.2953622</v>
      </c>
      <c r="I99" s="8">
        <v>2.0977801999999999</v>
      </c>
      <c r="J99" s="10"/>
      <c r="K99" s="10"/>
      <c r="L99" s="10"/>
      <c r="M99" s="10"/>
      <c r="N99" s="10"/>
      <c r="O99" s="11"/>
      <c r="P99" s="12" t="s">
        <v>873</v>
      </c>
      <c r="Q99" s="8">
        <v>3.9381824000000001</v>
      </c>
      <c r="R99" s="8">
        <v>1.421103</v>
      </c>
      <c r="S99" s="8">
        <v>1.2262458000000001</v>
      </c>
      <c r="T99" s="3"/>
    </row>
    <row r="100" spans="1:20" ht="15.75" thickBot="1" x14ac:dyDescent="0.3">
      <c r="A100" s="7" t="s">
        <v>219</v>
      </c>
      <c r="B100" s="8">
        <v>0.72102010000000005</v>
      </c>
      <c r="C100" s="8">
        <v>-0.34397516</v>
      </c>
      <c r="D100" s="8">
        <v>1.0021712</v>
      </c>
      <c r="E100" s="10"/>
      <c r="F100" s="9" t="s">
        <v>777</v>
      </c>
      <c r="G100" s="8">
        <v>1.701648</v>
      </c>
      <c r="H100" s="8">
        <v>2.3165414000000002</v>
      </c>
      <c r="I100" s="8">
        <v>1.1235557</v>
      </c>
      <c r="J100" s="10"/>
      <c r="K100" s="10"/>
      <c r="L100" s="10"/>
      <c r="M100" s="10"/>
      <c r="N100" s="10"/>
      <c r="O100" s="11"/>
      <c r="P100" s="12" t="s">
        <v>1657</v>
      </c>
      <c r="Q100" s="8">
        <v>3.4778636000000001</v>
      </c>
      <c r="R100" s="8">
        <v>-7.2392187000000003</v>
      </c>
      <c r="S100" s="8">
        <v>-4.0062246000000004</v>
      </c>
      <c r="T100" s="3"/>
    </row>
    <row r="101" spans="1:20" ht="15.75" thickBot="1" x14ac:dyDescent="0.3">
      <c r="A101" s="7" t="s">
        <v>258</v>
      </c>
      <c r="B101" s="8">
        <v>0.69897569999999998</v>
      </c>
      <c r="C101" s="8">
        <v>0.41182059999999998</v>
      </c>
      <c r="D101" s="8">
        <v>1.1338155999999999</v>
      </c>
      <c r="E101" s="10"/>
      <c r="F101" s="9" t="s">
        <v>1469</v>
      </c>
      <c r="G101" s="8">
        <v>1.6956686000000001</v>
      </c>
      <c r="H101" s="8">
        <v>1.6865098000000001</v>
      </c>
      <c r="I101" s="8">
        <v>1.5086339</v>
      </c>
      <c r="J101" s="10"/>
      <c r="K101" s="10"/>
      <c r="L101" s="10"/>
      <c r="M101" s="10"/>
      <c r="N101" s="10"/>
      <c r="O101" s="11"/>
      <c r="P101" s="12" t="s">
        <v>1658</v>
      </c>
      <c r="Q101" s="8">
        <v>3.4416342000000002</v>
      </c>
      <c r="R101" s="8">
        <v>4.1734540000000004</v>
      </c>
      <c r="S101" s="8">
        <v>2.8104114999999998</v>
      </c>
      <c r="T101" s="3"/>
    </row>
    <row r="102" spans="1:20" ht="15.75" thickBot="1" x14ac:dyDescent="0.3">
      <c r="A102" s="7" t="s">
        <v>306</v>
      </c>
      <c r="B102" s="8">
        <v>0.62103169999999996</v>
      </c>
      <c r="C102" s="8">
        <v>0.13182047999999999</v>
      </c>
      <c r="D102" s="8">
        <v>0.69092410000000004</v>
      </c>
      <c r="E102" s="10"/>
      <c r="F102" s="9" t="s">
        <v>1133</v>
      </c>
      <c r="G102" s="8">
        <v>1.6949365999999999</v>
      </c>
      <c r="H102" s="8">
        <v>1.8458507</v>
      </c>
      <c r="I102" s="8">
        <v>1.6306929999999999</v>
      </c>
      <c r="J102" s="10"/>
      <c r="K102" s="10"/>
      <c r="L102" s="10"/>
      <c r="M102" s="10"/>
      <c r="N102" s="10"/>
      <c r="O102" s="11"/>
      <c r="P102" s="12" t="s">
        <v>1659</v>
      </c>
      <c r="Q102" s="8">
        <v>3.4084039000000002</v>
      </c>
      <c r="R102" s="8">
        <v>2.4303423999999998</v>
      </c>
      <c r="S102" s="8">
        <v>0.59206634999999996</v>
      </c>
      <c r="T102" s="3"/>
    </row>
    <row r="103" spans="1:20" ht="15.75" thickBot="1" x14ac:dyDescent="0.3">
      <c r="A103" s="7" t="s">
        <v>176</v>
      </c>
      <c r="B103" s="8">
        <v>0.60030539999999999</v>
      </c>
      <c r="C103" s="8">
        <v>1.4883626000000001</v>
      </c>
      <c r="D103" s="8">
        <v>1.0896032</v>
      </c>
      <c r="E103" s="10"/>
      <c r="F103" s="9" t="s">
        <v>971</v>
      </c>
      <c r="G103" s="8">
        <v>1.6915834999999999</v>
      </c>
      <c r="H103" s="8">
        <v>1.2966852</v>
      </c>
      <c r="I103" s="8">
        <v>0.74576909999999996</v>
      </c>
      <c r="J103" s="10"/>
      <c r="K103" s="10"/>
      <c r="L103" s="10"/>
      <c r="M103" s="10"/>
      <c r="N103" s="10"/>
      <c r="O103" s="11"/>
      <c r="P103" s="12" t="s">
        <v>1660</v>
      </c>
      <c r="Q103" s="8">
        <v>3.3563450000000001</v>
      </c>
      <c r="R103" s="8">
        <v>2.8545731999999999</v>
      </c>
      <c r="S103" s="8">
        <v>3.2517244999999999</v>
      </c>
      <c r="T103" s="3"/>
    </row>
    <row r="104" spans="1:20" ht="15.75" thickBot="1" x14ac:dyDescent="0.3">
      <c r="A104" s="7" t="s">
        <v>197</v>
      </c>
      <c r="B104" s="8">
        <v>0.58600699999999994</v>
      </c>
      <c r="C104" s="8">
        <v>1.6029251</v>
      </c>
      <c r="D104" s="8">
        <v>0.46211013000000001</v>
      </c>
      <c r="E104" s="10"/>
      <c r="F104" s="9" t="s">
        <v>833</v>
      </c>
      <c r="G104" s="8">
        <v>1.6907540000000001</v>
      </c>
      <c r="H104" s="8">
        <v>1.7559066000000001</v>
      </c>
      <c r="I104" s="8">
        <v>0.98607889999999998</v>
      </c>
      <c r="J104" s="10"/>
      <c r="K104" s="10"/>
      <c r="L104" s="10"/>
      <c r="M104" s="10"/>
      <c r="N104" s="10"/>
      <c r="O104" s="11"/>
      <c r="P104" s="12" t="s">
        <v>1661</v>
      </c>
      <c r="Q104" s="8">
        <v>3.3001770000000001</v>
      </c>
      <c r="R104" s="8">
        <v>5.7564105999999997</v>
      </c>
      <c r="S104" s="8">
        <v>2.407699</v>
      </c>
      <c r="T104" s="3"/>
    </row>
    <row r="105" spans="1:20" ht="15.75" thickBot="1" x14ac:dyDescent="0.3">
      <c r="A105" s="7" t="s">
        <v>212</v>
      </c>
      <c r="B105" s="8">
        <v>0.58146569999999997</v>
      </c>
      <c r="C105" s="8">
        <v>0.45036252999999998</v>
      </c>
      <c r="D105" s="8">
        <v>0.37494369999999999</v>
      </c>
      <c r="E105" s="10"/>
      <c r="F105" s="9" t="s">
        <v>1012</v>
      </c>
      <c r="G105" s="8">
        <v>1.6877142000000001</v>
      </c>
      <c r="H105" s="8">
        <v>3.0035932000000001</v>
      </c>
      <c r="I105" s="8">
        <v>1.7067062</v>
      </c>
      <c r="J105" s="10"/>
      <c r="K105" s="10"/>
      <c r="L105" s="10"/>
      <c r="M105" s="10"/>
      <c r="N105" s="10"/>
      <c r="O105" s="11"/>
      <c r="P105" s="12" t="s">
        <v>1662</v>
      </c>
      <c r="Q105" s="8">
        <v>3.2558334000000002</v>
      </c>
      <c r="R105" s="8">
        <v>1.6321657000000001</v>
      </c>
      <c r="S105" s="8">
        <v>3.2271798</v>
      </c>
      <c r="T105" s="3"/>
    </row>
    <row r="106" spans="1:20" ht="15.75" thickBot="1" x14ac:dyDescent="0.3">
      <c r="A106" s="7" t="s">
        <v>403</v>
      </c>
      <c r="B106" s="8">
        <v>0.57415669999999996</v>
      </c>
      <c r="C106" s="8">
        <v>0.62870895999999998</v>
      </c>
      <c r="D106" s="8">
        <v>0.30969121999999999</v>
      </c>
      <c r="E106" s="10"/>
      <c r="F106" s="9" t="s">
        <v>814</v>
      </c>
      <c r="G106" s="8">
        <v>1.6345953</v>
      </c>
      <c r="H106" s="8">
        <v>1.7439183</v>
      </c>
      <c r="I106" s="8">
        <v>1.3681589000000001</v>
      </c>
      <c r="J106" s="10"/>
      <c r="K106" s="10"/>
      <c r="L106" s="10"/>
      <c r="M106" s="10"/>
      <c r="N106" s="10"/>
      <c r="O106" s="11"/>
      <c r="P106" s="12" t="s">
        <v>190</v>
      </c>
      <c r="Q106" s="8">
        <v>3.2299926000000001</v>
      </c>
      <c r="R106" s="8">
        <v>-5.4679650000000004</v>
      </c>
      <c r="S106" s="8">
        <v>-4.6160994000000004</v>
      </c>
      <c r="T106" s="3"/>
    </row>
    <row r="107" spans="1:20" ht="15.75" thickBot="1" x14ac:dyDescent="0.3">
      <c r="A107" s="7" t="s">
        <v>156</v>
      </c>
      <c r="B107" s="8">
        <v>0.54418622999999999</v>
      </c>
      <c r="C107" s="8">
        <v>0.32717803000000001</v>
      </c>
      <c r="D107" s="8">
        <v>0.71964793999999999</v>
      </c>
      <c r="E107" s="10"/>
      <c r="F107" s="9" t="s">
        <v>1470</v>
      </c>
      <c r="G107" s="8">
        <v>1.623278</v>
      </c>
      <c r="H107" s="8">
        <v>1.7992783000000001</v>
      </c>
      <c r="I107" s="8">
        <v>1.4761439999999999</v>
      </c>
      <c r="J107" s="10"/>
      <c r="K107" s="10"/>
      <c r="L107" s="10"/>
      <c r="M107" s="10"/>
      <c r="N107" s="10"/>
      <c r="O107" s="11"/>
      <c r="P107" s="12" t="s">
        <v>1663</v>
      </c>
      <c r="Q107" s="8">
        <v>3.1419169999999998</v>
      </c>
      <c r="R107" s="8">
        <v>1.7101584999999999</v>
      </c>
      <c r="S107" s="8">
        <v>2.3726946999999998</v>
      </c>
      <c r="T107" s="3"/>
    </row>
    <row r="108" spans="1:20" ht="15.75" thickBot="1" x14ac:dyDescent="0.3">
      <c r="A108" s="7" t="s">
        <v>298</v>
      </c>
      <c r="B108" s="8">
        <v>0.4861356</v>
      </c>
      <c r="C108" s="8">
        <v>1.2362266</v>
      </c>
      <c r="D108" s="8">
        <v>0.29772670000000001</v>
      </c>
      <c r="E108" s="10"/>
      <c r="F108" s="9" t="s">
        <v>881</v>
      </c>
      <c r="G108" s="8">
        <v>1.6186662999999999</v>
      </c>
      <c r="H108" s="8">
        <v>1.6800113000000001</v>
      </c>
      <c r="I108" s="8">
        <v>2.1693091</v>
      </c>
      <c r="J108" s="10"/>
      <c r="K108" s="10"/>
      <c r="L108" s="10"/>
      <c r="M108" s="10"/>
      <c r="N108" s="10"/>
      <c r="O108" s="11"/>
      <c r="P108" s="12" t="s">
        <v>1664</v>
      </c>
      <c r="Q108" s="8">
        <v>3.104314</v>
      </c>
      <c r="R108" s="8">
        <v>3.0144120000000001</v>
      </c>
      <c r="S108" s="8">
        <v>2.9660245999999999</v>
      </c>
      <c r="T108" s="3"/>
    </row>
    <row r="109" spans="1:20" ht="15.75" thickBot="1" x14ac:dyDescent="0.3">
      <c r="A109" s="7" t="s">
        <v>157</v>
      </c>
      <c r="B109" s="8">
        <v>0.41938373000000001</v>
      </c>
      <c r="C109" s="8">
        <v>1.5930823000000001</v>
      </c>
      <c r="D109" s="8">
        <v>0.24558103000000001</v>
      </c>
      <c r="E109" s="10"/>
      <c r="F109" s="9" t="s">
        <v>1472</v>
      </c>
      <c r="G109" s="8">
        <v>1.611035</v>
      </c>
      <c r="H109" s="8">
        <v>1.8619676000000001</v>
      </c>
      <c r="I109" s="8">
        <v>1.6215408</v>
      </c>
      <c r="J109" s="10"/>
      <c r="K109" s="10"/>
      <c r="L109" s="10"/>
      <c r="M109" s="10"/>
      <c r="N109" s="10"/>
      <c r="O109" s="11"/>
      <c r="P109" s="12" t="s">
        <v>1665</v>
      </c>
      <c r="Q109" s="8">
        <v>3.0364520000000002</v>
      </c>
      <c r="R109" s="8">
        <v>2.0334120000000002</v>
      </c>
      <c r="S109" s="8">
        <v>1.1534797999999999</v>
      </c>
      <c r="T109" s="3"/>
    </row>
    <row r="110" spans="1:20" ht="15.75" thickBot="1" x14ac:dyDescent="0.3">
      <c r="A110" s="7" t="s">
        <v>172</v>
      </c>
      <c r="B110" s="8">
        <v>0.40768838000000002</v>
      </c>
      <c r="C110" s="8">
        <v>0.6516132</v>
      </c>
      <c r="D110" s="8">
        <v>0.99131393000000001</v>
      </c>
      <c r="E110" s="10"/>
      <c r="F110" s="9" t="s">
        <v>1095</v>
      </c>
      <c r="G110" s="8">
        <v>1.6065794</v>
      </c>
      <c r="H110" s="8">
        <v>0.75636369999999997</v>
      </c>
      <c r="I110" s="8">
        <v>1.2106671</v>
      </c>
      <c r="J110" s="10"/>
      <c r="K110" s="10"/>
      <c r="L110" s="10"/>
      <c r="M110" s="10"/>
      <c r="N110" s="10"/>
      <c r="O110" s="11"/>
      <c r="P110" s="12" t="s">
        <v>1666</v>
      </c>
      <c r="Q110" s="8">
        <v>2.8821393999999998</v>
      </c>
      <c r="R110" s="8">
        <v>3.7195567999999999</v>
      </c>
      <c r="S110" s="8">
        <v>2.239697</v>
      </c>
      <c r="T110" s="3"/>
    </row>
    <row r="111" spans="1:20" ht="15.75" thickBot="1" x14ac:dyDescent="0.3">
      <c r="A111" s="7" t="s">
        <v>136</v>
      </c>
      <c r="B111" s="8">
        <v>0.36736447</v>
      </c>
      <c r="C111" s="8">
        <v>5.7732116E-2</v>
      </c>
      <c r="D111" s="8">
        <v>-1.0037130999999999</v>
      </c>
      <c r="E111" s="10"/>
      <c r="F111" s="9" t="s">
        <v>1096</v>
      </c>
      <c r="G111" s="8">
        <v>1.5963973</v>
      </c>
      <c r="H111" s="8">
        <v>1.5300195000000001</v>
      </c>
      <c r="I111" s="8">
        <v>0.48386980000000002</v>
      </c>
      <c r="J111" s="10"/>
      <c r="K111" s="10"/>
      <c r="L111" s="10"/>
      <c r="M111" s="10"/>
      <c r="N111" s="10"/>
      <c r="O111" s="11"/>
      <c r="P111" s="12" t="s">
        <v>1667</v>
      </c>
      <c r="Q111" s="8">
        <v>2.6991755999999998</v>
      </c>
      <c r="R111" s="8">
        <v>-5.5230994000000004</v>
      </c>
      <c r="S111" s="8">
        <v>-2.0449142</v>
      </c>
      <c r="T111" s="3"/>
    </row>
    <row r="112" spans="1:20" ht="15.75" thickBot="1" x14ac:dyDescent="0.3">
      <c r="A112" s="7" t="s">
        <v>369</v>
      </c>
      <c r="B112" s="8">
        <v>0.33949178000000002</v>
      </c>
      <c r="C112" s="8">
        <v>-0.81052760000000001</v>
      </c>
      <c r="D112" s="8">
        <v>-1.1357096</v>
      </c>
      <c r="E112" s="10"/>
      <c r="F112" s="9" t="s">
        <v>1473</v>
      </c>
      <c r="G112" s="8">
        <v>1.5912023</v>
      </c>
      <c r="H112" s="8">
        <v>1.1857968999999999</v>
      </c>
      <c r="I112" s="8">
        <v>0.88594280000000003</v>
      </c>
      <c r="J112" s="10"/>
      <c r="K112" s="10"/>
      <c r="L112" s="10"/>
      <c r="M112" s="10"/>
      <c r="N112" s="10"/>
      <c r="O112" s="11"/>
      <c r="P112" s="12" t="s">
        <v>1668</v>
      </c>
      <c r="Q112" s="8">
        <v>2.6744374999999998</v>
      </c>
      <c r="R112" s="8">
        <v>1.9333233999999999</v>
      </c>
      <c r="S112" s="8">
        <v>1.2083812</v>
      </c>
      <c r="T112" s="3"/>
    </row>
    <row r="113" spans="1:20" ht="15.75" thickBot="1" x14ac:dyDescent="0.3">
      <c r="A113" s="7" t="s">
        <v>267</v>
      </c>
      <c r="B113" s="8">
        <v>0.30178463</v>
      </c>
      <c r="C113" s="8">
        <v>0.12282395</v>
      </c>
      <c r="D113" s="8">
        <v>0.25442873999999999</v>
      </c>
      <c r="E113" s="10"/>
      <c r="F113" s="9" t="s">
        <v>1171</v>
      </c>
      <c r="G113" s="8">
        <v>1.5860677999999999</v>
      </c>
      <c r="H113" s="8">
        <v>2.1442863999999999</v>
      </c>
      <c r="I113" s="8">
        <v>0.91129020000000005</v>
      </c>
      <c r="J113" s="10"/>
      <c r="K113" s="10"/>
      <c r="L113" s="10"/>
      <c r="M113" s="10"/>
      <c r="N113" s="10"/>
      <c r="O113" s="11"/>
      <c r="P113" s="12" t="s">
        <v>1669</v>
      </c>
      <c r="Q113" s="8">
        <v>2.6319499999999998</v>
      </c>
      <c r="R113" s="8">
        <v>1.4750525000000001</v>
      </c>
      <c r="S113" s="8">
        <v>1.9433657</v>
      </c>
      <c r="T113" s="3"/>
    </row>
    <row r="114" spans="1:20" ht="15.75" thickBot="1" x14ac:dyDescent="0.3">
      <c r="A114" s="7" t="s">
        <v>497</v>
      </c>
      <c r="B114" s="8">
        <v>0.21854303999999999</v>
      </c>
      <c r="C114" s="8">
        <v>0.75479700000000005</v>
      </c>
      <c r="D114" s="8">
        <v>0.21907233000000001</v>
      </c>
      <c r="E114" s="10"/>
      <c r="F114" s="9" t="s">
        <v>1474</v>
      </c>
      <c r="G114" s="8">
        <v>1.5793406000000001</v>
      </c>
      <c r="H114" s="8">
        <v>2.3230420000000001</v>
      </c>
      <c r="I114" s="8">
        <v>1.6042088000000001</v>
      </c>
      <c r="J114" s="10"/>
      <c r="K114" s="10"/>
      <c r="L114" s="10"/>
      <c r="M114" s="10"/>
      <c r="N114" s="10"/>
      <c r="O114" s="11"/>
      <c r="P114" s="12" t="s">
        <v>1453</v>
      </c>
      <c r="Q114" s="8">
        <v>2.579879</v>
      </c>
      <c r="R114" s="8">
        <v>3.2403757999999998</v>
      </c>
      <c r="S114" s="8">
        <v>1.6441095999999999</v>
      </c>
      <c r="T114" s="3"/>
    </row>
    <row r="115" spans="1:20" ht="15.75" thickBot="1" x14ac:dyDescent="0.3">
      <c r="A115" s="7" t="s">
        <v>231</v>
      </c>
      <c r="B115" s="8">
        <v>0.21531975</v>
      </c>
      <c r="C115" s="8">
        <v>0.34015477</v>
      </c>
      <c r="D115" s="8">
        <v>0.4466735</v>
      </c>
      <c r="E115" s="10"/>
      <c r="F115" s="9" t="s">
        <v>855</v>
      </c>
      <c r="G115" s="8">
        <v>1.5725749</v>
      </c>
      <c r="H115" s="8">
        <v>1.9772103999999999</v>
      </c>
      <c r="I115" s="8">
        <v>1.8721391000000001</v>
      </c>
      <c r="J115" s="10"/>
      <c r="K115" s="10"/>
      <c r="L115" s="10"/>
      <c r="M115" s="10"/>
      <c r="N115" s="10"/>
      <c r="O115" s="11"/>
      <c r="P115" s="12" t="s">
        <v>1670</v>
      </c>
      <c r="Q115" s="8">
        <v>2.3694540000000002</v>
      </c>
      <c r="R115" s="8">
        <v>-0.53110089999999999</v>
      </c>
      <c r="S115" s="8">
        <v>2.8067980000000001</v>
      </c>
      <c r="T115" s="3"/>
    </row>
    <row r="116" spans="1:20" ht="15.75" thickBot="1" x14ac:dyDescent="0.3">
      <c r="A116" s="7" t="s">
        <v>488</v>
      </c>
      <c r="B116" s="8">
        <v>0.19605880000000001</v>
      </c>
      <c r="C116" s="8">
        <v>0.70400770000000001</v>
      </c>
      <c r="D116" s="8">
        <v>0.81448419999999999</v>
      </c>
      <c r="E116" s="10"/>
      <c r="F116" s="9" t="s">
        <v>1025</v>
      </c>
      <c r="G116" s="8">
        <v>1.5665874</v>
      </c>
      <c r="H116" s="8">
        <v>1.2478803000000001</v>
      </c>
      <c r="I116" s="8">
        <v>1.1824528999999999</v>
      </c>
      <c r="J116" s="10"/>
      <c r="K116" s="10"/>
      <c r="L116" s="10"/>
      <c r="M116" s="10"/>
      <c r="N116" s="10"/>
      <c r="O116" s="11"/>
      <c r="P116" s="12" t="s">
        <v>1458</v>
      </c>
      <c r="Q116" s="8">
        <v>2.336401</v>
      </c>
      <c r="R116" s="8">
        <v>2.1471756000000002</v>
      </c>
      <c r="S116" s="8">
        <v>1.5614603</v>
      </c>
      <c r="T116" s="3"/>
    </row>
    <row r="117" spans="1:20" ht="15.75" thickBot="1" x14ac:dyDescent="0.3">
      <c r="A117" s="7" t="s">
        <v>198</v>
      </c>
      <c r="B117" s="8">
        <v>0.17458773999999999</v>
      </c>
      <c r="C117" s="8">
        <v>-7.4866400000000004</v>
      </c>
      <c r="D117" s="8">
        <v>-1.0062377</v>
      </c>
      <c r="E117" s="10"/>
      <c r="F117" s="9" t="s">
        <v>1033</v>
      </c>
      <c r="G117" s="8">
        <v>1.5590956</v>
      </c>
      <c r="H117" s="8">
        <v>2.5935728999999998</v>
      </c>
      <c r="I117" s="8">
        <v>1.4220579</v>
      </c>
      <c r="J117" s="10"/>
      <c r="K117" s="10"/>
      <c r="L117" s="10"/>
      <c r="M117" s="10"/>
      <c r="N117" s="10"/>
      <c r="O117" s="11"/>
      <c r="P117" s="12" t="s">
        <v>1671</v>
      </c>
      <c r="Q117" s="8">
        <v>2.2681594</v>
      </c>
      <c r="R117" s="8">
        <v>3.7421038000000002</v>
      </c>
      <c r="S117" s="8">
        <v>3.6378338000000001</v>
      </c>
      <c r="T117" s="3"/>
    </row>
    <row r="118" spans="1:20" ht="15.75" thickBot="1" x14ac:dyDescent="0.3">
      <c r="A118" s="7" t="s">
        <v>180</v>
      </c>
      <c r="B118" s="8">
        <v>9.8624310000000007E-2</v>
      </c>
      <c r="C118" s="8">
        <v>0.17187538999999999</v>
      </c>
      <c r="D118" s="8">
        <v>1.1407153999999999</v>
      </c>
      <c r="E118" s="10"/>
      <c r="F118" s="9" t="s">
        <v>944</v>
      </c>
      <c r="G118" s="8">
        <v>1.5449419</v>
      </c>
      <c r="H118" s="8">
        <v>2.2604500999999999</v>
      </c>
      <c r="I118" s="8">
        <v>0.84173330000000002</v>
      </c>
      <c r="J118" s="10"/>
      <c r="K118" s="10"/>
      <c r="L118" s="10"/>
      <c r="M118" s="10"/>
      <c r="N118" s="10"/>
      <c r="O118" s="11"/>
      <c r="P118" s="12" t="s">
        <v>1672</v>
      </c>
      <c r="Q118" s="8">
        <v>2.2575088000000001</v>
      </c>
      <c r="R118" s="8">
        <v>2.4616465999999999</v>
      </c>
      <c r="S118" s="8">
        <v>2.447057</v>
      </c>
      <c r="T118" s="3"/>
    </row>
    <row r="119" spans="1:20" ht="15.75" thickBot="1" x14ac:dyDescent="0.3">
      <c r="A119" s="7" t="s">
        <v>468</v>
      </c>
      <c r="B119" s="8">
        <v>-0.29336553999999998</v>
      </c>
      <c r="C119" s="8">
        <v>-0.30882155999999999</v>
      </c>
      <c r="D119" s="8">
        <v>-0.53342049999999996</v>
      </c>
      <c r="E119" s="10"/>
      <c r="F119" s="9" t="s">
        <v>1475</v>
      </c>
      <c r="G119" s="8">
        <v>1.5413485</v>
      </c>
      <c r="H119" s="8">
        <v>1.1817462000000001</v>
      </c>
      <c r="I119" s="8">
        <v>1.2389060000000001</v>
      </c>
      <c r="J119" s="10"/>
      <c r="K119" s="10"/>
      <c r="L119" s="10"/>
      <c r="M119" s="10"/>
      <c r="N119" s="10"/>
      <c r="O119" s="11"/>
      <c r="P119" s="12" t="s">
        <v>938</v>
      </c>
      <c r="Q119" s="8">
        <v>2.1563227</v>
      </c>
      <c r="R119" s="8">
        <v>2.4431647999999999</v>
      </c>
      <c r="S119" s="8">
        <v>1.0548903000000001</v>
      </c>
      <c r="T119" s="3"/>
    </row>
    <row r="120" spans="1:20" ht="15.75" thickBot="1" x14ac:dyDescent="0.3">
      <c r="A120" s="7" t="s">
        <v>138</v>
      </c>
      <c r="B120" s="8">
        <v>-0.51525679999999996</v>
      </c>
      <c r="C120" s="8">
        <v>-0.48243330000000001</v>
      </c>
      <c r="D120" s="8">
        <v>-0.74615365</v>
      </c>
      <c r="E120" s="10"/>
      <c r="F120" s="9" t="s">
        <v>834</v>
      </c>
      <c r="G120" s="8">
        <v>1.5402488000000001</v>
      </c>
      <c r="H120" s="8">
        <v>1.4620911000000001</v>
      </c>
      <c r="I120" s="8">
        <v>0.96206796000000006</v>
      </c>
      <c r="J120" s="10"/>
      <c r="K120" s="10"/>
      <c r="L120" s="10"/>
      <c r="M120" s="10"/>
      <c r="N120" s="10"/>
      <c r="O120" s="11"/>
      <c r="P120" s="12" t="s">
        <v>1673</v>
      </c>
      <c r="Q120" s="8">
        <v>2.1147081999999999</v>
      </c>
      <c r="R120" s="8">
        <v>1.3419589000000001</v>
      </c>
      <c r="S120" s="8">
        <v>1.0367495</v>
      </c>
      <c r="T120" s="3"/>
    </row>
    <row r="121" spans="1:20" ht="15.75" thickBot="1" x14ac:dyDescent="0.3">
      <c r="A121" s="7" t="s">
        <v>504</v>
      </c>
      <c r="B121" s="8">
        <v>-0.54699129999999996</v>
      </c>
      <c r="C121" s="8">
        <v>-0.35065113999999997</v>
      </c>
      <c r="D121" s="8">
        <v>-0.34914993999999999</v>
      </c>
      <c r="E121" s="10"/>
      <c r="F121" s="9" t="s">
        <v>879</v>
      </c>
      <c r="G121" s="8">
        <v>1.5369655</v>
      </c>
      <c r="H121" s="8">
        <v>1.9838530999999999</v>
      </c>
      <c r="I121" s="8">
        <v>1.5984324999999999</v>
      </c>
      <c r="J121" s="10"/>
      <c r="K121" s="10"/>
      <c r="L121" s="10"/>
      <c r="M121" s="10"/>
      <c r="N121" s="10"/>
      <c r="O121" s="11"/>
      <c r="P121" s="12" t="s">
        <v>1674</v>
      </c>
      <c r="Q121" s="8">
        <v>2.1115403000000001</v>
      </c>
      <c r="R121" s="8">
        <v>1.6805186999999999</v>
      </c>
      <c r="S121" s="8">
        <v>-6.4515039999999999</v>
      </c>
      <c r="T121" s="3"/>
    </row>
    <row r="122" spans="1:20" ht="15.75" thickBot="1" x14ac:dyDescent="0.3">
      <c r="A122" s="7" t="s">
        <v>290</v>
      </c>
      <c r="B122" s="8">
        <v>-0.5895494</v>
      </c>
      <c r="C122" s="8">
        <v>-1.0107048999999999</v>
      </c>
      <c r="D122" s="8">
        <v>-0.69741390000000003</v>
      </c>
      <c r="E122" s="10"/>
      <c r="F122" s="9" t="s">
        <v>1476</v>
      </c>
      <c r="G122" s="8">
        <v>1.5158805</v>
      </c>
      <c r="H122" s="8">
        <v>1.3007823000000001</v>
      </c>
      <c r="I122" s="8">
        <v>0.91508789999999995</v>
      </c>
      <c r="J122" s="10"/>
      <c r="K122" s="10"/>
      <c r="L122" s="10"/>
      <c r="M122" s="10"/>
      <c r="N122" s="10"/>
      <c r="O122" s="11"/>
      <c r="P122" s="12" t="s">
        <v>958</v>
      </c>
      <c r="Q122" s="8">
        <v>2.101979</v>
      </c>
      <c r="R122" s="8">
        <v>1.4622801999999999</v>
      </c>
      <c r="S122" s="8">
        <v>1.2351823</v>
      </c>
      <c r="T122" s="3"/>
    </row>
    <row r="123" spans="1:20" ht="15.75" thickBot="1" x14ac:dyDescent="0.3">
      <c r="A123" s="7" t="s">
        <v>165</v>
      </c>
      <c r="B123" s="8">
        <v>-0.59053480000000003</v>
      </c>
      <c r="C123" s="8">
        <v>-1.3564098</v>
      </c>
      <c r="D123" s="8">
        <v>-0.61937810000000004</v>
      </c>
      <c r="E123" s="10"/>
      <c r="F123" s="9" t="s">
        <v>1098</v>
      </c>
      <c r="G123" s="8">
        <v>1.5098373</v>
      </c>
      <c r="H123" s="8">
        <v>1.6680362</v>
      </c>
      <c r="I123" s="8">
        <v>1.7525061</v>
      </c>
      <c r="J123" s="10"/>
      <c r="K123" s="10"/>
      <c r="L123" s="10"/>
      <c r="M123" s="10"/>
      <c r="N123" s="10"/>
      <c r="O123" s="11"/>
      <c r="P123" s="12" t="s">
        <v>1675</v>
      </c>
      <c r="Q123" s="8">
        <v>2.0895747999999998</v>
      </c>
      <c r="R123" s="8">
        <v>0.80614936000000004</v>
      </c>
      <c r="S123" s="8">
        <v>1.1895765</v>
      </c>
      <c r="T123" s="3"/>
    </row>
    <row r="124" spans="1:20" ht="15.75" thickBot="1" x14ac:dyDescent="0.3">
      <c r="A124" s="7" t="s">
        <v>133</v>
      </c>
      <c r="B124" s="8">
        <v>-0.70959574000000003</v>
      </c>
      <c r="C124" s="8">
        <v>-1.0106200000000001</v>
      </c>
      <c r="D124" s="8">
        <v>-1.6124755</v>
      </c>
      <c r="E124" s="10"/>
      <c r="F124" s="9" t="s">
        <v>962</v>
      </c>
      <c r="G124" s="8">
        <v>1.5016415999999999</v>
      </c>
      <c r="H124" s="8">
        <v>1.1491373</v>
      </c>
      <c r="I124" s="8">
        <v>1.8686357</v>
      </c>
      <c r="J124" s="10"/>
      <c r="K124" s="10"/>
      <c r="L124" s="10"/>
      <c r="M124" s="10"/>
      <c r="N124" s="10"/>
      <c r="O124" s="11"/>
      <c r="P124" s="12" t="s">
        <v>1676</v>
      </c>
      <c r="Q124" s="8">
        <v>2.0402062000000001</v>
      </c>
      <c r="R124" s="8">
        <v>1.3519295</v>
      </c>
      <c r="S124" s="8">
        <v>1.4605397</v>
      </c>
      <c r="T124" s="3"/>
    </row>
    <row r="125" spans="1:20" ht="15.75" thickBot="1" x14ac:dyDescent="0.3">
      <c r="A125" s="7" t="s">
        <v>475</v>
      </c>
      <c r="B125" s="8">
        <v>-0.73615103999999998</v>
      </c>
      <c r="C125" s="8">
        <v>0.34881352999999998</v>
      </c>
      <c r="D125" s="8">
        <v>-0.80058859999999998</v>
      </c>
      <c r="E125" s="10"/>
      <c r="F125" s="9" t="s">
        <v>836</v>
      </c>
      <c r="G125" s="8">
        <v>1.4822816999999999</v>
      </c>
      <c r="H125" s="8">
        <v>2.1381361000000001</v>
      </c>
      <c r="I125" s="8">
        <v>0.76194530000000005</v>
      </c>
      <c r="J125" s="10"/>
      <c r="K125" s="10"/>
      <c r="L125" s="10"/>
      <c r="M125" s="10"/>
      <c r="N125" s="10"/>
      <c r="O125" s="11"/>
      <c r="P125" s="12" t="s">
        <v>1677</v>
      </c>
      <c r="Q125" s="8">
        <v>2.0198442999999999</v>
      </c>
      <c r="R125" s="8">
        <v>-7.7581085999999999</v>
      </c>
      <c r="S125" s="8">
        <v>-5.0829715999999996</v>
      </c>
      <c r="T125" s="3"/>
    </row>
    <row r="126" spans="1:20" ht="15.75" thickBot="1" x14ac:dyDescent="0.3">
      <c r="A126" s="7" t="s">
        <v>456</v>
      </c>
      <c r="B126" s="8">
        <v>-0.79937360000000002</v>
      </c>
      <c r="C126" s="8">
        <v>-0.89559540000000004</v>
      </c>
      <c r="D126" s="8">
        <v>0.35210267000000001</v>
      </c>
      <c r="E126" s="10"/>
      <c r="F126" s="9" t="s">
        <v>891</v>
      </c>
      <c r="G126" s="8">
        <v>1.447619</v>
      </c>
      <c r="H126" s="8">
        <v>0.61637319999999995</v>
      </c>
      <c r="I126" s="8">
        <v>0.41231859999999998</v>
      </c>
      <c r="J126" s="10"/>
      <c r="K126" s="10"/>
      <c r="L126" s="10"/>
      <c r="M126" s="10"/>
      <c r="N126" s="10"/>
      <c r="O126" s="11"/>
      <c r="P126" s="12" t="s">
        <v>1678</v>
      </c>
      <c r="Q126" s="8">
        <v>1.9709951999999999</v>
      </c>
      <c r="R126" s="8">
        <v>1.7273263999999999</v>
      </c>
      <c r="S126" s="8">
        <v>1.2051916</v>
      </c>
      <c r="T126" s="3"/>
    </row>
    <row r="127" spans="1:20" ht="15.75" thickBot="1" x14ac:dyDescent="0.3">
      <c r="A127" s="7" t="s">
        <v>370</v>
      </c>
      <c r="B127" s="8">
        <v>-0.92907583999999999</v>
      </c>
      <c r="C127" s="8">
        <v>8.6702950000000001E-2</v>
      </c>
      <c r="D127" s="8">
        <v>-1.0571504</v>
      </c>
      <c r="E127" s="10"/>
      <c r="F127" s="9" t="s">
        <v>1175</v>
      </c>
      <c r="G127" s="8">
        <v>1.4415784</v>
      </c>
      <c r="H127" s="8">
        <v>2.9985309</v>
      </c>
      <c r="I127" s="8">
        <v>1.3053573000000001</v>
      </c>
      <c r="J127" s="10"/>
      <c r="K127" s="10"/>
      <c r="L127" s="10"/>
      <c r="M127" s="10"/>
      <c r="N127" s="10"/>
      <c r="O127" s="11"/>
      <c r="P127" s="12" t="s">
        <v>1679</v>
      </c>
      <c r="Q127" s="8">
        <v>1.859952</v>
      </c>
      <c r="R127" s="8">
        <v>-2.245269</v>
      </c>
      <c r="S127" s="8">
        <v>0.25069006999999999</v>
      </c>
      <c r="T127" s="3"/>
    </row>
    <row r="128" spans="1:20" ht="15.75" thickBot="1" x14ac:dyDescent="0.3">
      <c r="A128" s="7" t="s">
        <v>126</v>
      </c>
      <c r="B128" s="8">
        <v>-0.94035740000000001</v>
      </c>
      <c r="C128" s="8">
        <v>-1.0359320000000001</v>
      </c>
      <c r="D128" s="8">
        <v>-1.2384284000000001</v>
      </c>
      <c r="E128" s="10"/>
      <c r="F128" s="9" t="s">
        <v>1152</v>
      </c>
      <c r="G128" s="8">
        <v>1.4351604</v>
      </c>
      <c r="H128" s="8">
        <v>1.1705416</v>
      </c>
      <c r="I128" s="8">
        <v>1.0868975000000001</v>
      </c>
      <c r="J128" s="10"/>
      <c r="K128" s="10"/>
      <c r="L128" s="10"/>
      <c r="M128" s="10"/>
      <c r="N128" s="10"/>
      <c r="O128" s="11"/>
      <c r="P128" s="12" t="s">
        <v>1680</v>
      </c>
      <c r="Q128" s="8">
        <v>1.8531233</v>
      </c>
      <c r="R128" s="8">
        <v>2.1710775</v>
      </c>
      <c r="S128" s="8">
        <v>1.5344973</v>
      </c>
      <c r="T128" s="3"/>
    </row>
    <row r="129" spans="1:20" ht="15.75" thickBot="1" x14ac:dyDescent="0.3">
      <c r="A129" s="7" t="s">
        <v>275</v>
      </c>
      <c r="B129" s="8">
        <v>-0.98505880000000001</v>
      </c>
      <c r="C129" s="8">
        <v>1.5712044000000001</v>
      </c>
      <c r="D129" s="8">
        <v>0.1748257</v>
      </c>
      <c r="E129" s="10"/>
      <c r="F129" s="9" t="s">
        <v>1137</v>
      </c>
      <c r="G129" s="8">
        <v>1.405826</v>
      </c>
      <c r="H129" s="8">
        <v>0.68450200000000005</v>
      </c>
      <c r="I129" s="8">
        <v>0.59841889999999998</v>
      </c>
      <c r="J129" s="10"/>
      <c r="K129" s="10"/>
      <c r="L129" s="10"/>
      <c r="M129" s="10"/>
      <c r="N129" s="10"/>
      <c r="O129" s="11"/>
      <c r="P129" s="12" t="s">
        <v>1681</v>
      </c>
      <c r="Q129" s="8">
        <v>1.8342540000000001</v>
      </c>
      <c r="R129" s="8">
        <v>1.1636198</v>
      </c>
      <c r="S129" s="8">
        <v>1.0876349999999999</v>
      </c>
      <c r="T129" s="3"/>
    </row>
    <row r="130" spans="1:20" ht="15.75" thickBot="1" x14ac:dyDescent="0.3">
      <c r="A130" s="7" t="s">
        <v>218</v>
      </c>
      <c r="B130" s="8">
        <v>-1.0543973</v>
      </c>
      <c r="C130" s="8">
        <v>-1.6244612</v>
      </c>
      <c r="D130" s="8">
        <v>-1.9028015</v>
      </c>
      <c r="E130" s="10"/>
      <c r="F130" s="9" t="s">
        <v>1477</v>
      </c>
      <c r="G130" s="8">
        <v>1.3887385999999999</v>
      </c>
      <c r="H130" s="8">
        <v>0.33857535999999999</v>
      </c>
      <c r="I130" s="8">
        <v>0.95407350000000002</v>
      </c>
      <c r="J130" s="10"/>
      <c r="K130" s="10"/>
      <c r="L130" s="10"/>
      <c r="M130" s="10"/>
      <c r="N130" s="10"/>
      <c r="O130" s="11"/>
      <c r="P130" s="12" t="s">
        <v>1682</v>
      </c>
      <c r="Q130" s="8">
        <v>1.8101878</v>
      </c>
      <c r="R130" s="8">
        <v>0.93673090000000003</v>
      </c>
      <c r="S130" s="8">
        <v>1.1016535000000001</v>
      </c>
      <c r="T130" s="3"/>
    </row>
    <row r="131" spans="1:20" ht="15.75" thickBot="1" x14ac:dyDescent="0.3">
      <c r="A131" s="7" t="s">
        <v>214</v>
      </c>
      <c r="B131" s="8">
        <v>-1.0559586999999999</v>
      </c>
      <c r="C131" s="8">
        <v>0.71142965999999996</v>
      </c>
      <c r="D131" s="8">
        <v>-0.80120796000000005</v>
      </c>
      <c r="E131" s="10"/>
      <c r="F131" s="9" t="s">
        <v>1101</v>
      </c>
      <c r="G131" s="8">
        <v>1.3472892000000001</v>
      </c>
      <c r="H131" s="8">
        <v>1.2914140000000001</v>
      </c>
      <c r="I131" s="8">
        <v>0.80842393999999995</v>
      </c>
      <c r="J131" s="10"/>
      <c r="K131" s="10"/>
      <c r="L131" s="10"/>
      <c r="M131" s="10"/>
      <c r="N131" s="10"/>
      <c r="O131" s="11"/>
      <c r="P131" s="12" t="s">
        <v>1683</v>
      </c>
      <c r="Q131" s="8">
        <v>1.8051372999999999</v>
      </c>
      <c r="R131" s="8">
        <v>1.4902811</v>
      </c>
      <c r="S131" s="8">
        <v>0.74558440000000004</v>
      </c>
      <c r="T131" s="3"/>
    </row>
    <row r="132" spans="1:20" ht="15.75" thickBot="1" x14ac:dyDescent="0.3">
      <c r="A132" s="7" t="s">
        <v>255</v>
      </c>
      <c r="B132" s="8">
        <v>-1.0680296</v>
      </c>
      <c r="C132" s="8">
        <v>-1.8489716</v>
      </c>
      <c r="D132" s="8">
        <v>-1.2890149</v>
      </c>
      <c r="E132" s="10"/>
      <c r="F132" s="9" t="s">
        <v>994</v>
      </c>
      <c r="G132" s="8">
        <v>1.3242929999999999</v>
      </c>
      <c r="H132" s="8">
        <v>1.0605712</v>
      </c>
      <c r="I132" s="8">
        <v>1.2481087</v>
      </c>
      <c r="J132" s="10"/>
      <c r="K132" s="10"/>
      <c r="L132" s="10"/>
      <c r="M132" s="10"/>
      <c r="N132" s="10"/>
      <c r="O132" s="11"/>
      <c r="P132" s="12" t="s">
        <v>1684</v>
      </c>
      <c r="Q132" s="8">
        <v>1.7493831</v>
      </c>
      <c r="R132" s="8">
        <v>-7.1723074999999996</v>
      </c>
      <c r="S132" s="8">
        <v>2.1129844000000002</v>
      </c>
      <c r="T132" s="3"/>
    </row>
    <row r="133" spans="1:20" ht="15.75" thickBot="1" x14ac:dyDescent="0.3">
      <c r="A133" s="7" t="s">
        <v>459</v>
      </c>
      <c r="B133" s="8">
        <v>-1.1199931999999999</v>
      </c>
      <c r="C133" s="8">
        <v>-1.4752501</v>
      </c>
      <c r="D133" s="8">
        <v>-1.1721339</v>
      </c>
      <c r="E133" s="10"/>
      <c r="F133" s="9" t="s">
        <v>1058</v>
      </c>
      <c r="G133" s="8">
        <v>1.3155376000000001</v>
      </c>
      <c r="H133" s="8">
        <v>2.3695694999999999</v>
      </c>
      <c r="I133" s="8">
        <v>1.3991714</v>
      </c>
      <c r="J133" s="10"/>
      <c r="K133" s="10"/>
      <c r="L133" s="10"/>
      <c r="M133" s="10"/>
      <c r="N133" s="10"/>
      <c r="O133" s="11"/>
      <c r="P133" s="12" t="s">
        <v>947</v>
      </c>
      <c r="Q133" s="8">
        <v>1.7325424</v>
      </c>
      <c r="R133" s="8">
        <v>0.95394089999999998</v>
      </c>
      <c r="S133" s="8">
        <v>1.351801</v>
      </c>
      <c r="T133" s="3"/>
    </row>
    <row r="134" spans="1:20" ht="15.75" thickBot="1" x14ac:dyDescent="0.3">
      <c r="A134" s="7" t="s">
        <v>247</v>
      </c>
      <c r="B134" s="8">
        <v>-1.2670914</v>
      </c>
      <c r="C134" s="8">
        <v>-1.2702408000000001</v>
      </c>
      <c r="D134" s="8">
        <v>-1.1342975</v>
      </c>
      <c r="E134" s="10"/>
      <c r="F134" s="9" t="s">
        <v>1479</v>
      </c>
      <c r="G134" s="8">
        <v>1.2964602000000001</v>
      </c>
      <c r="H134" s="8">
        <v>0.99701110000000004</v>
      </c>
      <c r="I134" s="8">
        <v>0.45496982000000002</v>
      </c>
      <c r="J134" s="10"/>
      <c r="K134" s="10"/>
      <c r="L134" s="10"/>
      <c r="M134" s="10"/>
      <c r="N134" s="10"/>
      <c r="O134" s="11"/>
      <c r="P134" s="12" t="s">
        <v>1685</v>
      </c>
      <c r="Q134" s="8">
        <v>1.7245448000000001</v>
      </c>
      <c r="R134" s="8">
        <v>1.2067311000000001</v>
      </c>
      <c r="S134" s="8">
        <v>1.3614724</v>
      </c>
      <c r="T134" s="3"/>
    </row>
    <row r="135" spans="1:20" ht="15.75" thickBot="1" x14ac:dyDescent="0.3">
      <c r="A135" s="7" t="s">
        <v>242</v>
      </c>
      <c r="B135" s="8">
        <v>-1.297666</v>
      </c>
      <c r="C135" s="8">
        <v>-1.1915734</v>
      </c>
      <c r="D135" s="8">
        <v>-1.5532029999999999</v>
      </c>
      <c r="E135" s="10"/>
      <c r="F135" s="9" t="s">
        <v>1032</v>
      </c>
      <c r="G135" s="8">
        <v>1.2955534</v>
      </c>
      <c r="H135" s="8">
        <v>1.1693887000000001</v>
      </c>
      <c r="I135" s="8">
        <v>0.87237114000000004</v>
      </c>
      <c r="J135" s="10"/>
      <c r="K135" s="10"/>
      <c r="L135" s="10"/>
      <c r="M135" s="10"/>
      <c r="N135" s="10"/>
      <c r="O135" s="11"/>
      <c r="P135" s="12" t="s">
        <v>1686</v>
      </c>
      <c r="Q135" s="8">
        <v>1.7167846</v>
      </c>
      <c r="R135" s="8">
        <v>-4.3325962999999996</v>
      </c>
      <c r="S135" s="8">
        <v>-3.5316434000000001</v>
      </c>
      <c r="T135" s="3"/>
    </row>
    <row r="136" spans="1:20" ht="15.75" thickBot="1" x14ac:dyDescent="0.3">
      <c r="A136" s="7" t="s">
        <v>185</v>
      </c>
      <c r="B136" s="8">
        <v>-1.2994597999999999</v>
      </c>
      <c r="C136" s="8">
        <v>-2.1247509</v>
      </c>
      <c r="D136" s="8">
        <v>-2.1591914000000001</v>
      </c>
      <c r="E136" s="10"/>
      <c r="F136" s="9" t="s">
        <v>1161</v>
      </c>
      <c r="G136" s="8">
        <v>1.2944386999999999</v>
      </c>
      <c r="H136" s="8">
        <v>1.5505701999999999</v>
      </c>
      <c r="I136" s="8">
        <v>0.70307123999999999</v>
      </c>
      <c r="J136" s="10"/>
      <c r="K136" s="10"/>
      <c r="L136" s="10"/>
      <c r="M136" s="10"/>
      <c r="N136" s="10"/>
      <c r="O136" s="11"/>
      <c r="P136" s="12" t="s">
        <v>1687</v>
      </c>
      <c r="Q136" s="8">
        <v>1.7111114000000001</v>
      </c>
      <c r="R136" s="8">
        <v>1.3325187000000001</v>
      </c>
      <c r="S136" s="8">
        <v>1.5197655000000001</v>
      </c>
      <c r="T136" s="3"/>
    </row>
    <row r="137" spans="1:20" ht="15.75" thickBot="1" x14ac:dyDescent="0.3">
      <c r="A137" s="7" t="s">
        <v>171</v>
      </c>
      <c r="B137" s="8">
        <v>-1.2997574999999999</v>
      </c>
      <c r="C137" s="8">
        <v>-2.0424213</v>
      </c>
      <c r="D137" s="8">
        <v>-0.83309909999999998</v>
      </c>
      <c r="E137" s="10"/>
      <c r="F137" s="9" t="s">
        <v>934</v>
      </c>
      <c r="G137" s="8">
        <v>1.2829638000000001</v>
      </c>
      <c r="H137" s="8">
        <v>1.6807901000000001</v>
      </c>
      <c r="I137" s="8">
        <v>0.73796176999999996</v>
      </c>
      <c r="J137" s="10"/>
      <c r="K137" s="10"/>
      <c r="L137" s="10"/>
      <c r="M137" s="10"/>
      <c r="N137" s="10"/>
      <c r="O137" s="11"/>
      <c r="P137" s="12" t="s">
        <v>1688</v>
      </c>
      <c r="Q137" s="8">
        <v>1.7070658000000001</v>
      </c>
      <c r="R137" s="8">
        <v>-11.170005</v>
      </c>
      <c r="S137" s="8">
        <v>-3.2191576999999998</v>
      </c>
      <c r="T137" s="3"/>
    </row>
    <row r="138" spans="1:20" ht="15.75" thickBot="1" x14ac:dyDescent="0.3">
      <c r="A138" s="7" t="s">
        <v>460</v>
      </c>
      <c r="B138" s="8">
        <v>-1.3272873999999999</v>
      </c>
      <c r="C138" s="8">
        <v>-1.7912581000000001</v>
      </c>
      <c r="D138" s="8">
        <v>-0.77495824999999996</v>
      </c>
      <c r="E138" s="10"/>
      <c r="F138" s="9" t="s">
        <v>851</v>
      </c>
      <c r="G138" s="8">
        <v>1.2817562</v>
      </c>
      <c r="H138" s="8">
        <v>1.9035504000000001</v>
      </c>
      <c r="I138" s="8">
        <v>1.0345129</v>
      </c>
      <c r="J138" s="10"/>
      <c r="K138" s="10"/>
      <c r="L138" s="10"/>
      <c r="M138" s="10"/>
      <c r="N138" s="10"/>
      <c r="O138" s="11"/>
      <c r="P138" s="12" t="s">
        <v>1689</v>
      </c>
      <c r="Q138" s="8">
        <v>1.6570303</v>
      </c>
      <c r="R138" s="8">
        <v>1.5710043</v>
      </c>
      <c r="S138" s="8">
        <v>1.3506585</v>
      </c>
      <c r="T138" s="3"/>
    </row>
    <row r="139" spans="1:20" ht="15.75" thickBot="1" x14ac:dyDescent="0.3">
      <c r="A139" s="7" t="s">
        <v>137</v>
      </c>
      <c r="B139" s="8">
        <v>-1.3614158999999999</v>
      </c>
      <c r="C139" s="8">
        <v>-1.2593612999999999</v>
      </c>
      <c r="D139" s="8">
        <v>-0.93071130000000002</v>
      </c>
      <c r="E139" s="10"/>
      <c r="F139" s="9" t="s">
        <v>1139</v>
      </c>
      <c r="G139" s="8">
        <v>1.2759415000000001</v>
      </c>
      <c r="H139" s="8">
        <v>1.8703699</v>
      </c>
      <c r="I139" s="8">
        <v>1.6242554</v>
      </c>
      <c r="J139" s="10"/>
      <c r="K139" s="10"/>
      <c r="L139" s="10"/>
      <c r="M139" s="10"/>
      <c r="N139" s="10"/>
      <c r="O139" s="11"/>
      <c r="P139" s="12" t="s">
        <v>1690</v>
      </c>
      <c r="Q139" s="8">
        <v>1.6476379999999999</v>
      </c>
      <c r="R139" s="8">
        <v>-27.040258000000001</v>
      </c>
      <c r="S139" s="8">
        <v>-27.040258000000001</v>
      </c>
      <c r="T139" s="3"/>
    </row>
    <row r="140" spans="1:20" ht="15.75" thickBot="1" x14ac:dyDescent="0.3">
      <c r="A140" s="7" t="s">
        <v>123</v>
      </c>
      <c r="B140" s="8">
        <v>-1.4321265999999999</v>
      </c>
      <c r="C140" s="8">
        <v>-0.69452345000000004</v>
      </c>
      <c r="D140" s="8">
        <v>-0.77387976999999997</v>
      </c>
      <c r="E140" s="10"/>
      <c r="F140" s="9" t="s">
        <v>1107</v>
      </c>
      <c r="G140" s="8">
        <v>1.2607253</v>
      </c>
      <c r="H140" s="8">
        <v>2.1774263</v>
      </c>
      <c r="I140" s="8">
        <v>1.4399652000000001</v>
      </c>
      <c r="J140" s="10"/>
      <c r="K140" s="10"/>
      <c r="L140" s="10"/>
      <c r="M140" s="10"/>
      <c r="N140" s="10"/>
      <c r="O140" s="11"/>
      <c r="P140" s="12" t="s">
        <v>1691</v>
      </c>
      <c r="Q140" s="8">
        <v>1.6313165000000001</v>
      </c>
      <c r="R140" s="8">
        <v>-2.4182076000000001</v>
      </c>
      <c r="S140" s="8">
        <v>-0.96901550000000003</v>
      </c>
      <c r="T140" s="3"/>
    </row>
    <row r="141" spans="1:20" ht="15.75" thickBot="1" x14ac:dyDescent="0.3">
      <c r="A141" s="7" t="s">
        <v>463</v>
      </c>
      <c r="B141" s="8">
        <v>-1.4853015000000001</v>
      </c>
      <c r="C141" s="8">
        <v>-1.2770737000000001</v>
      </c>
      <c r="D141" s="8">
        <v>-2.1093633000000001</v>
      </c>
      <c r="E141" s="10"/>
      <c r="F141" s="9" t="s">
        <v>1480</v>
      </c>
      <c r="G141" s="8">
        <v>1.2352103000000001</v>
      </c>
      <c r="H141" s="8">
        <v>2.4051857000000001</v>
      </c>
      <c r="I141" s="8">
        <v>1.3592979000000001</v>
      </c>
      <c r="J141" s="10"/>
      <c r="K141" s="10"/>
      <c r="L141" s="10"/>
      <c r="M141" s="10"/>
      <c r="N141" s="10"/>
      <c r="O141" s="11"/>
      <c r="P141" s="12" t="s">
        <v>1692</v>
      </c>
      <c r="Q141" s="8">
        <v>1.5347116999999999</v>
      </c>
      <c r="R141" s="8">
        <v>2.8445911000000002</v>
      </c>
      <c r="S141" s="8">
        <v>1.9760195</v>
      </c>
      <c r="T141" s="3"/>
    </row>
    <row r="142" spans="1:20" ht="15.75" thickBot="1" x14ac:dyDescent="0.3">
      <c r="A142" s="7" t="s">
        <v>467</v>
      </c>
      <c r="B142" s="8">
        <v>-1.5899965</v>
      </c>
      <c r="C142" s="8">
        <v>-0.67894310000000002</v>
      </c>
      <c r="D142" s="8">
        <v>-0.63278230000000002</v>
      </c>
      <c r="E142" s="10"/>
      <c r="F142" s="9" t="s">
        <v>933</v>
      </c>
      <c r="G142" s="8">
        <v>1.2006502999999999</v>
      </c>
      <c r="H142" s="8">
        <v>0.19579457</v>
      </c>
      <c r="I142" s="8">
        <v>0.61853219999999998</v>
      </c>
      <c r="J142" s="10"/>
      <c r="K142" s="10"/>
      <c r="L142" s="10"/>
      <c r="M142" s="10"/>
      <c r="N142" s="10"/>
      <c r="O142" s="11"/>
      <c r="P142" s="12" t="s">
        <v>1138</v>
      </c>
      <c r="Q142" s="8">
        <v>1.5015137999999999</v>
      </c>
      <c r="R142" s="8">
        <v>1.8728791</v>
      </c>
      <c r="S142" s="8">
        <v>1.0658249</v>
      </c>
      <c r="T142" s="3"/>
    </row>
    <row r="143" spans="1:20" ht="15.75" thickBot="1" x14ac:dyDescent="0.3">
      <c r="A143" s="7" t="s">
        <v>130</v>
      </c>
      <c r="B143" s="8">
        <v>-1.6317063999999999</v>
      </c>
      <c r="C143" s="8">
        <v>-0.24335307</v>
      </c>
      <c r="D143" s="8">
        <v>0.31349327999999999</v>
      </c>
      <c r="E143" s="10"/>
      <c r="F143" s="9" t="s">
        <v>1002</v>
      </c>
      <c r="G143" s="8">
        <v>1.1972564000000001</v>
      </c>
      <c r="H143" s="8">
        <v>0.55257654</v>
      </c>
      <c r="I143" s="8">
        <v>0.62085990000000002</v>
      </c>
      <c r="J143" s="10"/>
      <c r="K143" s="10"/>
      <c r="L143" s="10"/>
      <c r="M143" s="10"/>
      <c r="N143" s="10"/>
      <c r="O143" s="11"/>
      <c r="P143" s="12" t="s">
        <v>1693</v>
      </c>
      <c r="Q143" s="8">
        <v>1.4964819</v>
      </c>
      <c r="R143" s="8">
        <v>1.7220299999999999</v>
      </c>
      <c r="S143" s="8">
        <v>1.1682522</v>
      </c>
      <c r="T143" s="3"/>
    </row>
    <row r="144" spans="1:20" ht="15.75" thickBot="1" x14ac:dyDescent="0.3">
      <c r="A144" s="7" t="s">
        <v>168</v>
      </c>
      <c r="B144" s="8">
        <v>-1.6563511</v>
      </c>
      <c r="C144" s="8">
        <v>-2.7602308</v>
      </c>
      <c r="D144" s="8">
        <v>-1.2818829</v>
      </c>
      <c r="E144" s="10"/>
      <c r="F144" s="9" t="s">
        <v>825</v>
      </c>
      <c r="G144" s="8">
        <v>1.1812423000000001</v>
      </c>
      <c r="H144" s="8">
        <v>1.5749325000000001</v>
      </c>
      <c r="I144" s="8">
        <v>0.96669749999999999</v>
      </c>
      <c r="J144" s="10"/>
      <c r="K144" s="10"/>
      <c r="L144" s="10"/>
      <c r="M144" s="10"/>
      <c r="N144" s="10"/>
      <c r="O144" s="11"/>
      <c r="P144" s="12" t="s">
        <v>1694</v>
      </c>
      <c r="Q144" s="8">
        <v>1.4790380999999999</v>
      </c>
      <c r="R144" s="8">
        <v>0.121492445</v>
      </c>
      <c r="S144" s="8">
        <v>0.20783138000000001</v>
      </c>
      <c r="T144" s="3"/>
    </row>
    <row r="145" spans="1:20" ht="15.75" thickBot="1" x14ac:dyDescent="0.3">
      <c r="A145" s="7" t="s">
        <v>220</v>
      </c>
      <c r="B145" s="8">
        <v>-1.6845589999999999</v>
      </c>
      <c r="C145" s="8">
        <v>-0.97020936000000002</v>
      </c>
      <c r="D145" s="8">
        <v>-0.65687673999999996</v>
      </c>
      <c r="E145" s="10"/>
      <c r="F145" s="9" t="s">
        <v>1035</v>
      </c>
      <c r="G145" s="8">
        <v>1.169243</v>
      </c>
      <c r="H145" s="8">
        <v>1.6824570999999999</v>
      </c>
      <c r="I145" s="8">
        <v>0.78785943999999997</v>
      </c>
      <c r="J145" s="10"/>
      <c r="K145" s="10"/>
      <c r="L145" s="10"/>
      <c r="M145" s="10"/>
      <c r="N145" s="10"/>
      <c r="O145" s="11"/>
      <c r="P145" s="12" t="s">
        <v>1695</v>
      </c>
      <c r="Q145" s="8">
        <v>1.4256363999999999</v>
      </c>
      <c r="R145" s="8">
        <v>1.6262350000000001</v>
      </c>
      <c r="S145" s="8">
        <v>1.1281505000000001</v>
      </c>
      <c r="T145" s="3"/>
    </row>
    <row r="146" spans="1:20" ht="15.75" thickBot="1" x14ac:dyDescent="0.3">
      <c r="A146" s="7" t="s">
        <v>502</v>
      </c>
      <c r="B146" s="8">
        <v>-1.6846629</v>
      </c>
      <c r="C146" s="8">
        <v>0.31194929999999998</v>
      </c>
      <c r="D146" s="8">
        <v>-1.9096289</v>
      </c>
      <c r="E146" s="10"/>
      <c r="F146" s="9" t="s">
        <v>1482</v>
      </c>
      <c r="G146" s="8">
        <v>1.1692035000000001</v>
      </c>
      <c r="H146" s="8">
        <v>1.1046011</v>
      </c>
      <c r="I146" s="8">
        <v>1.2040671999999999</v>
      </c>
      <c r="J146" s="10"/>
      <c r="K146" s="10"/>
      <c r="L146" s="10"/>
      <c r="M146" s="10"/>
      <c r="N146" s="10"/>
      <c r="O146" s="11"/>
      <c r="P146" s="12" t="s">
        <v>1696</v>
      </c>
      <c r="Q146" s="8">
        <v>1.4225885</v>
      </c>
      <c r="R146" s="8">
        <v>1.6375937</v>
      </c>
      <c r="S146" s="8">
        <v>1.0919582000000001</v>
      </c>
      <c r="T146" s="3"/>
    </row>
    <row r="147" spans="1:20" ht="15.75" thickBot="1" x14ac:dyDescent="0.3">
      <c r="A147" s="7" t="s">
        <v>271</v>
      </c>
      <c r="B147" s="8">
        <v>-1.716102</v>
      </c>
      <c r="C147" s="8">
        <v>-0.53138540000000001</v>
      </c>
      <c r="D147" s="8">
        <v>-0.82617574999999999</v>
      </c>
      <c r="E147" s="10"/>
      <c r="F147" s="9" t="s">
        <v>1483</v>
      </c>
      <c r="G147" s="8">
        <v>1.1653815999999999</v>
      </c>
      <c r="H147" s="8">
        <v>1.3206962</v>
      </c>
      <c r="I147" s="8">
        <v>0.4522293</v>
      </c>
      <c r="J147" s="10"/>
      <c r="K147" s="10"/>
      <c r="L147" s="10"/>
      <c r="M147" s="10"/>
      <c r="N147" s="10"/>
      <c r="O147" s="11"/>
      <c r="P147" s="12" t="s">
        <v>1697</v>
      </c>
      <c r="Q147" s="8">
        <v>1.4179421999999999</v>
      </c>
      <c r="R147" s="8">
        <v>0.30225337000000002</v>
      </c>
      <c r="S147" s="8">
        <v>0.83529279999999995</v>
      </c>
      <c r="T147" s="3"/>
    </row>
    <row r="148" spans="1:20" ht="15.75" thickBot="1" x14ac:dyDescent="0.3">
      <c r="A148" s="7" t="s">
        <v>378</v>
      </c>
      <c r="B148" s="8">
        <v>-1.7265183</v>
      </c>
      <c r="C148" s="8">
        <v>-0.48316246000000002</v>
      </c>
      <c r="D148" s="8">
        <v>-1.2334915</v>
      </c>
      <c r="E148" s="10"/>
      <c r="F148" s="9" t="s">
        <v>1017</v>
      </c>
      <c r="G148" s="8">
        <v>1.1555483</v>
      </c>
      <c r="H148" s="8">
        <v>1.8751707</v>
      </c>
      <c r="I148" s="8">
        <v>1.0319392999999999</v>
      </c>
      <c r="J148" s="10"/>
      <c r="K148" s="10"/>
      <c r="L148" s="10"/>
      <c r="M148" s="10"/>
      <c r="N148" s="10"/>
      <c r="O148" s="11"/>
      <c r="P148" s="12" t="s">
        <v>1698</v>
      </c>
      <c r="Q148" s="8">
        <v>1.4074633999999999</v>
      </c>
      <c r="R148" s="8">
        <v>0.96396254999999997</v>
      </c>
      <c r="S148" s="8">
        <v>1.0200914000000001</v>
      </c>
      <c r="T148" s="3"/>
    </row>
    <row r="149" spans="1:20" ht="15.75" thickBot="1" x14ac:dyDescent="0.3">
      <c r="A149" s="7" t="s">
        <v>352</v>
      </c>
      <c r="B149" s="8">
        <v>-1.8849307</v>
      </c>
      <c r="C149" s="8">
        <v>0.47968290000000002</v>
      </c>
      <c r="D149" s="8">
        <v>-1.0865925999999999</v>
      </c>
      <c r="E149" s="10"/>
      <c r="F149" s="9" t="s">
        <v>792</v>
      </c>
      <c r="G149" s="8">
        <v>1.1555177000000001</v>
      </c>
      <c r="H149" s="8">
        <v>1.1529266</v>
      </c>
      <c r="I149" s="8">
        <v>1.4038866000000001</v>
      </c>
      <c r="J149" s="10"/>
      <c r="K149" s="10"/>
      <c r="L149" s="10"/>
      <c r="M149" s="10"/>
      <c r="N149" s="10"/>
      <c r="O149" s="11"/>
      <c r="P149" s="12" t="s">
        <v>1699</v>
      </c>
      <c r="Q149" s="8">
        <v>1.3799744</v>
      </c>
      <c r="R149" s="8">
        <v>1.6127058000000001</v>
      </c>
      <c r="S149" s="8">
        <v>1.1566848999999999</v>
      </c>
      <c r="T149" s="3"/>
    </row>
    <row r="150" spans="1:20" ht="15.75" thickBot="1" x14ac:dyDescent="0.3">
      <c r="A150" s="7" t="s">
        <v>205</v>
      </c>
      <c r="B150" s="8">
        <v>-1.9383724</v>
      </c>
      <c r="C150" s="8">
        <v>-2.3462865000000002</v>
      </c>
      <c r="D150" s="8">
        <v>-1.4338616</v>
      </c>
      <c r="E150" s="10"/>
      <c r="F150" s="9" t="s">
        <v>1484</v>
      </c>
      <c r="G150" s="8">
        <v>1.1549929999999999</v>
      </c>
      <c r="H150" s="8">
        <v>1.3768301999999999</v>
      </c>
      <c r="I150" s="8">
        <v>1.6522905000000001</v>
      </c>
      <c r="J150" s="10"/>
      <c r="K150" s="10"/>
      <c r="L150" s="10"/>
      <c r="M150" s="10"/>
      <c r="N150" s="10"/>
      <c r="O150" s="11"/>
      <c r="P150" s="12" t="s">
        <v>1700</v>
      </c>
      <c r="Q150" s="8">
        <v>1.3732905</v>
      </c>
      <c r="R150" s="8">
        <v>0.81121270000000001</v>
      </c>
      <c r="S150" s="8">
        <v>1.2214309000000001</v>
      </c>
      <c r="T150" s="3"/>
    </row>
    <row r="151" spans="1:20" ht="15.75" thickBot="1" x14ac:dyDescent="0.3">
      <c r="A151" s="7" t="s">
        <v>292</v>
      </c>
      <c r="B151" s="8">
        <v>-1.9437367999999999</v>
      </c>
      <c r="C151" s="8">
        <v>-3.0802955999999999</v>
      </c>
      <c r="D151" s="8">
        <v>-2.3875628</v>
      </c>
      <c r="E151" s="10"/>
      <c r="F151" s="9" t="s">
        <v>1153</v>
      </c>
      <c r="G151" s="8">
        <v>1.1501262000000001</v>
      </c>
      <c r="H151" s="8">
        <v>1.8057008000000001</v>
      </c>
      <c r="I151" s="8">
        <v>0.48729624999999999</v>
      </c>
      <c r="J151" s="10"/>
      <c r="K151" s="10"/>
      <c r="L151" s="10"/>
      <c r="M151" s="10"/>
      <c r="N151" s="10"/>
      <c r="O151" s="11"/>
      <c r="P151" s="12" t="s">
        <v>1701</v>
      </c>
      <c r="Q151" s="8">
        <v>1.3700246</v>
      </c>
      <c r="R151" s="8">
        <v>0.52079220000000004</v>
      </c>
      <c r="S151" s="8">
        <v>0.74999875000000005</v>
      </c>
      <c r="T151" s="3"/>
    </row>
    <row r="152" spans="1:20" ht="15.75" thickBot="1" x14ac:dyDescent="0.3">
      <c r="A152" s="7" t="s">
        <v>319</v>
      </c>
      <c r="B152" s="8">
        <v>-2.2242377000000002</v>
      </c>
      <c r="C152" s="8">
        <v>-0.67855310000000002</v>
      </c>
      <c r="D152" s="8">
        <v>-2.1689117000000002</v>
      </c>
      <c r="E152" s="10"/>
      <c r="F152" s="9" t="s">
        <v>1008</v>
      </c>
      <c r="G152" s="8">
        <v>1.1162369000000001</v>
      </c>
      <c r="H152" s="8">
        <v>0.94468116999999996</v>
      </c>
      <c r="I152" s="8">
        <v>0.8261058</v>
      </c>
      <c r="J152" s="10"/>
      <c r="K152" s="10"/>
      <c r="L152" s="10"/>
      <c r="M152" s="10"/>
      <c r="N152" s="10"/>
      <c r="O152" s="11"/>
      <c r="P152" s="12" t="s">
        <v>1702</v>
      </c>
      <c r="Q152" s="8">
        <v>1.367683</v>
      </c>
      <c r="R152" s="8">
        <v>0.29234536999999999</v>
      </c>
      <c r="S152" s="8">
        <v>0.97938937000000004</v>
      </c>
      <c r="T152" s="3"/>
    </row>
    <row r="153" spans="1:20" ht="15.75" thickBot="1" x14ac:dyDescent="0.3">
      <c r="A153" s="7" t="s">
        <v>240</v>
      </c>
      <c r="B153" s="8">
        <v>-2.2290527999999998</v>
      </c>
      <c r="C153" s="8">
        <v>-1.9082899</v>
      </c>
      <c r="D153" s="8">
        <v>-1.3356817000000001</v>
      </c>
      <c r="E153" s="10"/>
      <c r="F153" s="9" t="s">
        <v>1485</v>
      </c>
      <c r="G153" s="8">
        <v>1.0990238000000001</v>
      </c>
      <c r="H153" s="8">
        <v>1.6644783999999999</v>
      </c>
      <c r="I153" s="8">
        <v>0.90360790000000002</v>
      </c>
      <c r="J153" s="10"/>
      <c r="K153" s="10"/>
      <c r="L153" s="10"/>
      <c r="M153" s="10"/>
      <c r="N153" s="10"/>
      <c r="O153" s="11"/>
      <c r="P153" s="12" t="s">
        <v>1703</v>
      </c>
      <c r="Q153" s="8">
        <v>1.3042473999999999</v>
      </c>
      <c r="R153" s="8">
        <v>1.5799525999999999</v>
      </c>
      <c r="S153" s="8">
        <v>1.5693514</v>
      </c>
      <c r="T153" s="3"/>
    </row>
    <row r="154" spans="1:20" ht="15.75" thickBot="1" x14ac:dyDescent="0.3">
      <c r="A154" s="7" t="s">
        <v>139</v>
      </c>
      <c r="B154" s="8">
        <v>-2.3578934999999999</v>
      </c>
      <c r="C154" s="8">
        <v>-1.0348823</v>
      </c>
      <c r="D154" s="8">
        <v>-2.0365123999999999</v>
      </c>
      <c r="E154" s="10"/>
      <c r="F154" s="9" t="s">
        <v>1486</v>
      </c>
      <c r="G154" s="8">
        <v>1.0970447000000001</v>
      </c>
      <c r="H154" s="8">
        <v>-0.12516527</v>
      </c>
      <c r="I154" s="8">
        <v>1.242804</v>
      </c>
      <c r="J154" s="10"/>
      <c r="K154" s="10"/>
      <c r="L154" s="10"/>
      <c r="M154" s="10"/>
      <c r="N154" s="10"/>
      <c r="O154" s="11"/>
      <c r="P154" s="12" t="s">
        <v>1373</v>
      </c>
      <c r="Q154" s="8">
        <v>1.2994741000000001</v>
      </c>
      <c r="R154" s="8">
        <v>1.4400773</v>
      </c>
      <c r="S154" s="8">
        <v>1.0438845999999999</v>
      </c>
      <c r="T154" s="3"/>
    </row>
    <row r="155" spans="1:20" ht="15.75" thickBot="1" x14ac:dyDescent="0.3">
      <c r="A155" s="7" t="s">
        <v>308</v>
      </c>
      <c r="B155" s="8">
        <v>-2.3770190000000002</v>
      </c>
      <c r="C155" s="8">
        <v>-1.5219225999999999</v>
      </c>
      <c r="D155" s="8">
        <v>-2.5835900000000001</v>
      </c>
      <c r="E155" s="10"/>
      <c r="F155" s="9" t="s">
        <v>1487</v>
      </c>
      <c r="G155" s="8">
        <v>1.0810048999999999</v>
      </c>
      <c r="H155" s="8">
        <v>1.0937754</v>
      </c>
      <c r="I155" s="8">
        <v>1.2888967</v>
      </c>
      <c r="J155" s="10"/>
      <c r="K155" s="10"/>
      <c r="L155" s="10"/>
      <c r="M155" s="10"/>
      <c r="N155" s="10"/>
      <c r="O155" s="11"/>
      <c r="P155" s="12" t="s">
        <v>1161</v>
      </c>
      <c r="Q155" s="8">
        <v>1.2944386999999999</v>
      </c>
      <c r="R155" s="8">
        <v>1.5505701999999999</v>
      </c>
      <c r="S155" s="8">
        <v>0.70307123999999999</v>
      </c>
      <c r="T155" s="3"/>
    </row>
    <row r="156" spans="1:20" ht="15.75" thickBot="1" x14ac:dyDescent="0.3">
      <c r="A156" s="7" t="s">
        <v>492</v>
      </c>
      <c r="B156" s="8">
        <v>-2.4726056999999999</v>
      </c>
      <c r="C156" s="8">
        <v>-1.3593006999999999</v>
      </c>
      <c r="D156" s="8">
        <v>-2.1863866000000001</v>
      </c>
      <c r="E156" s="10"/>
      <c r="F156" s="9" t="s">
        <v>920</v>
      </c>
      <c r="G156" s="8">
        <v>1.0578744</v>
      </c>
      <c r="H156" s="8">
        <v>1.9749501</v>
      </c>
      <c r="I156" s="8">
        <v>1.544923</v>
      </c>
      <c r="J156" s="10"/>
      <c r="K156" s="10"/>
      <c r="L156" s="10"/>
      <c r="M156" s="10"/>
      <c r="N156" s="10"/>
      <c r="O156" s="11"/>
      <c r="P156" s="12" t="s">
        <v>1704</v>
      </c>
      <c r="Q156" s="8">
        <v>1.2891908000000001</v>
      </c>
      <c r="R156" s="8">
        <v>1.3277669999999999</v>
      </c>
      <c r="S156" s="8">
        <v>1.3961862</v>
      </c>
      <c r="T156" s="3"/>
    </row>
    <row r="157" spans="1:20" ht="15.75" thickBot="1" x14ac:dyDescent="0.3">
      <c r="A157" s="7" t="s">
        <v>367</v>
      </c>
      <c r="B157" s="8">
        <v>-2.4726949</v>
      </c>
      <c r="C157" s="8">
        <v>-2.7632690000000002</v>
      </c>
      <c r="D157" s="8">
        <v>-2.4334245000000001</v>
      </c>
      <c r="E157" s="10"/>
      <c r="F157" s="9" t="s">
        <v>874</v>
      </c>
      <c r="G157" s="8">
        <v>1.0554435</v>
      </c>
      <c r="H157" s="8">
        <v>2.4166949</v>
      </c>
      <c r="I157" s="8">
        <v>0.49226310000000001</v>
      </c>
      <c r="J157" s="10"/>
      <c r="K157" s="10"/>
      <c r="L157" s="10"/>
      <c r="M157" s="10"/>
      <c r="N157" s="10"/>
      <c r="O157" s="11"/>
      <c r="P157" s="12" t="s">
        <v>1705</v>
      </c>
      <c r="Q157" s="8">
        <v>1.255463</v>
      </c>
      <c r="R157" s="8">
        <v>0.49910900000000002</v>
      </c>
      <c r="S157" s="8">
        <v>1.4297998999999999</v>
      </c>
      <c r="T157" s="3"/>
    </row>
    <row r="158" spans="1:20" ht="15.75" thickBot="1" x14ac:dyDescent="0.3">
      <c r="A158" s="7" t="s">
        <v>129</v>
      </c>
      <c r="B158" s="8">
        <v>-2.5807931000000002</v>
      </c>
      <c r="C158" s="8">
        <v>-1.9191172000000001</v>
      </c>
      <c r="D158" s="8">
        <v>-2.7530770000000002</v>
      </c>
      <c r="E158" s="10"/>
      <c r="F158" s="9" t="s">
        <v>1143</v>
      </c>
      <c r="G158" s="8">
        <v>1.0530227000000001</v>
      </c>
      <c r="H158" s="8">
        <v>1.6840455999999999</v>
      </c>
      <c r="I158" s="8">
        <v>1.1354591999999999</v>
      </c>
      <c r="J158" s="10"/>
      <c r="K158" s="10"/>
      <c r="L158" s="10"/>
      <c r="M158" s="10"/>
      <c r="N158" s="10"/>
      <c r="O158" s="11"/>
      <c r="P158" s="12" t="s">
        <v>1706</v>
      </c>
      <c r="Q158" s="8">
        <v>1.2136643</v>
      </c>
      <c r="R158" s="8">
        <v>-1.1126289</v>
      </c>
      <c r="S158" s="8">
        <v>0.25540504000000003</v>
      </c>
      <c r="T158" s="3"/>
    </row>
    <row r="159" spans="1:20" ht="15.75" thickBot="1" x14ac:dyDescent="0.3">
      <c r="A159" s="7" t="s">
        <v>250</v>
      </c>
      <c r="B159" s="8">
        <v>-2.7669112999999999</v>
      </c>
      <c r="C159" s="8">
        <v>-1.2298627</v>
      </c>
      <c r="D159" s="8">
        <v>-2.5755439999999998</v>
      </c>
      <c r="E159" s="10"/>
      <c r="F159" s="9" t="s">
        <v>1489</v>
      </c>
      <c r="G159" s="8">
        <v>1.0460887000000001</v>
      </c>
      <c r="H159" s="8">
        <v>1.0521114</v>
      </c>
      <c r="I159" s="8">
        <v>0.32620137999999999</v>
      </c>
      <c r="J159" s="10"/>
      <c r="K159" s="10"/>
      <c r="L159" s="10"/>
      <c r="M159" s="10"/>
      <c r="N159" s="10"/>
      <c r="O159" s="11"/>
      <c r="P159" s="12" t="s">
        <v>1707</v>
      </c>
      <c r="Q159" s="8">
        <v>1.2059712</v>
      </c>
      <c r="R159" s="8">
        <v>-1.5555361999999999</v>
      </c>
      <c r="S159" s="8">
        <v>2.424849</v>
      </c>
      <c r="T159" s="3"/>
    </row>
    <row r="160" spans="1:20" ht="15.75" thickBot="1" x14ac:dyDescent="0.3">
      <c r="A160" s="7" t="s">
        <v>145</v>
      </c>
      <c r="B160" s="8">
        <v>-2.7974372000000001</v>
      </c>
      <c r="C160" s="8">
        <v>-1.5452819</v>
      </c>
      <c r="D160" s="8">
        <v>-2.6150720000000001</v>
      </c>
      <c r="E160" s="10"/>
      <c r="F160" s="9" t="s">
        <v>812</v>
      </c>
      <c r="G160" s="8">
        <v>1.032111</v>
      </c>
      <c r="H160" s="8">
        <v>0.99958705999999997</v>
      </c>
      <c r="I160" s="8">
        <v>1.1976647</v>
      </c>
      <c r="J160" s="10"/>
      <c r="K160" s="10"/>
      <c r="L160" s="10"/>
      <c r="M160" s="10"/>
      <c r="N160" s="10"/>
      <c r="O160" s="11"/>
      <c r="P160" s="12" t="s">
        <v>1708</v>
      </c>
      <c r="Q160" s="8">
        <v>1.1976165999999999</v>
      </c>
      <c r="R160" s="8">
        <v>0.57028480000000004</v>
      </c>
      <c r="S160" s="8">
        <v>0.88603310000000002</v>
      </c>
      <c r="T160" s="3"/>
    </row>
    <row r="161" spans="1:20" ht="15.75" thickBot="1" x14ac:dyDescent="0.3">
      <c r="A161" s="7" t="s">
        <v>208</v>
      </c>
      <c r="B161" s="8">
        <v>-2.8170109999999999</v>
      </c>
      <c r="C161" s="8">
        <v>-6.4216303999999997</v>
      </c>
      <c r="D161" s="8">
        <v>-1.6304122000000001</v>
      </c>
      <c r="E161" s="10"/>
      <c r="F161" s="9" t="s">
        <v>824</v>
      </c>
      <c r="G161" s="8">
        <v>1.0305428999999999</v>
      </c>
      <c r="H161" s="8">
        <v>1.2627051</v>
      </c>
      <c r="I161" s="8">
        <v>0.73234670000000002</v>
      </c>
      <c r="J161" s="10"/>
      <c r="K161" s="10"/>
      <c r="L161" s="10"/>
      <c r="M161" s="10"/>
      <c r="N161" s="10"/>
      <c r="O161" s="11"/>
      <c r="P161" s="12" t="s">
        <v>1709</v>
      </c>
      <c r="Q161" s="8">
        <v>1.1831967000000001</v>
      </c>
      <c r="R161" s="8">
        <v>0.95868799999999998</v>
      </c>
      <c r="S161" s="8">
        <v>1.3460569</v>
      </c>
      <c r="T161" s="3"/>
    </row>
    <row r="162" spans="1:20" ht="15.75" thickBot="1" x14ac:dyDescent="0.3">
      <c r="A162" s="7" t="s">
        <v>300</v>
      </c>
      <c r="B162" s="8">
        <v>-3.1498270000000002</v>
      </c>
      <c r="C162" s="8">
        <v>-2.4220073000000002</v>
      </c>
      <c r="D162" s="8">
        <v>-2.5137676999999998</v>
      </c>
      <c r="E162" s="10"/>
      <c r="F162" s="9" t="s">
        <v>924</v>
      </c>
      <c r="G162" s="8">
        <v>1.0258134999999999</v>
      </c>
      <c r="H162" s="8">
        <v>1.7490144999999999</v>
      </c>
      <c r="I162" s="8">
        <v>1.3365921999999999</v>
      </c>
      <c r="J162" s="10"/>
      <c r="K162" s="10"/>
      <c r="L162" s="10"/>
      <c r="M162" s="10"/>
      <c r="N162" s="10"/>
      <c r="O162" s="11"/>
      <c r="P162" s="12" t="s">
        <v>1710</v>
      </c>
      <c r="Q162" s="8">
        <v>1.1809883000000001</v>
      </c>
      <c r="R162" s="8">
        <v>1.7554692999999999</v>
      </c>
      <c r="S162" s="8">
        <v>0.43187776</v>
      </c>
      <c r="T162" s="3"/>
    </row>
    <row r="163" spans="1:20" ht="15.75" thickBot="1" x14ac:dyDescent="0.3">
      <c r="A163" s="7" t="s">
        <v>284</v>
      </c>
      <c r="B163" s="8">
        <v>-3.1985082999999999</v>
      </c>
      <c r="C163" s="8">
        <v>-0.92719390000000002</v>
      </c>
      <c r="D163" s="8">
        <v>-2.8208500000000001</v>
      </c>
      <c r="E163" s="10"/>
      <c r="F163" s="9" t="s">
        <v>931</v>
      </c>
      <c r="G163" s="8">
        <v>1.0189003000000001</v>
      </c>
      <c r="H163" s="8">
        <v>1.9532033</v>
      </c>
      <c r="I163" s="8">
        <v>0.74467799999999995</v>
      </c>
      <c r="J163" s="10"/>
      <c r="K163" s="10"/>
      <c r="L163" s="10"/>
      <c r="M163" s="10"/>
      <c r="N163" s="10"/>
      <c r="O163" s="11"/>
      <c r="P163" s="12" t="s">
        <v>1711</v>
      </c>
      <c r="Q163" s="8">
        <v>1.1798542999999999</v>
      </c>
      <c r="R163" s="8">
        <v>0.63259005999999995</v>
      </c>
      <c r="S163" s="8">
        <v>0.81147499999999995</v>
      </c>
      <c r="T163" s="3"/>
    </row>
    <row r="164" spans="1:20" ht="15.75" thickBot="1" x14ac:dyDescent="0.3">
      <c r="A164" s="7" t="s">
        <v>188</v>
      </c>
      <c r="B164" s="8">
        <v>-3.1985857000000002</v>
      </c>
      <c r="C164" s="8">
        <v>-0.73981640000000004</v>
      </c>
      <c r="D164" s="8">
        <v>-1.6769171</v>
      </c>
      <c r="E164" s="10"/>
      <c r="F164" s="9" t="s">
        <v>886</v>
      </c>
      <c r="G164" s="8">
        <v>1.0149701</v>
      </c>
      <c r="H164" s="8">
        <v>0.54214554999999998</v>
      </c>
      <c r="I164" s="8">
        <v>0.53844449999999999</v>
      </c>
      <c r="J164" s="10"/>
      <c r="K164" s="10"/>
      <c r="L164" s="10"/>
      <c r="M164" s="10"/>
      <c r="N164" s="10"/>
      <c r="O164" s="11"/>
      <c r="P164" s="12" t="s">
        <v>1712</v>
      </c>
      <c r="Q164" s="8">
        <v>1.1756324</v>
      </c>
      <c r="R164" s="8">
        <v>3.1844559000000001</v>
      </c>
      <c r="S164" s="8">
        <v>0.98115010000000002</v>
      </c>
      <c r="T164" s="3"/>
    </row>
    <row r="165" spans="1:20" ht="15.75" thickBot="1" x14ac:dyDescent="0.3">
      <c r="A165" s="7" t="s">
        <v>194</v>
      </c>
      <c r="B165" s="8">
        <v>-3.2397241999999999</v>
      </c>
      <c r="C165" s="8">
        <v>-2.0029194000000001</v>
      </c>
      <c r="D165" s="8">
        <v>-2.8749318000000001</v>
      </c>
      <c r="E165" s="10"/>
      <c r="F165" s="9" t="s">
        <v>911</v>
      </c>
      <c r="G165" s="8">
        <v>0.99941354999999998</v>
      </c>
      <c r="H165" s="8">
        <v>1.0400301999999999</v>
      </c>
      <c r="I165" s="8">
        <v>1.2340333000000001</v>
      </c>
      <c r="J165" s="10"/>
      <c r="K165" s="10"/>
      <c r="L165" s="10"/>
      <c r="M165" s="10"/>
      <c r="N165" s="10"/>
      <c r="O165" s="11"/>
      <c r="P165" s="12" t="s">
        <v>1713</v>
      </c>
      <c r="Q165" s="8">
        <v>1.1658892999999999</v>
      </c>
      <c r="R165" s="8">
        <v>-1.3472230000000001</v>
      </c>
      <c r="S165" s="8">
        <v>-2.3805179999999999</v>
      </c>
      <c r="T165" s="3"/>
    </row>
    <row r="166" spans="1:20" ht="15.75" thickBot="1" x14ac:dyDescent="0.3">
      <c r="A166" s="7" t="s">
        <v>347</v>
      </c>
      <c r="B166" s="8">
        <v>-3.2815949999999998</v>
      </c>
      <c r="C166" s="8">
        <v>-2.7254713000000002</v>
      </c>
      <c r="D166" s="8">
        <v>-1.6173029000000001</v>
      </c>
      <c r="E166" s="10"/>
      <c r="F166" s="9" t="s">
        <v>1089</v>
      </c>
      <c r="G166" s="8">
        <v>0.98960422999999997</v>
      </c>
      <c r="H166" s="8">
        <v>1.2251487999999999</v>
      </c>
      <c r="I166" s="8">
        <v>0.44129857</v>
      </c>
      <c r="J166" s="10"/>
      <c r="K166" s="10"/>
      <c r="L166" s="10"/>
      <c r="M166" s="10"/>
      <c r="N166" s="10"/>
      <c r="O166" s="11"/>
      <c r="P166" s="12" t="s">
        <v>1411</v>
      </c>
      <c r="Q166" s="8">
        <v>1.1559767000000001</v>
      </c>
      <c r="R166" s="8">
        <v>2.6508780000000001</v>
      </c>
      <c r="S166" s="8">
        <v>0.58789575000000005</v>
      </c>
      <c r="T166" s="3"/>
    </row>
    <row r="167" spans="1:20" ht="15.75" thickBot="1" x14ac:dyDescent="0.3">
      <c r="A167" s="7" t="s">
        <v>302</v>
      </c>
      <c r="B167" s="8">
        <v>-3.2929458999999999</v>
      </c>
      <c r="C167" s="8">
        <v>-4.0605890000000002</v>
      </c>
      <c r="D167" s="8">
        <v>-4.4230409999999996</v>
      </c>
      <c r="E167" s="10"/>
      <c r="F167" s="9" t="s">
        <v>992</v>
      </c>
      <c r="G167" s="8">
        <v>0.96896360000000004</v>
      </c>
      <c r="H167" s="8">
        <v>1.6088777999999999</v>
      </c>
      <c r="I167" s="8">
        <v>0.57222795000000004</v>
      </c>
      <c r="J167" s="10"/>
      <c r="K167" s="10"/>
      <c r="L167" s="10"/>
      <c r="M167" s="10"/>
      <c r="N167" s="10"/>
      <c r="O167" s="11"/>
      <c r="P167" s="12" t="s">
        <v>1714</v>
      </c>
      <c r="Q167" s="8">
        <v>1.1373580999999999</v>
      </c>
      <c r="R167" s="8">
        <v>1.4258763999999999</v>
      </c>
      <c r="S167" s="8">
        <v>1.6626548999999999</v>
      </c>
      <c r="T167" s="3"/>
    </row>
    <row r="168" spans="1:20" ht="15.75" thickBot="1" x14ac:dyDescent="0.3">
      <c r="A168" s="7" t="s">
        <v>465</v>
      </c>
      <c r="B168" s="8">
        <v>-3.4536948000000001</v>
      </c>
      <c r="C168" s="8">
        <v>-3.3539857999999998</v>
      </c>
      <c r="D168" s="8">
        <v>-2.0552084000000002</v>
      </c>
      <c r="E168" s="10"/>
      <c r="F168" s="9" t="s">
        <v>1490</v>
      </c>
      <c r="G168" s="8">
        <v>0.96884130000000002</v>
      </c>
      <c r="H168" s="8">
        <v>1.3962158</v>
      </c>
      <c r="I168" s="8">
        <v>0.74135470000000003</v>
      </c>
      <c r="J168" s="10"/>
      <c r="K168" s="10"/>
      <c r="L168" s="10"/>
      <c r="M168" s="10"/>
      <c r="N168" s="10"/>
      <c r="O168" s="11"/>
      <c r="P168" s="12" t="s">
        <v>1715</v>
      </c>
      <c r="Q168" s="8">
        <v>1.1153976000000001</v>
      </c>
      <c r="R168" s="8">
        <v>1.1522504</v>
      </c>
      <c r="S168" s="8">
        <v>0.84988487000000001</v>
      </c>
      <c r="T168" s="3"/>
    </row>
    <row r="169" spans="1:20" ht="15.75" thickBot="1" x14ac:dyDescent="0.3">
      <c r="A169" s="7" t="s">
        <v>173</v>
      </c>
      <c r="B169" s="8">
        <v>-3.5054370000000001</v>
      </c>
      <c r="C169" s="8">
        <v>-2.3073172999999998</v>
      </c>
      <c r="D169" s="8">
        <v>-3.6391366000000001</v>
      </c>
      <c r="E169" s="10"/>
      <c r="F169" s="9" t="s">
        <v>1491</v>
      </c>
      <c r="G169" s="8">
        <v>0.96495175</v>
      </c>
      <c r="H169" s="8">
        <v>1.6632438</v>
      </c>
      <c r="I169" s="8">
        <v>0.56950014999999998</v>
      </c>
      <c r="J169" s="10"/>
      <c r="K169" s="10"/>
      <c r="L169" s="10"/>
      <c r="M169" s="10"/>
      <c r="N169" s="10"/>
      <c r="O169" s="11"/>
      <c r="P169" s="12" t="s">
        <v>1716</v>
      </c>
      <c r="Q169" s="8">
        <v>1.1035295000000001</v>
      </c>
      <c r="R169" s="8">
        <v>1.0162382000000001</v>
      </c>
      <c r="S169" s="8">
        <v>0.65575700000000003</v>
      </c>
      <c r="T169" s="3"/>
    </row>
    <row r="170" spans="1:20" ht="15.75" thickBot="1" x14ac:dyDescent="0.3">
      <c r="A170" s="7" t="s">
        <v>155</v>
      </c>
      <c r="B170" s="8">
        <v>-3.7443135000000001</v>
      </c>
      <c r="C170" s="8">
        <v>-4.3910083999999996</v>
      </c>
      <c r="D170" s="8">
        <v>-3.2887339999999998</v>
      </c>
      <c r="E170" s="10"/>
      <c r="F170" s="9" t="s">
        <v>782</v>
      </c>
      <c r="G170" s="8">
        <v>0.96124310000000002</v>
      </c>
      <c r="H170" s="8">
        <v>1.8234241</v>
      </c>
      <c r="I170" s="8">
        <v>0.53555459999999999</v>
      </c>
      <c r="J170" s="10"/>
      <c r="K170" s="10"/>
      <c r="L170" s="10"/>
      <c r="M170" s="10"/>
      <c r="N170" s="10"/>
      <c r="O170" s="11"/>
      <c r="P170" s="12" t="s">
        <v>1717</v>
      </c>
      <c r="Q170" s="8">
        <v>1.0832915999999999</v>
      </c>
      <c r="R170" s="8">
        <v>1.1878711</v>
      </c>
      <c r="S170" s="8">
        <v>0.63655983999999999</v>
      </c>
      <c r="T170" s="3"/>
    </row>
    <row r="171" spans="1:20" ht="15.75" thickBot="1" x14ac:dyDescent="0.3">
      <c r="A171" s="7" t="s">
        <v>200</v>
      </c>
      <c r="B171" s="8">
        <v>-3.8066</v>
      </c>
      <c r="C171" s="8">
        <v>-25.576965000000001</v>
      </c>
      <c r="D171" s="8">
        <v>-4.8755207</v>
      </c>
      <c r="E171" s="10"/>
      <c r="F171" s="9" t="s">
        <v>1154</v>
      </c>
      <c r="G171" s="8">
        <v>0.95884630000000004</v>
      </c>
      <c r="H171" s="8">
        <v>1.7315361</v>
      </c>
      <c r="I171" s="8">
        <v>0.72240950000000004</v>
      </c>
      <c r="J171" s="10"/>
      <c r="K171" s="10"/>
      <c r="L171" s="10"/>
      <c r="M171" s="10"/>
      <c r="N171" s="10"/>
      <c r="O171" s="11"/>
      <c r="P171" s="12" t="s">
        <v>1718</v>
      </c>
      <c r="Q171" s="8">
        <v>1.0300729</v>
      </c>
      <c r="R171" s="8">
        <v>1.1857095</v>
      </c>
      <c r="S171" s="8">
        <v>0.83432329999999999</v>
      </c>
      <c r="T171" s="3"/>
    </row>
    <row r="172" spans="1:20" ht="15.75" thickBot="1" x14ac:dyDescent="0.3">
      <c r="A172" s="7" t="s">
        <v>225</v>
      </c>
      <c r="B172" s="8">
        <v>-3.8473701</v>
      </c>
      <c r="C172" s="8">
        <v>-2.7481382000000001</v>
      </c>
      <c r="D172" s="8">
        <v>-3.6470208</v>
      </c>
      <c r="E172" s="10"/>
      <c r="F172" s="9" t="s">
        <v>954</v>
      </c>
      <c r="G172" s="8">
        <v>0.95862329999999996</v>
      </c>
      <c r="H172" s="8">
        <v>0.34636739999999999</v>
      </c>
      <c r="I172" s="8">
        <v>0.91740999999999995</v>
      </c>
      <c r="J172" s="10"/>
      <c r="K172" s="10"/>
      <c r="L172" s="10"/>
      <c r="M172" s="10"/>
      <c r="N172" s="10"/>
      <c r="O172" s="11"/>
      <c r="P172" s="12" t="s">
        <v>1719</v>
      </c>
      <c r="Q172" s="8">
        <v>1.007045</v>
      </c>
      <c r="R172" s="8">
        <v>1.6570020999999999</v>
      </c>
      <c r="S172" s="8">
        <v>1.3856843000000001</v>
      </c>
      <c r="T172" s="3"/>
    </row>
    <row r="173" spans="1:20" ht="15.75" thickBot="1" x14ac:dyDescent="0.3">
      <c r="A173" s="7" t="s">
        <v>353</v>
      </c>
      <c r="B173" s="8">
        <v>-3.8878110000000001</v>
      </c>
      <c r="C173" s="8">
        <v>-2.1409755000000001</v>
      </c>
      <c r="D173" s="8">
        <v>-3.0221939999999998</v>
      </c>
      <c r="E173" s="10"/>
      <c r="F173" s="9" t="s">
        <v>1492</v>
      </c>
      <c r="G173" s="8">
        <v>0.95432039999999996</v>
      </c>
      <c r="H173" s="8">
        <v>0.87533885</v>
      </c>
      <c r="I173" s="8">
        <v>0.51060355000000002</v>
      </c>
      <c r="J173" s="10"/>
      <c r="K173" s="10"/>
      <c r="L173" s="10"/>
      <c r="M173" s="10"/>
      <c r="N173" s="10"/>
      <c r="O173" s="11"/>
      <c r="P173" s="12" t="s">
        <v>1019</v>
      </c>
      <c r="Q173" s="8">
        <v>1.0047336</v>
      </c>
      <c r="R173" s="8">
        <v>0.99241429999999997</v>
      </c>
      <c r="S173" s="8">
        <v>0.98631895000000003</v>
      </c>
      <c r="T173" s="3"/>
    </row>
    <row r="174" spans="1:20" ht="15.75" thickBot="1" x14ac:dyDescent="0.3">
      <c r="A174" s="7" t="s">
        <v>395</v>
      </c>
      <c r="B174" s="8">
        <v>-3.9349113</v>
      </c>
      <c r="C174" s="8">
        <v>-2.3896383999999999</v>
      </c>
      <c r="D174" s="8">
        <v>-2.3345826000000001</v>
      </c>
      <c r="E174" s="10"/>
      <c r="F174" s="9" t="s">
        <v>1405</v>
      </c>
      <c r="G174" s="8">
        <v>0.93065900000000001</v>
      </c>
      <c r="H174" s="8">
        <v>1.0576622</v>
      </c>
      <c r="I174" s="8">
        <v>0.74897029999999998</v>
      </c>
      <c r="J174" s="10"/>
      <c r="K174" s="10"/>
      <c r="L174" s="10"/>
      <c r="M174" s="10"/>
      <c r="N174" s="10"/>
      <c r="O174" s="11"/>
      <c r="P174" s="12" t="s">
        <v>1720</v>
      </c>
      <c r="Q174" s="8">
        <v>1.0000232</v>
      </c>
      <c r="R174" s="8">
        <v>0.53616565000000005</v>
      </c>
      <c r="S174" s="8">
        <v>0.60954960000000002</v>
      </c>
      <c r="T174" s="3"/>
    </row>
    <row r="175" spans="1:20" ht="15.75" thickBot="1" x14ac:dyDescent="0.3">
      <c r="A175" s="7" t="s">
        <v>206</v>
      </c>
      <c r="B175" s="8">
        <v>-4.0638347000000001</v>
      </c>
      <c r="C175" s="8">
        <v>-1.160301</v>
      </c>
      <c r="D175" s="8">
        <v>-2.0632047999999998</v>
      </c>
      <c r="E175" s="10"/>
      <c r="F175" s="9" t="s">
        <v>1051</v>
      </c>
      <c r="G175" s="8">
        <v>0.92932767000000005</v>
      </c>
      <c r="H175" s="8">
        <v>1.7284302</v>
      </c>
      <c r="I175" s="8">
        <v>1.2159544</v>
      </c>
      <c r="J175" s="10"/>
      <c r="K175" s="10"/>
      <c r="L175" s="10"/>
      <c r="M175" s="10"/>
      <c r="N175" s="10"/>
      <c r="O175" s="11"/>
      <c r="P175" s="12" t="s">
        <v>911</v>
      </c>
      <c r="Q175" s="8">
        <v>0.99941354999999998</v>
      </c>
      <c r="R175" s="8">
        <v>1.0400301999999999</v>
      </c>
      <c r="S175" s="8">
        <v>1.2340333000000001</v>
      </c>
      <c r="T175" s="3"/>
    </row>
    <row r="176" spans="1:20" ht="15.75" thickBot="1" x14ac:dyDescent="0.3">
      <c r="A176" s="7" t="s">
        <v>484</v>
      </c>
      <c r="B176" s="8">
        <v>-4.3828170000000002</v>
      </c>
      <c r="C176" s="8">
        <v>-10.194642999999999</v>
      </c>
      <c r="D176" s="8">
        <v>-3.7601528000000002</v>
      </c>
      <c r="E176" s="10"/>
      <c r="F176" s="9" t="s">
        <v>1123</v>
      </c>
      <c r="G176" s="8">
        <v>0.90335500000000002</v>
      </c>
      <c r="H176" s="8">
        <v>0.46239079999999999</v>
      </c>
      <c r="I176" s="8">
        <v>0.32594203999999999</v>
      </c>
      <c r="J176" s="10"/>
      <c r="K176" s="10"/>
      <c r="L176" s="10"/>
      <c r="M176" s="10"/>
      <c r="N176" s="10"/>
      <c r="O176" s="11"/>
      <c r="P176" s="12" t="s">
        <v>1721</v>
      </c>
      <c r="Q176" s="8">
        <v>0.90331315999999995</v>
      </c>
      <c r="R176" s="8">
        <v>0.9805661</v>
      </c>
      <c r="S176" s="8">
        <v>1.3825741</v>
      </c>
      <c r="T176" s="3"/>
    </row>
    <row r="177" spans="1:20" ht="15.75" thickBot="1" x14ac:dyDescent="0.3">
      <c r="A177" s="7" t="s">
        <v>382</v>
      </c>
      <c r="B177" s="8">
        <v>-4.6479806999999997</v>
      </c>
      <c r="C177" s="8">
        <v>-2.8240820000000002</v>
      </c>
      <c r="D177" s="8">
        <v>-3.8058139999999998</v>
      </c>
      <c r="E177" s="10"/>
      <c r="F177" s="9" t="s">
        <v>1457</v>
      </c>
      <c r="G177" s="8">
        <v>0.89992680000000003</v>
      </c>
      <c r="H177" s="8">
        <v>-2.2580990000000001</v>
      </c>
      <c r="I177" s="8">
        <v>1.0457050999999999</v>
      </c>
      <c r="J177" s="10"/>
      <c r="K177" s="10"/>
      <c r="L177" s="10"/>
      <c r="M177" s="10"/>
      <c r="N177" s="10"/>
      <c r="O177" s="11"/>
      <c r="P177" s="12" t="s">
        <v>1457</v>
      </c>
      <c r="Q177" s="8">
        <v>0.89992680000000003</v>
      </c>
      <c r="R177" s="8">
        <v>-2.2580990000000001</v>
      </c>
      <c r="S177" s="8">
        <v>1.0457050999999999</v>
      </c>
      <c r="T177" s="3"/>
    </row>
    <row r="178" spans="1:20" ht="15.75" thickBot="1" x14ac:dyDescent="0.3">
      <c r="A178" s="7" t="s">
        <v>402</v>
      </c>
      <c r="B178" s="8">
        <v>-5.3768969999999996</v>
      </c>
      <c r="C178" s="8">
        <v>-6.1615352999999997</v>
      </c>
      <c r="D178" s="8">
        <v>-5.2498193000000004</v>
      </c>
      <c r="E178" s="10"/>
      <c r="F178" s="9" t="s">
        <v>1494</v>
      </c>
      <c r="G178" s="8">
        <v>0.8990186</v>
      </c>
      <c r="H178" s="8">
        <v>1.1205133</v>
      </c>
      <c r="I178" s="8">
        <v>0.48536843000000002</v>
      </c>
      <c r="J178" s="10"/>
      <c r="K178" s="10"/>
      <c r="L178" s="10"/>
      <c r="M178" s="10"/>
      <c r="N178" s="10"/>
      <c r="O178" s="11"/>
      <c r="P178" s="12" t="s">
        <v>1722</v>
      </c>
      <c r="Q178" s="8">
        <v>0.88061529999999999</v>
      </c>
      <c r="R178" s="8">
        <v>1.3640052</v>
      </c>
      <c r="S178" s="8">
        <v>0.35931849999999999</v>
      </c>
      <c r="T178" s="3"/>
    </row>
    <row r="179" spans="1:20" ht="15.75" thickBot="1" x14ac:dyDescent="0.3">
      <c r="A179" s="7" t="s">
        <v>211</v>
      </c>
      <c r="B179" s="8">
        <v>-5.6794386000000001</v>
      </c>
      <c r="C179" s="8">
        <v>-9.6090309999999999</v>
      </c>
      <c r="D179" s="8">
        <v>-2.3189285000000002</v>
      </c>
      <c r="E179" s="10"/>
      <c r="F179" s="9" t="s">
        <v>945</v>
      </c>
      <c r="G179" s="8">
        <v>0.89521770000000001</v>
      </c>
      <c r="H179" s="8">
        <v>0.96808916</v>
      </c>
      <c r="I179" s="8">
        <v>0.48063123000000002</v>
      </c>
      <c r="J179" s="10"/>
      <c r="K179" s="10"/>
      <c r="L179" s="10"/>
      <c r="M179" s="10"/>
      <c r="N179" s="10"/>
      <c r="O179" s="11"/>
      <c r="P179" s="12" t="s">
        <v>1723</v>
      </c>
      <c r="Q179" s="8">
        <v>0.87734820000000002</v>
      </c>
      <c r="R179" s="8">
        <v>0.65748260000000003</v>
      </c>
      <c r="S179" s="8">
        <v>0.62220850000000005</v>
      </c>
      <c r="T179" s="3"/>
    </row>
    <row r="180" spans="1:20" ht="15.75" thickBot="1" x14ac:dyDescent="0.3">
      <c r="A180" s="7" t="s">
        <v>470</v>
      </c>
      <c r="B180" s="8">
        <v>-6.3021193000000002</v>
      </c>
      <c r="C180" s="8">
        <v>-4.6922199999999998</v>
      </c>
      <c r="D180" s="8">
        <v>-5.5094295000000004</v>
      </c>
      <c r="E180" s="10"/>
      <c r="F180" s="9" t="s">
        <v>892</v>
      </c>
      <c r="G180" s="8">
        <v>0.86366589999999999</v>
      </c>
      <c r="H180" s="8">
        <v>1.80047</v>
      </c>
      <c r="I180" s="8">
        <v>0.97170420000000002</v>
      </c>
      <c r="J180" s="10"/>
      <c r="K180" s="10"/>
      <c r="L180" s="10"/>
      <c r="M180" s="10"/>
      <c r="N180" s="10"/>
      <c r="O180" s="11"/>
      <c r="P180" s="12" t="s">
        <v>1724</v>
      </c>
      <c r="Q180" s="8">
        <v>0.8767935</v>
      </c>
      <c r="R180" s="8">
        <v>1.4358639</v>
      </c>
      <c r="S180" s="8">
        <v>0.94032716999999999</v>
      </c>
      <c r="T180" s="3"/>
    </row>
    <row r="181" spans="1:20" ht="15.75" thickBot="1" x14ac:dyDescent="0.3">
      <c r="A181" s="7" t="s">
        <v>216</v>
      </c>
      <c r="B181" s="8">
        <v>-6.6304717000000002</v>
      </c>
      <c r="C181" s="8">
        <v>-10.597291999999999</v>
      </c>
      <c r="D181" s="8">
        <v>-6.2617690000000001</v>
      </c>
      <c r="E181" s="10"/>
      <c r="F181" s="9" t="s">
        <v>222</v>
      </c>
      <c r="G181" s="8">
        <v>0.86084324000000001</v>
      </c>
      <c r="H181" s="8">
        <v>0.48779040000000001</v>
      </c>
      <c r="I181" s="8">
        <v>1.1915842000000001</v>
      </c>
      <c r="J181" s="10"/>
      <c r="K181" s="10"/>
      <c r="L181" s="10"/>
      <c r="M181" s="10"/>
      <c r="N181" s="10"/>
      <c r="O181" s="11"/>
      <c r="P181" s="12" t="s">
        <v>360</v>
      </c>
      <c r="Q181" s="8">
        <v>0.85322869999999995</v>
      </c>
      <c r="R181" s="8">
        <v>-1.7321655</v>
      </c>
      <c r="S181" s="8">
        <v>2.727525</v>
      </c>
      <c r="T181" s="3"/>
    </row>
    <row r="182" spans="1:20" ht="15.75" thickBot="1" x14ac:dyDescent="0.3">
      <c r="A182" s="7" t="s">
        <v>500</v>
      </c>
      <c r="B182" s="8">
        <v>-7.9742483999999996</v>
      </c>
      <c r="C182" s="8">
        <v>-7.5881596</v>
      </c>
      <c r="D182" s="8">
        <v>-2.3417203</v>
      </c>
      <c r="E182" s="10"/>
      <c r="F182" s="9" t="s">
        <v>791</v>
      </c>
      <c r="G182" s="8">
        <v>0.85803260000000003</v>
      </c>
      <c r="H182" s="8">
        <v>1.5139079</v>
      </c>
      <c r="I182" s="8">
        <v>0.75612307000000001</v>
      </c>
      <c r="J182" s="10"/>
      <c r="K182" s="10"/>
      <c r="L182" s="10"/>
      <c r="M182" s="10"/>
      <c r="N182" s="10"/>
      <c r="O182" s="11"/>
      <c r="P182" s="12" t="s">
        <v>965</v>
      </c>
      <c r="Q182" s="8">
        <v>0.81497735000000004</v>
      </c>
      <c r="R182" s="8">
        <v>2.3486959999999999</v>
      </c>
      <c r="S182" s="8">
        <v>1.333437</v>
      </c>
      <c r="T182" s="3"/>
    </row>
    <row r="183" spans="1:20" ht="15.75" thickBot="1" x14ac:dyDescent="0.3">
      <c r="A183" s="7" t="s">
        <v>433</v>
      </c>
      <c r="B183" s="8">
        <v>-8.4095030000000008</v>
      </c>
      <c r="C183" s="8">
        <v>-10.658241</v>
      </c>
      <c r="D183" s="8">
        <v>-8.6359879999999993</v>
      </c>
      <c r="E183" s="10"/>
      <c r="F183" s="9" t="s">
        <v>956</v>
      </c>
      <c r="G183" s="8">
        <v>0.84774154000000002</v>
      </c>
      <c r="H183" s="8">
        <v>0.35558748000000001</v>
      </c>
      <c r="I183" s="8">
        <v>0.825631</v>
      </c>
      <c r="J183" s="10"/>
      <c r="K183" s="10"/>
      <c r="L183" s="10"/>
      <c r="M183" s="10"/>
      <c r="N183" s="10"/>
      <c r="O183" s="11"/>
      <c r="P183" s="12" t="s">
        <v>991</v>
      </c>
      <c r="Q183" s="8">
        <v>0.81057460000000003</v>
      </c>
      <c r="R183" s="8">
        <v>1.6521001</v>
      </c>
      <c r="S183" s="8">
        <v>0.2992822</v>
      </c>
      <c r="T183" s="3"/>
    </row>
    <row r="184" spans="1:20" ht="15.75" thickBot="1" x14ac:dyDescent="0.3">
      <c r="A184" s="7" t="s">
        <v>434</v>
      </c>
      <c r="B184" s="8">
        <v>-8.6586040000000004</v>
      </c>
      <c r="C184" s="8">
        <v>-7.7032145999999999</v>
      </c>
      <c r="D184" s="8">
        <v>-29.11176</v>
      </c>
      <c r="E184" s="10"/>
      <c r="F184" s="9" t="s">
        <v>998</v>
      </c>
      <c r="G184" s="8">
        <v>0.84110649999999998</v>
      </c>
      <c r="H184" s="8">
        <v>1.4138501999999999</v>
      </c>
      <c r="I184" s="8">
        <v>0.83444750000000001</v>
      </c>
      <c r="J184" s="10"/>
      <c r="K184" s="10"/>
      <c r="L184" s="10"/>
      <c r="M184" s="10"/>
      <c r="N184" s="10"/>
      <c r="O184" s="11"/>
      <c r="P184" s="12" t="s">
        <v>1725</v>
      </c>
      <c r="Q184" s="8">
        <v>0.8084654</v>
      </c>
      <c r="R184" s="8">
        <v>0.78592499999999998</v>
      </c>
      <c r="S184" s="8">
        <v>1.6299123</v>
      </c>
      <c r="T184" s="3"/>
    </row>
    <row r="185" spans="1:20" ht="15.75" thickBot="1" x14ac:dyDescent="0.3">
      <c r="A185" s="7" t="s">
        <v>432</v>
      </c>
      <c r="B185" s="8">
        <v>-9.0470710000000008</v>
      </c>
      <c r="C185" s="8">
        <v>-8.2080749999999991</v>
      </c>
      <c r="D185" s="8">
        <v>-1.83403</v>
      </c>
      <c r="E185" s="10"/>
      <c r="F185" s="9" t="s">
        <v>1166</v>
      </c>
      <c r="G185" s="8">
        <v>0.83868790000000004</v>
      </c>
      <c r="H185" s="8">
        <v>0.96391499999999997</v>
      </c>
      <c r="I185" s="8">
        <v>1.1018897999999999</v>
      </c>
      <c r="J185" s="10"/>
      <c r="K185" s="10"/>
      <c r="L185" s="10"/>
      <c r="M185" s="10"/>
      <c r="N185" s="10"/>
      <c r="O185" s="11"/>
      <c r="P185" s="12" t="s">
        <v>1726</v>
      </c>
      <c r="Q185" s="8">
        <v>0.80789060000000001</v>
      </c>
      <c r="R185" s="8">
        <v>1.7905958</v>
      </c>
      <c r="S185" s="8">
        <v>1.5536064999999999</v>
      </c>
      <c r="T185" s="3"/>
    </row>
    <row r="186" spans="1:20" ht="15.75" thickBot="1" x14ac:dyDescent="0.3">
      <c r="A186" s="7" t="s">
        <v>318</v>
      </c>
      <c r="B186" s="8">
        <v>-9.8504869999999993</v>
      </c>
      <c r="C186" s="8">
        <v>-9.7806320000000007</v>
      </c>
      <c r="D186" s="8">
        <v>-5.5675410000000003</v>
      </c>
      <c r="E186" s="10"/>
      <c r="F186" s="9" t="s">
        <v>1495</v>
      </c>
      <c r="G186" s="8">
        <v>0.83355634999999995</v>
      </c>
      <c r="H186" s="8">
        <v>1.2652296999999999</v>
      </c>
      <c r="I186" s="8">
        <v>0.84100235000000001</v>
      </c>
      <c r="J186" s="10"/>
      <c r="K186" s="10"/>
      <c r="L186" s="10"/>
      <c r="M186" s="10"/>
      <c r="N186" s="10"/>
      <c r="O186" s="11"/>
      <c r="P186" s="12" t="s">
        <v>1727</v>
      </c>
      <c r="Q186" s="8">
        <v>0.80219359999999995</v>
      </c>
      <c r="R186" s="8">
        <v>1.2775264</v>
      </c>
      <c r="S186" s="8">
        <v>1.1378524000000001</v>
      </c>
      <c r="T186" s="3"/>
    </row>
    <row r="187" spans="1:20" ht="15.75" thickBot="1" x14ac:dyDescent="0.3">
      <c r="A187" s="7" t="s">
        <v>376</v>
      </c>
      <c r="B187" s="8">
        <v>-25.181025999999999</v>
      </c>
      <c r="C187" s="8">
        <v>-4.4044824</v>
      </c>
      <c r="D187" s="8">
        <v>-25.181025999999999</v>
      </c>
      <c r="E187" s="10"/>
      <c r="F187" s="9" t="s">
        <v>1496</v>
      </c>
      <c r="G187" s="8">
        <v>0.83219679999999996</v>
      </c>
      <c r="H187" s="8">
        <v>0.76815814000000004</v>
      </c>
      <c r="I187" s="8">
        <v>0.47850357999999998</v>
      </c>
      <c r="J187" s="10"/>
      <c r="K187" s="10"/>
      <c r="L187" s="10"/>
      <c r="M187" s="10"/>
      <c r="N187" s="10"/>
      <c r="O187" s="11"/>
      <c r="P187" s="12" t="s">
        <v>1180</v>
      </c>
      <c r="Q187" s="8">
        <v>0.79560319999999995</v>
      </c>
      <c r="R187" s="8">
        <v>1.0674102000000001</v>
      </c>
      <c r="S187" s="8">
        <v>1.3703356</v>
      </c>
      <c r="T187" s="3"/>
    </row>
    <row r="188" spans="1:20" ht="15.75" thickBot="1" x14ac:dyDescent="0.3">
      <c r="A188" s="7" t="s">
        <v>383</v>
      </c>
      <c r="B188" s="8">
        <v>-26.849695000000001</v>
      </c>
      <c r="C188" s="8">
        <v>-5.1799809999999997</v>
      </c>
      <c r="D188" s="8">
        <v>-26.849695000000001</v>
      </c>
      <c r="E188" s="10"/>
      <c r="F188" s="9" t="s">
        <v>926</v>
      </c>
      <c r="G188" s="8">
        <v>0.82947749999999998</v>
      </c>
      <c r="H188" s="8">
        <v>0.78340410000000005</v>
      </c>
      <c r="I188" s="8">
        <v>0.31188637000000002</v>
      </c>
      <c r="J188" s="10"/>
      <c r="K188" s="10"/>
      <c r="L188" s="10"/>
      <c r="M188" s="10"/>
      <c r="N188" s="10"/>
      <c r="O188" s="11"/>
      <c r="P188" s="12" t="s">
        <v>1728</v>
      </c>
      <c r="Q188" s="8">
        <v>0.78637800000000002</v>
      </c>
      <c r="R188" s="8">
        <v>0.48911789999999999</v>
      </c>
      <c r="S188" s="8">
        <v>1.2042432000000001</v>
      </c>
      <c r="T188" s="3"/>
    </row>
    <row r="189" spans="1:20" ht="15.75" thickBot="1" x14ac:dyDescent="0.3">
      <c r="A189" s="7" t="s">
        <v>417</v>
      </c>
      <c r="B189" s="8">
        <v>-27.31636</v>
      </c>
      <c r="C189" s="8">
        <v>-7.826047</v>
      </c>
      <c r="D189" s="8">
        <v>-9.7197010000000006</v>
      </c>
      <c r="E189" s="10"/>
      <c r="F189" s="9" t="s">
        <v>964</v>
      </c>
      <c r="G189" s="8">
        <v>0.82084966000000004</v>
      </c>
      <c r="H189" s="8">
        <v>1.3136631000000001</v>
      </c>
      <c r="I189" s="8">
        <v>1.3457825000000001</v>
      </c>
      <c r="J189" s="10"/>
      <c r="K189" s="10"/>
      <c r="L189" s="10"/>
      <c r="M189" s="10"/>
      <c r="N189" s="10"/>
      <c r="O189" s="11"/>
      <c r="P189" s="12" t="s">
        <v>1729</v>
      </c>
      <c r="Q189" s="8">
        <v>0.78282154000000004</v>
      </c>
      <c r="R189" s="8">
        <v>1.6407413</v>
      </c>
      <c r="S189" s="8">
        <v>0.19525886000000001</v>
      </c>
      <c r="T189" s="3"/>
    </row>
    <row r="190" spans="1:20" ht="15.75" thickBot="1" x14ac:dyDescent="0.3">
      <c r="A190" s="7" t="s">
        <v>482</v>
      </c>
      <c r="B190" s="8">
        <v>-28.762903000000001</v>
      </c>
      <c r="C190" s="8">
        <v>-9.9479260000000007</v>
      </c>
      <c r="D190" s="8">
        <v>-9.6856899999999992</v>
      </c>
      <c r="E190" s="10"/>
      <c r="F190" s="9" t="s">
        <v>932</v>
      </c>
      <c r="G190" s="8">
        <v>0.81497929999999996</v>
      </c>
      <c r="H190" s="8">
        <v>1.6753180000000001</v>
      </c>
      <c r="I190" s="8">
        <v>0.85393167000000003</v>
      </c>
      <c r="J190" s="10"/>
      <c r="K190" s="10"/>
      <c r="L190" s="10"/>
      <c r="M190" s="10"/>
      <c r="N190" s="10"/>
      <c r="O190" s="11"/>
      <c r="P190" s="12" t="s">
        <v>1730</v>
      </c>
      <c r="Q190" s="8">
        <v>0.77763590000000005</v>
      </c>
      <c r="R190" s="8">
        <v>0.88281476000000003</v>
      </c>
      <c r="S190" s="8">
        <v>1.6039443</v>
      </c>
      <c r="T190" s="3"/>
    </row>
    <row r="191" spans="1:20" ht="15.75" thickBot="1" x14ac:dyDescent="0.3">
      <c r="A191" s="10"/>
      <c r="B191" s="10"/>
      <c r="C191" s="10"/>
      <c r="D191" s="10"/>
      <c r="E191" s="10"/>
      <c r="F191" s="9" t="s">
        <v>948</v>
      </c>
      <c r="G191" s="8">
        <v>0.81424379999999996</v>
      </c>
      <c r="H191" s="8">
        <v>1.1581013</v>
      </c>
      <c r="I191" s="8">
        <v>0.4076707</v>
      </c>
      <c r="J191" s="10"/>
      <c r="K191" s="10"/>
      <c r="L191" s="10"/>
      <c r="M191" s="10"/>
      <c r="N191" s="10"/>
      <c r="O191" s="11"/>
      <c r="P191" s="12" t="s">
        <v>1731</v>
      </c>
      <c r="Q191" s="8">
        <v>0.74617359999999999</v>
      </c>
      <c r="R191" s="8">
        <v>0.74166639999999995</v>
      </c>
      <c r="S191" s="8">
        <v>0.14703377000000001</v>
      </c>
      <c r="T191" s="3"/>
    </row>
    <row r="192" spans="1:20" ht="15.75" thickBot="1" x14ac:dyDescent="0.3">
      <c r="A192" s="10"/>
      <c r="B192" s="10"/>
      <c r="C192" s="10"/>
      <c r="D192" s="10"/>
      <c r="E192" s="10"/>
      <c r="F192" s="9" t="s">
        <v>843</v>
      </c>
      <c r="G192" s="8">
        <v>0.81133569999999999</v>
      </c>
      <c r="H192" s="8">
        <v>0.70263374000000001</v>
      </c>
      <c r="I192" s="8">
        <v>0.35076234000000001</v>
      </c>
      <c r="J192" s="10"/>
      <c r="K192" s="10"/>
      <c r="L192" s="10"/>
      <c r="M192" s="10"/>
      <c r="N192" s="10"/>
      <c r="O192" s="11"/>
      <c r="P192" s="12" t="s">
        <v>1732</v>
      </c>
      <c r="Q192" s="8">
        <v>0.72117430000000005</v>
      </c>
      <c r="R192" s="8">
        <v>1.2219218999999999</v>
      </c>
      <c r="S192" s="8">
        <v>1.7593095999999999</v>
      </c>
      <c r="T192" s="3"/>
    </row>
    <row r="193" spans="1:20" ht="15.75" thickBot="1" x14ac:dyDescent="0.3">
      <c r="A193" s="10"/>
      <c r="B193" s="10"/>
      <c r="C193" s="10"/>
      <c r="D193" s="10"/>
      <c r="E193" s="10"/>
      <c r="F193" s="9" t="s">
        <v>991</v>
      </c>
      <c r="G193" s="8">
        <v>0.81057460000000003</v>
      </c>
      <c r="H193" s="8">
        <v>1.6521001</v>
      </c>
      <c r="I193" s="8">
        <v>0.2992822</v>
      </c>
      <c r="J193" s="10"/>
      <c r="K193" s="10"/>
      <c r="L193" s="10"/>
      <c r="M193" s="10"/>
      <c r="N193" s="10"/>
      <c r="O193" s="11"/>
      <c r="P193" s="12" t="s">
        <v>1733</v>
      </c>
      <c r="Q193" s="8">
        <v>0.71554850000000003</v>
      </c>
      <c r="R193" s="8">
        <v>0.4125045</v>
      </c>
      <c r="S193" s="8">
        <v>0.29430119999999999</v>
      </c>
      <c r="T193" s="3"/>
    </row>
    <row r="194" spans="1:20" ht="15.75" thickBot="1" x14ac:dyDescent="0.3">
      <c r="A194" s="10"/>
      <c r="B194" s="10"/>
      <c r="C194" s="10"/>
      <c r="D194" s="10"/>
      <c r="E194" s="10"/>
      <c r="F194" s="9" t="s">
        <v>1180</v>
      </c>
      <c r="G194" s="8">
        <v>0.79560319999999995</v>
      </c>
      <c r="H194" s="8">
        <v>1.0674102000000001</v>
      </c>
      <c r="I194" s="8">
        <v>1.3703356</v>
      </c>
      <c r="J194" s="10"/>
      <c r="K194" s="10"/>
      <c r="L194" s="10"/>
      <c r="M194" s="10"/>
      <c r="N194" s="10"/>
      <c r="O194" s="11"/>
      <c r="P194" s="12" t="s">
        <v>1734</v>
      </c>
      <c r="Q194" s="8">
        <v>0.70294343999999997</v>
      </c>
      <c r="R194" s="8">
        <v>1.4618777999999999</v>
      </c>
      <c r="S194" s="8">
        <v>0.28661814000000002</v>
      </c>
      <c r="T194" s="3"/>
    </row>
    <row r="195" spans="1:20" ht="15.75" thickBot="1" x14ac:dyDescent="0.3">
      <c r="A195" s="10"/>
      <c r="B195" s="10"/>
      <c r="C195" s="10"/>
      <c r="D195" s="10"/>
      <c r="E195" s="10"/>
      <c r="F195" s="9" t="s">
        <v>1497</v>
      </c>
      <c r="G195" s="8">
        <v>0.79271734000000005</v>
      </c>
      <c r="H195" s="8">
        <v>0.80567454999999999</v>
      </c>
      <c r="I195" s="8">
        <v>0.54341983999999999</v>
      </c>
      <c r="J195" s="10"/>
      <c r="K195" s="10"/>
      <c r="L195" s="10"/>
      <c r="M195" s="10"/>
      <c r="N195" s="10"/>
      <c r="O195" s="11"/>
      <c r="P195" s="12" t="s">
        <v>1735</v>
      </c>
      <c r="Q195" s="8">
        <v>0.6739136</v>
      </c>
      <c r="R195" s="8">
        <v>2.0127845</v>
      </c>
      <c r="S195" s="8">
        <v>0.98446053</v>
      </c>
      <c r="T195" s="3"/>
    </row>
    <row r="196" spans="1:20" ht="15.75" thickBot="1" x14ac:dyDescent="0.3">
      <c r="A196" s="10"/>
      <c r="B196" s="10"/>
      <c r="C196" s="10"/>
      <c r="D196" s="10"/>
      <c r="E196" s="10"/>
      <c r="F196" s="9" t="s">
        <v>858</v>
      </c>
      <c r="G196" s="8">
        <v>0.79155695000000004</v>
      </c>
      <c r="H196" s="8">
        <v>1.4161569000000001</v>
      </c>
      <c r="I196" s="8">
        <v>1.0562568999999999</v>
      </c>
      <c r="J196" s="10"/>
      <c r="K196" s="10"/>
      <c r="L196" s="10"/>
      <c r="M196" s="10"/>
      <c r="N196" s="10"/>
      <c r="O196" s="11"/>
      <c r="P196" s="12" t="s">
        <v>816</v>
      </c>
      <c r="Q196" s="8">
        <v>0.67265207000000005</v>
      </c>
      <c r="R196" s="8">
        <v>0.76653839999999995</v>
      </c>
      <c r="S196" s="8">
        <v>0.75313145000000004</v>
      </c>
      <c r="T196" s="3"/>
    </row>
    <row r="197" spans="1:20" ht="15.75" thickBot="1" x14ac:dyDescent="0.3">
      <c r="A197" s="10"/>
      <c r="B197" s="10"/>
      <c r="C197" s="10"/>
      <c r="D197" s="10"/>
      <c r="E197" s="10"/>
      <c r="F197" s="9" t="s">
        <v>896</v>
      </c>
      <c r="G197" s="8">
        <v>0.78024340000000003</v>
      </c>
      <c r="H197" s="8">
        <v>1.543148</v>
      </c>
      <c r="I197" s="8">
        <v>1.1891474</v>
      </c>
      <c r="J197" s="10"/>
      <c r="K197" s="10"/>
      <c r="L197" s="10"/>
      <c r="M197" s="10"/>
      <c r="N197" s="10"/>
      <c r="O197" s="11"/>
      <c r="P197" s="12" t="s">
        <v>1736</v>
      </c>
      <c r="Q197" s="8">
        <v>0.64219755000000001</v>
      </c>
      <c r="R197" s="8">
        <v>-4.1493644999999999</v>
      </c>
      <c r="S197" s="8">
        <v>-2.8769987000000001</v>
      </c>
      <c r="T197" s="3"/>
    </row>
    <row r="198" spans="1:20" ht="15.75" thickBot="1" x14ac:dyDescent="0.3">
      <c r="A198" s="10"/>
      <c r="B198" s="10"/>
      <c r="C198" s="10"/>
      <c r="D198" s="10"/>
      <c r="E198" s="10"/>
      <c r="F198" s="9" t="s">
        <v>1094</v>
      </c>
      <c r="G198" s="8">
        <v>0.77566080000000004</v>
      </c>
      <c r="H198" s="8">
        <v>0.63588509999999998</v>
      </c>
      <c r="I198" s="8">
        <v>0.64877355000000003</v>
      </c>
      <c r="J198" s="10"/>
      <c r="K198" s="10"/>
      <c r="L198" s="10"/>
      <c r="M198" s="10"/>
      <c r="N198" s="10"/>
      <c r="O198" s="11"/>
      <c r="P198" s="12" t="s">
        <v>1499</v>
      </c>
      <c r="Q198" s="8">
        <v>0.64096326000000003</v>
      </c>
      <c r="R198" s="8">
        <v>1.8568290000000001</v>
      </c>
      <c r="S198" s="8">
        <v>0.32963114999999998</v>
      </c>
      <c r="T198" s="3"/>
    </row>
    <row r="199" spans="1:20" ht="15.75" thickBot="1" x14ac:dyDescent="0.3">
      <c r="A199" s="10"/>
      <c r="B199" s="10"/>
      <c r="C199" s="10"/>
      <c r="D199" s="10"/>
      <c r="E199" s="10"/>
      <c r="F199" s="9" t="s">
        <v>841</v>
      </c>
      <c r="G199" s="8">
        <v>0.74919409999999997</v>
      </c>
      <c r="H199" s="8">
        <v>1.6801097</v>
      </c>
      <c r="I199" s="8">
        <v>0.13014724999999999</v>
      </c>
      <c r="J199" s="10"/>
      <c r="K199" s="10"/>
      <c r="L199" s="10"/>
      <c r="M199" s="10"/>
      <c r="N199" s="10"/>
      <c r="O199" s="11"/>
      <c r="P199" s="12" t="s">
        <v>1737</v>
      </c>
      <c r="Q199" s="8">
        <v>0.6084524</v>
      </c>
      <c r="R199" s="8">
        <v>0.88018763</v>
      </c>
      <c r="S199" s="8">
        <v>0.31104857000000002</v>
      </c>
      <c r="T199" s="3"/>
    </row>
    <row r="200" spans="1:20" ht="15.75" thickBot="1" x14ac:dyDescent="0.3">
      <c r="A200" s="10"/>
      <c r="B200" s="10"/>
      <c r="C200" s="10"/>
      <c r="D200" s="10"/>
      <c r="E200" s="10"/>
      <c r="F200" s="9" t="s">
        <v>811</v>
      </c>
      <c r="G200" s="8">
        <v>0.74559593000000002</v>
      </c>
      <c r="H200" s="8">
        <v>1.446116</v>
      </c>
      <c r="I200" s="8">
        <v>1.5601366000000001</v>
      </c>
      <c r="J200" s="10"/>
      <c r="K200" s="10"/>
      <c r="L200" s="10"/>
      <c r="M200" s="10"/>
      <c r="N200" s="10"/>
      <c r="O200" s="11"/>
      <c r="P200" s="12" t="s">
        <v>1738</v>
      </c>
      <c r="Q200" s="8">
        <v>0.57970153999999996</v>
      </c>
      <c r="R200" s="8">
        <v>0.81955283999999995</v>
      </c>
      <c r="S200" s="8">
        <v>0.68704799999999999</v>
      </c>
      <c r="T200" s="3"/>
    </row>
    <row r="201" spans="1:20" ht="15.75" thickBot="1" x14ac:dyDescent="0.3">
      <c r="A201" s="10"/>
      <c r="B201" s="10"/>
      <c r="C201" s="10"/>
      <c r="D201" s="10"/>
      <c r="E201" s="10"/>
      <c r="F201" s="9" t="s">
        <v>787</v>
      </c>
      <c r="G201" s="8">
        <v>0.74474799999999997</v>
      </c>
      <c r="H201" s="8">
        <v>0.46175206000000002</v>
      </c>
      <c r="I201" s="8">
        <v>0.92035173999999997</v>
      </c>
      <c r="J201" s="10"/>
      <c r="K201" s="10"/>
      <c r="L201" s="10"/>
      <c r="M201" s="10"/>
      <c r="N201" s="10"/>
      <c r="O201" s="11"/>
      <c r="P201" s="12" t="s">
        <v>1739</v>
      </c>
      <c r="Q201" s="8">
        <v>0.56865966000000001</v>
      </c>
      <c r="R201" s="8">
        <v>1.4066841999999999</v>
      </c>
      <c r="S201" s="8">
        <v>1.2672391000000001</v>
      </c>
      <c r="T201" s="3"/>
    </row>
    <row r="202" spans="1:20" ht="15.75" thickBot="1" x14ac:dyDescent="0.3">
      <c r="A202" s="10"/>
      <c r="B202" s="10"/>
      <c r="C202" s="10"/>
      <c r="D202" s="10"/>
      <c r="E202" s="10"/>
      <c r="F202" s="9" t="s">
        <v>783</v>
      </c>
      <c r="G202" s="8">
        <v>0.73707855</v>
      </c>
      <c r="H202" s="8">
        <v>1.0520590000000001</v>
      </c>
      <c r="I202" s="8">
        <v>1.0302899000000001</v>
      </c>
      <c r="J202" s="10"/>
      <c r="K202" s="10"/>
      <c r="L202" s="10"/>
      <c r="M202" s="10"/>
      <c r="N202" s="10"/>
      <c r="O202" s="11"/>
      <c r="P202" s="12" t="s">
        <v>1740</v>
      </c>
      <c r="Q202" s="8">
        <v>0.56044950000000004</v>
      </c>
      <c r="R202" s="8">
        <v>0.26081832999999999</v>
      </c>
      <c r="S202" s="8">
        <v>-0.89655256000000005</v>
      </c>
      <c r="T202" s="3"/>
    </row>
    <row r="203" spans="1:20" ht="15.75" thickBot="1" x14ac:dyDescent="0.3">
      <c r="A203" s="10"/>
      <c r="B203" s="10"/>
      <c r="C203" s="10"/>
      <c r="D203" s="10"/>
      <c r="E203" s="10"/>
      <c r="F203" s="9" t="s">
        <v>829</v>
      </c>
      <c r="G203" s="8">
        <v>0.73093014999999995</v>
      </c>
      <c r="H203" s="8">
        <v>9.1054120000000002E-2</v>
      </c>
      <c r="I203" s="8">
        <v>0.54414499999999999</v>
      </c>
      <c r="J203" s="10"/>
      <c r="K203" s="10"/>
      <c r="L203" s="10"/>
      <c r="M203" s="10"/>
      <c r="N203" s="10"/>
      <c r="O203" s="11"/>
      <c r="P203" s="12" t="s">
        <v>1741</v>
      </c>
      <c r="Q203" s="8">
        <v>0.55483954999999996</v>
      </c>
      <c r="R203" s="8">
        <v>0.95379000000000003</v>
      </c>
      <c r="S203" s="8">
        <v>0.46314248000000002</v>
      </c>
      <c r="T203" s="3"/>
    </row>
    <row r="204" spans="1:20" ht="15.75" thickBot="1" x14ac:dyDescent="0.3">
      <c r="A204" s="10"/>
      <c r="B204" s="10"/>
      <c r="C204" s="10"/>
      <c r="D204" s="10"/>
      <c r="E204" s="10"/>
      <c r="F204" s="9" t="s">
        <v>1056</v>
      </c>
      <c r="G204" s="8">
        <v>0.72567530000000002</v>
      </c>
      <c r="H204" s="8">
        <v>1.6467598999999999</v>
      </c>
      <c r="I204" s="8">
        <v>0.57535577000000004</v>
      </c>
      <c r="J204" s="10"/>
      <c r="K204" s="10"/>
      <c r="L204" s="10"/>
      <c r="M204" s="10"/>
      <c r="N204" s="10"/>
      <c r="O204" s="11"/>
      <c r="P204" s="12" t="s">
        <v>1408</v>
      </c>
      <c r="Q204" s="8">
        <v>0.55140935999999996</v>
      </c>
      <c r="R204" s="8">
        <v>0.89652489999999996</v>
      </c>
      <c r="S204" s="8">
        <v>0.32526254999999998</v>
      </c>
      <c r="T204" s="3"/>
    </row>
    <row r="205" spans="1:20" ht="15.75" thickBot="1" x14ac:dyDescent="0.3">
      <c r="A205" s="10"/>
      <c r="B205" s="10"/>
      <c r="C205" s="10"/>
      <c r="D205" s="10"/>
      <c r="E205" s="10"/>
      <c r="F205" s="9" t="s">
        <v>799</v>
      </c>
      <c r="G205" s="8">
        <v>0.70416339999999999</v>
      </c>
      <c r="H205" s="8">
        <v>0.80096800000000001</v>
      </c>
      <c r="I205" s="8">
        <v>0.56776360000000003</v>
      </c>
      <c r="J205" s="10"/>
      <c r="K205" s="10"/>
      <c r="L205" s="10"/>
      <c r="M205" s="10"/>
      <c r="N205" s="10"/>
      <c r="O205" s="11"/>
      <c r="P205" s="12" t="s">
        <v>1742</v>
      </c>
      <c r="Q205" s="8">
        <v>0.55127499999999996</v>
      </c>
      <c r="R205" s="8">
        <v>0.83578085999999996</v>
      </c>
      <c r="S205" s="8">
        <v>0.21613884</v>
      </c>
      <c r="T205" s="3"/>
    </row>
    <row r="206" spans="1:20" ht="15.75" thickBot="1" x14ac:dyDescent="0.3">
      <c r="A206" s="10"/>
      <c r="B206" s="10"/>
      <c r="C206" s="10"/>
      <c r="D206" s="10"/>
      <c r="E206" s="10"/>
      <c r="F206" s="9" t="s">
        <v>1093</v>
      </c>
      <c r="G206" s="8">
        <v>0.69220459999999995</v>
      </c>
      <c r="H206" s="8">
        <v>1.4430641</v>
      </c>
      <c r="I206" s="8">
        <v>0.47855957999999998</v>
      </c>
      <c r="J206" s="10"/>
      <c r="K206" s="10"/>
      <c r="L206" s="10"/>
      <c r="M206" s="10"/>
      <c r="N206" s="10"/>
      <c r="O206" s="11"/>
      <c r="P206" s="12" t="s">
        <v>1743</v>
      </c>
      <c r="Q206" s="8">
        <v>0.54036324999999996</v>
      </c>
      <c r="R206" s="8">
        <v>0.95417099999999999</v>
      </c>
      <c r="S206" s="8">
        <v>0.37446563999999999</v>
      </c>
      <c r="T206" s="3"/>
    </row>
    <row r="207" spans="1:20" ht="15.75" thickBot="1" x14ac:dyDescent="0.3">
      <c r="A207" s="10"/>
      <c r="B207" s="10"/>
      <c r="C207" s="10"/>
      <c r="D207" s="10"/>
      <c r="E207" s="10"/>
      <c r="F207" s="9" t="s">
        <v>1061</v>
      </c>
      <c r="G207" s="8">
        <v>0.69118226000000005</v>
      </c>
      <c r="H207" s="8">
        <v>1.6711549000000001</v>
      </c>
      <c r="I207" s="8">
        <v>1.3710827000000001</v>
      </c>
      <c r="J207" s="10"/>
      <c r="K207" s="10"/>
      <c r="L207" s="10"/>
      <c r="M207" s="10"/>
      <c r="N207" s="10"/>
      <c r="O207" s="11"/>
      <c r="P207" s="12" t="s">
        <v>1744</v>
      </c>
      <c r="Q207" s="8">
        <v>0.52272569999999996</v>
      </c>
      <c r="R207" s="8">
        <v>0.55064109999999999</v>
      </c>
      <c r="S207" s="8">
        <v>0.48778297999999998</v>
      </c>
      <c r="T207" s="3"/>
    </row>
    <row r="208" spans="1:20" ht="15.75" thickBot="1" x14ac:dyDescent="0.3">
      <c r="A208" s="10"/>
      <c r="B208" s="10"/>
      <c r="C208" s="10"/>
      <c r="D208" s="10"/>
      <c r="E208" s="10"/>
      <c r="F208" s="9" t="s">
        <v>1156</v>
      </c>
      <c r="G208" s="8">
        <v>0.69019353000000006</v>
      </c>
      <c r="H208" s="8">
        <v>1.9309989000000001</v>
      </c>
      <c r="I208" s="8">
        <v>0.77571699999999999</v>
      </c>
      <c r="J208" s="10"/>
      <c r="K208" s="10"/>
      <c r="L208" s="10"/>
      <c r="M208" s="10"/>
      <c r="N208" s="10"/>
      <c r="O208" s="11"/>
      <c r="P208" s="12" t="s">
        <v>1745</v>
      </c>
      <c r="Q208" s="8">
        <v>0.50960903999999996</v>
      </c>
      <c r="R208" s="8">
        <v>0.47454232000000002</v>
      </c>
      <c r="S208" s="8">
        <v>0.27583005999999999</v>
      </c>
      <c r="T208" s="3"/>
    </row>
    <row r="209" spans="1:20" ht="15.75" thickBot="1" x14ac:dyDescent="0.3">
      <c r="A209" s="10"/>
      <c r="B209" s="10"/>
      <c r="C209" s="10"/>
      <c r="D209" s="10"/>
      <c r="E209" s="10"/>
      <c r="F209" s="9" t="s">
        <v>780</v>
      </c>
      <c r="G209" s="8">
        <v>0.68858229999999998</v>
      </c>
      <c r="H209" s="8">
        <v>0.71897239999999996</v>
      </c>
      <c r="I209" s="8">
        <v>0.96011572999999995</v>
      </c>
      <c r="J209" s="10"/>
      <c r="K209" s="10"/>
      <c r="L209" s="10"/>
      <c r="M209" s="10"/>
      <c r="N209" s="10"/>
      <c r="O209" s="11"/>
      <c r="P209" s="12" t="s">
        <v>1746</v>
      </c>
      <c r="Q209" s="8">
        <v>0.50511499999999998</v>
      </c>
      <c r="R209" s="8">
        <v>0.26039954999999998</v>
      </c>
      <c r="S209" s="8">
        <v>0.84201234999999997</v>
      </c>
      <c r="T209" s="3"/>
    </row>
    <row r="210" spans="1:20" ht="15.75" thickBot="1" x14ac:dyDescent="0.3">
      <c r="A210" s="10"/>
      <c r="B210" s="10"/>
      <c r="C210" s="10"/>
      <c r="D210" s="10"/>
      <c r="E210" s="10"/>
      <c r="F210" s="9" t="s">
        <v>1086</v>
      </c>
      <c r="G210" s="8">
        <v>0.67298930000000001</v>
      </c>
      <c r="H210" s="8">
        <v>0.49647354999999999</v>
      </c>
      <c r="I210" s="8">
        <v>0.61720609999999998</v>
      </c>
      <c r="J210" s="10"/>
      <c r="K210" s="10"/>
      <c r="L210" s="10"/>
      <c r="M210" s="10"/>
      <c r="N210" s="10"/>
      <c r="O210" s="11"/>
      <c r="P210" s="12" t="s">
        <v>1747</v>
      </c>
      <c r="Q210" s="8">
        <v>0.48276936999999998</v>
      </c>
      <c r="R210" s="8">
        <v>0.70912660000000005</v>
      </c>
      <c r="S210" s="8">
        <v>0.78003199999999995</v>
      </c>
      <c r="T210" s="3"/>
    </row>
    <row r="211" spans="1:20" ht="15.75" thickBot="1" x14ac:dyDescent="0.3">
      <c r="A211" s="10"/>
      <c r="B211" s="10"/>
      <c r="C211" s="10"/>
      <c r="D211" s="10"/>
      <c r="E211" s="10"/>
      <c r="F211" s="9" t="s">
        <v>1135</v>
      </c>
      <c r="G211" s="8">
        <v>0.66821575</v>
      </c>
      <c r="H211" s="8">
        <v>0.76419360000000003</v>
      </c>
      <c r="I211" s="8">
        <v>-0.24170959</v>
      </c>
      <c r="J211" s="10"/>
      <c r="K211" s="10"/>
      <c r="L211" s="10"/>
      <c r="M211" s="10"/>
      <c r="N211" s="10"/>
      <c r="O211" s="11"/>
      <c r="P211" s="12" t="s">
        <v>1748</v>
      </c>
      <c r="Q211" s="8">
        <v>0.46990602999999997</v>
      </c>
      <c r="R211" s="8">
        <v>0.90483009999999997</v>
      </c>
      <c r="S211" s="8">
        <v>0.47513768000000001</v>
      </c>
      <c r="T211" s="3"/>
    </row>
    <row r="212" spans="1:20" ht="15.75" thickBot="1" x14ac:dyDescent="0.3">
      <c r="A212" s="10"/>
      <c r="B212" s="10"/>
      <c r="C212" s="10"/>
      <c r="D212" s="10"/>
      <c r="E212" s="10"/>
      <c r="F212" s="9" t="s">
        <v>784</v>
      </c>
      <c r="G212" s="8">
        <v>0.64592665000000005</v>
      </c>
      <c r="H212" s="8">
        <v>0.95576510000000003</v>
      </c>
      <c r="I212" s="8">
        <v>0.76151590000000002</v>
      </c>
      <c r="J212" s="10"/>
      <c r="K212" s="10"/>
      <c r="L212" s="10"/>
      <c r="M212" s="10"/>
      <c r="N212" s="10"/>
      <c r="O212" s="11"/>
      <c r="P212" s="12" t="s">
        <v>1749</v>
      </c>
      <c r="Q212" s="8">
        <v>0.45547103999999999</v>
      </c>
      <c r="R212" s="8">
        <v>0.20623242999999999</v>
      </c>
      <c r="S212" s="8">
        <v>0.46427383999999999</v>
      </c>
      <c r="T212" s="3"/>
    </row>
    <row r="213" spans="1:20" ht="15.75" thickBot="1" x14ac:dyDescent="0.3">
      <c r="A213" s="10"/>
      <c r="B213" s="10"/>
      <c r="C213" s="10"/>
      <c r="D213" s="10"/>
      <c r="E213" s="10"/>
      <c r="F213" s="9" t="s">
        <v>921</v>
      </c>
      <c r="G213" s="8">
        <v>0.61646162999999998</v>
      </c>
      <c r="H213" s="8">
        <v>2.2549100000000002</v>
      </c>
      <c r="I213" s="8">
        <v>1.0994718999999999</v>
      </c>
      <c r="J213" s="10"/>
      <c r="K213" s="10"/>
      <c r="L213" s="10"/>
      <c r="M213" s="10"/>
      <c r="N213" s="10"/>
      <c r="O213" s="11"/>
      <c r="P213" s="12" t="s">
        <v>1750</v>
      </c>
      <c r="Q213" s="8">
        <v>0.44295420000000002</v>
      </c>
      <c r="R213" s="8">
        <v>-1.8833561000000001</v>
      </c>
      <c r="S213" s="8">
        <v>-1.1030605</v>
      </c>
      <c r="T213" s="3"/>
    </row>
    <row r="214" spans="1:20" ht="15.75" thickBot="1" x14ac:dyDescent="0.3">
      <c r="A214" s="10"/>
      <c r="B214" s="10"/>
      <c r="C214" s="10"/>
      <c r="D214" s="10"/>
      <c r="E214" s="10"/>
      <c r="F214" s="9" t="s">
        <v>1010</v>
      </c>
      <c r="G214" s="8">
        <v>0.61088010000000004</v>
      </c>
      <c r="H214" s="8">
        <v>1.8097681000000001</v>
      </c>
      <c r="I214" s="8">
        <v>0.59722953999999995</v>
      </c>
      <c r="J214" s="10"/>
      <c r="K214" s="10"/>
      <c r="L214" s="10"/>
      <c r="M214" s="10"/>
      <c r="N214" s="10"/>
      <c r="O214" s="11"/>
      <c r="P214" s="12" t="s">
        <v>1751</v>
      </c>
      <c r="Q214" s="8">
        <v>0.43586022000000002</v>
      </c>
      <c r="R214" s="8">
        <v>0.27925843</v>
      </c>
      <c r="S214" s="8">
        <v>0.87557333999999998</v>
      </c>
      <c r="T214" s="3"/>
    </row>
    <row r="215" spans="1:20" ht="15.75" thickBot="1" x14ac:dyDescent="0.3">
      <c r="A215" s="10"/>
      <c r="B215" s="10"/>
      <c r="C215" s="10"/>
      <c r="D215" s="10"/>
      <c r="E215" s="10"/>
      <c r="F215" s="9" t="s">
        <v>1500</v>
      </c>
      <c r="G215" s="8">
        <v>0.60930364999999997</v>
      </c>
      <c r="H215" s="8">
        <v>1.6466567999999999</v>
      </c>
      <c r="I215" s="8">
        <v>1.5388222</v>
      </c>
      <c r="J215" s="10"/>
      <c r="K215" s="10"/>
      <c r="L215" s="10"/>
      <c r="M215" s="10"/>
      <c r="N215" s="10"/>
      <c r="O215" s="11"/>
      <c r="P215" s="12" t="s">
        <v>1752</v>
      </c>
      <c r="Q215" s="8">
        <v>0.41902557000000001</v>
      </c>
      <c r="R215" s="8">
        <v>0.72509559999999995</v>
      </c>
      <c r="S215" s="8">
        <v>0.64390979999999998</v>
      </c>
      <c r="T215" s="3"/>
    </row>
    <row r="216" spans="1:20" ht="15.75" thickBot="1" x14ac:dyDescent="0.3">
      <c r="A216" s="10"/>
      <c r="B216" s="10"/>
      <c r="C216" s="10"/>
      <c r="D216" s="10"/>
      <c r="E216" s="10"/>
      <c r="F216" s="9" t="s">
        <v>982</v>
      </c>
      <c r="G216" s="8">
        <v>0.60561454000000003</v>
      </c>
      <c r="H216" s="8">
        <v>0.28325065999999999</v>
      </c>
      <c r="I216" s="8">
        <v>0.23027739</v>
      </c>
      <c r="J216" s="10"/>
      <c r="K216" s="10"/>
      <c r="L216" s="10"/>
      <c r="M216" s="10"/>
      <c r="N216" s="10"/>
      <c r="O216" s="11"/>
      <c r="P216" s="12" t="s">
        <v>1753</v>
      </c>
      <c r="Q216" s="8">
        <v>0.41675308</v>
      </c>
      <c r="R216" s="8">
        <v>2.3362750000000001</v>
      </c>
      <c r="S216" s="8">
        <v>1.5478848000000001</v>
      </c>
      <c r="T216" s="3"/>
    </row>
    <row r="217" spans="1:20" ht="15.75" thickBot="1" x14ac:dyDescent="0.3">
      <c r="A217" s="10"/>
      <c r="B217" s="10"/>
      <c r="C217" s="10"/>
      <c r="D217" s="10"/>
      <c r="E217" s="10"/>
      <c r="F217" s="9" t="s">
        <v>1031</v>
      </c>
      <c r="G217" s="8">
        <v>0.602657</v>
      </c>
      <c r="H217" s="8">
        <v>1.4275367000000001</v>
      </c>
      <c r="I217" s="8">
        <v>0.31218620000000002</v>
      </c>
      <c r="J217" s="10"/>
      <c r="K217" s="10"/>
      <c r="L217" s="10"/>
      <c r="M217" s="10"/>
      <c r="N217" s="10"/>
      <c r="O217" s="11"/>
      <c r="P217" s="12" t="s">
        <v>1754</v>
      </c>
      <c r="Q217" s="8">
        <v>0.37603124999999998</v>
      </c>
      <c r="R217" s="8">
        <v>1.242577</v>
      </c>
      <c r="S217" s="8">
        <v>0.52496209999999999</v>
      </c>
      <c r="T217" s="3"/>
    </row>
    <row r="218" spans="1:20" ht="15.75" thickBot="1" x14ac:dyDescent="0.3">
      <c r="A218" s="10"/>
      <c r="B218" s="10"/>
      <c r="C218" s="10"/>
      <c r="D218" s="10"/>
      <c r="E218" s="10"/>
      <c r="F218" s="9" t="s">
        <v>1069</v>
      </c>
      <c r="G218" s="8">
        <v>0.60169976999999997</v>
      </c>
      <c r="H218" s="8">
        <v>1.0471474999999999</v>
      </c>
      <c r="I218" s="8">
        <v>0.16575023999999999</v>
      </c>
      <c r="J218" s="10"/>
      <c r="K218" s="10"/>
      <c r="L218" s="10"/>
      <c r="M218" s="10"/>
      <c r="N218" s="10"/>
      <c r="O218" s="11"/>
      <c r="P218" s="12" t="s">
        <v>1755</v>
      </c>
      <c r="Q218" s="8">
        <v>0.362234</v>
      </c>
      <c r="R218" s="8">
        <v>2.6438220000000001</v>
      </c>
      <c r="S218" s="8">
        <v>-0.77366570000000001</v>
      </c>
      <c r="T218" s="3"/>
    </row>
    <row r="219" spans="1:20" ht="15.75" thickBot="1" x14ac:dyDescent="0.3">
      <c r="A219" s="10"/>
      <c r="B219" s="10"/>
      <c r="C219" s="10"/>
      <c r="D219" s="10"/>
      <c r="E219" s="10"/>
      <c r="F219" s="9" t="s">
        <v>1085</v>
      </c>
      <c r="G219" s="8">
        <v>0.57720333000000001</v>
      </c>
      <c r="H219" s="8">
        <v>0.59851319999999997</v>
      </c>
      <c r="I219" s="8">
        <v>1.4780656999999999</v>
      </c>
      <c r="J219" s="10"/>
      <c r="K219" s="10"/>
      <c r="L219" s="10"/>
      <c r="M219" s="10"/>
      <c r="N219" s="10"/>
      <c r="O219" s="11"/>
      <c r="P219" s="12" t="s">
        <v>1131</v>
      </c>
      <c r="Q219" s="8">
        <v>0.3477925</v>
      </c>
      <c r="R219" s="8">
        <v>0.50389444999999999</v>
      </c>
      <c r="S219" s="8">
        <v>0.21438960000000001</v>
      </c>
      <c r="T219" s="3"/>
    </row>
    <row r="220" spans="1:20" ht="15.75" thickBot="1" x14ac:dyDescent="0.3">
      <c r="A220" s="10"/>
      <c r="B220" s="10"/>
      <c r="C220" s="10"/>
      <c r="D220" s="10"/>
      <c r="E220" s="10"/>
      <c r="F220" s="9" t="s">
        <v>1114</v>
      </c>
      <c r="G220" s="8">
        <v>0.56175463999999997</v>
      </c>
      <c r="H220" s="8">
        <v>1.4993783999999999</v>
      </c>
      <c r="I220" s="8">
        <v>0.68251059999999997</v>
      </c>
      <c r="J220" s="10"/>
      <c r="K220" s="10"/>
      <c r="L220" s="10"/>
      <c r="M220" s="10"/>
      <c r="N220" s="10"/>
      <c r="O220" s="11"/>
      <c r="P220" s="12" t="s">
        <v>1756</v>
      </c>
      <c r="Q220" s="8">
        <v>0.33952715999999999</v>
      </c>
      <c r="R220" s="8">
        <v>0.38160815999999997</v>
      </c>
      <c r="S220" s="8">
        <v>0.32198443999999998</v>
      </c>
      <c r="T220" s="3"/>
    </row>
    <row r="221" spans="1:20" ht="15.75" thickBot="1" x14ac:dyDescent="0.3">
      <c r="A221" s="10"/>
      <c r="B221" s="10"/>
      <c r="C221" s="10"/>
      <c r="D221" s="10"/>
      <c r="E221" s="10"/>
      <c r="F221" s="9" t="s">
        <v>1501</v>
      </c>
      <c r="G221" s="8">
        <v>0.5571893</v>
      </c>
      <c r="H221" s="8">
        <v>0.19403194000000001</v>
      </c>
      <c r="I221" s="8">
        <v>0.2985969</v>
      </c>
      <c r="J221" s="10"/>
      <c r="K221" s="10"/>
      <c r="L221" s="10"/>
      <c r="M221" s="10"/>
      <c r="N221" s="10"/>
      <c r="O221" s="11"/>
      <c r="P221" s="12" t="s">
        <v>1757</v>
      </c>
      <c r="Q221" s="8">
        <v>0.30697577999999998</v>
      </c>
      <c r="R221" s="8">
        <v>1.3070556</v>
      </c>
      <c r="S221" s="8">
        <v>1.2327969999999999</v>
      </c>
      <c r="T221" s="3"/>
    </row>
    <row r="222" spans="1:20" ht="15.75" thickBot="1" x14ac:dyDescent="0.3">
      <c r="A222" s="10"/>
      <c r="B222" s="10"/>
      <c r="C222" s="10"/>
      <c r="D222" s="10"/>
      <c r="E222" s="10"/>
      <c r="F222" s="9" t="s">
        <v>878</v>
      </c>
      <c r="G222" s="8">
        <v>0.53949749999999996</v>
      </c>
      <c r="H222" s="8">
        <v>0.79873430000000001</v>
      </c>
      <c r="I222" s="8">
        <v>0.16379678</v>
      </c>
      <c r="J222" s="10"/>
      <c r="K222" s="10"/>
      <c r="L222" s="10"/>
      <c r="M222" s="10"/>
      <c r="N222" s="10"/>
      <c r="O222" s="11"/>
      <c r="P222" s="12" t="s">
        <v>1758</v>
      </c>
      <c r="Q222" s="8">
        <v>0.28984246000000002</v>
      </c>
      <c r="R222" s="8">
        <v>-3.178499</v>
      </c>
      <c r="S222" s="8">
        <v>0.59094559999999996</v>
      </c>
      <c r="T222" s="3"/>
    </row>
    <row r="223" spans="1:20" ht="15.75" thickBot="1" x14ac:dyDescent="0.3">
      <c r="A223" s="10"/>
      <c r="B223" s="10"/>
      <c r="C223" s="10"/>
      <c r="D223" s="10"/>
      <c r="E223" s="10"/>
      <c r="F223" s="9" t="s">
        <v>1502</v>
      </c>
      <c r="G223" s="8">
        <v>0.53412009999999999</v>
      </c>
      <c r="H223" s="8">
        <v>1.8798394</v>
      </c>
      <c r="I223" s="8">
        <v>1.1958302000000001</v>
      </c>
      <c r="J223" s="10"/>
      <c r="K223" s="10"/>
      <c r="L223" s="10"/>
      <c r="M223" s="10"/>
      <c r="N223" s="10"/>
      <c r="O223" s="11"/>
      <c r="P223" s="12" t="s">
        <v>1759</v>
      </c>
      <c r="Q223" s="8">
        <v>0.26065758</v>
      </c>
      <c r="R223" s="8">
        <v>0.61442642999999997</v>
      </c>
      <c r="S223" s="8">
        <v>0.63097893999999999</v>
      </c>
      <c r="T223" s="3"/>
    </row>
    <row r="224" spans="1:20" ht="15.75" thickBot="1" x14ac:dyDescent="0.3">
      <c r="A224" s="10"/>
      <c r="B224" s="10"/>
      <c r="C224" s="10"/>
      <c r="D224" s="10"/>
      <c r="E224" s="10"/>
      <c r="F224" s="9" t="s">
        <v>1503</v>
      </c>
      <c r="G224" s="8">
        <v>0.51532330000000004</v>
      </c>
      <c r="H224" s="8">
        <v>2.3066108000000001</v>
      </c>
      <c r="I224" s="8">
        <v>0.5793895</v>
      </c>
      <c r="J224" s="10"/>
      <c r="K224" s="10"/>
      <c r="L224" s="10"/>
      <c r="M224" s="10"/>
      <c r="N224" s="10"/>
      <c r="O224" s="11"/>
      <c r="P224" s="12" t="s">
        <v>1760</v>
      </c>
      <c r="Q224" s="8">
        <v>0.21090865</v>
      </c>
      <c r="R224" s="8">
        <v>-6.1891179999999997</v>
      </c>
      <c r="S224" s="8">
        <v>-27.151924000000001</v>
      </c>
      <c r="T224" s="3"/>
    </row>
    <row r="225" spans="1:20" ht="15.75" thickBot="1" x14ac:dyDescent="0.3">
      <c r="A225" s="10"/>
      <c r="B225" s="10"/>
      <c r="C225" s="10"/>
      <c r="D225" s="10"/>
      <c r="E225" s="10"/>
      <c r="F225" s="9" t="s">
        <v>1097</v>
      </c>
      <c r="G225" s="8">
        <v>0.50882274000000005</v>
      </c>
      <c r="H225" s="8">
        <v>0.63176880000000002</v>
      </c>
      <c r="I225" s="8">
        <v>1.4200993</v>
      </c>
      <c r="J225" s="10"/>
      <c r="K225" s="10"/>
      <c r="L225" s="10"/>
      <c r="M225" s="10"/>
      <c r="N225" s="10"/>
      <c r="O225" s="11"/>
      <c r="P225" s="12" t="s">
        <v>1761</v>
      </c>
      <c r="Q225" s="8">
        <v>0.20759686999999999</v>
      </c>
      <c r="R225" s="8">
        <v>-3.1010005</v>
      </c>
      <c r="S225" s="8">
        <v>0.88737105999999999</v>
      </c>
      <c r="T225" s="3"/>
    </row>
    <row r="226" spans="1:20" ht="15.75" thickBot="1" x14ac:dyDescent="0.3">
      <c r="A226" s="10"/>
      <c r="B226" s="10"/>
      <c r="C226" s="10"/>
      <c r="D226" s="10"/>
      <c r="E226" s="10"/>
      <c r="F226" s="9" t="s">
        <v>1071</v>
      </c>
      <c r="G226" s="8">
        <v>0.50689256000000005</v>
      </c>
      <c r="H226" s="8">
        <v>0.72249967000000004</v>
      </c>
      <c r="I226" s="8">
        <v>0.72966850000000005</v>
      </c>
      <c r="J226" s="10"/>
      <c r="K226" s="10"/>
      <c r="L226" s="10"/>
      <c r="M226" s="10"/>
      <c r="N226" s="10"/>
      <c r="O226" s="11"/>
      <c r="P226" s="12" t="s">
        <v>1762</v>
      </c>
      <c r="Q226" s="8">
        <v>0.19805016</v>
      </c>
      <c r="R226" s="8">
        <v>0.3546687</v>
      </c>
      <c r="S226" s="8">
        <v>0.56024456</v>
      </c>
      <c r="T226" s="3"/>
    </row>
    <row r="227" spans="1:20" ht="15.75" thickBot="1" x14ac:dyDescent="0.3">
      <c r="A227" s="10"/>
      <c r="B227" s="10"/>
      <c r="C227" s="10"/>
      <c r="D227" s="10"/>
      <c r="E227" s="10"/>
      <c r="F227" s="9" t="s">
        <v>1116</v>
      </c>
      <c r="G227" s="8">
        <v>0.50246614000000001</v>
      </c>
      <c r="H227" s="8">
        <v>1.0267408</v>
      </c>
      <c r="I227" s="8">
        <v>1.2854197999999999</v>
      </c>
      <c r="J227" s="10"/>
      <c r="K227" s="10"/>
      <c r="L227" s="10"/>
      <c r="M227" s="10"/>
      <c r="N227" s="10"/>
      <c r="O227" s="11"/>
      <c r="P227" s="12" t="s">
        <v>1763</v>
      </c>
      <c r="Q227" s="8">
        <v>0.15188979</v>
      </c>
      <c r="R227" s="8">
        <v>-1.2407739</v>
      </c>
      <c r="S227" s="8">
        <v>-0.93160396999999995</v>
      </c>
      <c r="T227" s="3"/>
    </row>
    <row r="228" spans="1:20" ht="15.75" thickBot="1" x14ac:dyDescent="0.3">
      <c r="A228" s="10"/>
      <c r="B228" s="10"/>
      <c r="C228" s="10"/>
      <c r="D228" s="10"/>
      <c r="E228" s="10"/>
      <c r="F228" s="9" t="s">
        <v>1067</v>
      </c>
      <c r="G228" s="8">
        <v>0.48796365000000003</v>
      </c>
      <c r="H228" s="8">
        <v>0.99586326000000003</v>
      </c>
      <c r="I228" s="8">
        <v>1.2449943000000001</v>
      </c>
      <c r="J228" s="10"/>
      <c r="K228" s="10"/>
      <c r="L228" s="10"/>
      <c r="M228" s="10"/>
      <c r="N228" s="10"/>
      <c r="O228" s="11"/>
      <c r="P228" s="12" t="s">
        <v>1764</v>
      </c>
      <c r="Q228" s="8">
        <v>0.15106681</v>
      </c>
      <c r="R228" s="8">
        <v>0.47280154000000002</v>
      </c>
      <c r="S228" s="8">
        <v>0.4470672</v>
      </c>
      <c r="T228" s="3"/>
    </row>
    <row r="229" spans="1:20" ht="15.75" thickBot="1" x14ac:dyDescent="0.3">
      <c r="A229" s="10"/>
      <c r="B229" s="10"/>
      <c r="C229" s="10"/>
      <c r="D229" s="10"/>
      <c r="E229" s="10"/>
      <c r="F229" s="9" t="s">
        <v>1015</v>
      </c>
      <c r="G229" s="8">
        <v>0.48465156999999998</v>
      </c>
      <c r="H229" s="8">
        <v>1.5731792</v>
      </c>
      <c r="I229" s="8">
        <v>0.70962656000000002</v>
      </c>
      <c r="J229" s="10"/>
      <c r="K229" s="10"/>
      <c r="L229" s="10"/>
      <c r="M229" s="10"/>
      <c r="N229" s="10"/>
      <c r="O229" s="11"/>
      <c r="P229" s="12" t="s">
        <v>1765</v>
      </c>
      <c r="Q229" s="8">
        <v>0.13770372</v>
      </c>
      <c r="R229" s="8">
        <v>0.42518531999999998</v>
      </c>
      <c r="S229" s="8">
        <v>0.22116953</v>
      </c>
      <c r="T229" s="3"/>
    </row>
    <row r="230" spans="1:20" ht="15.75" thickBot="1" x14ac:dyDescent="0.3">
      <c r="A230" s="10"/>
      <c r="B230" s="10"/>
      <c r="C230" s="10"/>
      <c r="D230" s="10"/>
      <c r="E230" s="10"/>
      <c r="F230" s="9" t="s">
        <v>1110</v>
      </c>
      <c r="G230" s="8">
        <v>0.47223714</v>
      </c>
      <c r="H230" s="8">
        <v>1.6460857</v>
      </c>
      <c r="I230" s="8">
        <v>1.3447</v>
      </c>
      <c r="J230" s="10"/>
      <c r="K230" s="10"/>
      <c r="L230" s="10"/>
      <c r="M230" s="10"/>
      <c r="N230" s="10"/>
      <c r="O230" s="11"/>
      <c r="P230" s="12" t="s">
        <v>1766</v>
      </c>
      <c r="Q230" s="8">
        <v>0.11891336</v>
      </c>
      <c r="R230" s="8">
        <v>0.69445950000000001</v>
      </c>
      <c r="S230" s="8">
        <v>0.52097289999999996</v>
      </c>
      <c r="T230" s="3"/>
    </row>
    <row r="231" spans="1:20" ht="15.75" thickBot="1" x14ac:dyDescent="0.3">
      <c r="A231" s="10"/>
      <c r="B231" s="10"/>
      <c r="C231" s="10"/>
      <c r="D231" s="10"/>
      <c r="E231" s="10"/>
      <c r="F231" s="9" t="s">
        <v>788</v>
      </c>
      <c r="G231" s="8">
        <v>0.46665210000000001</v>
      </c>
      <c r="H231" s="8">
        <v>0.67058119999999999</v>
      </c>
      <c r="I231" s="8">
        <v>0.64861990000000003</v>
      </c>
      <c r="J231" s="10"/>
      <c r="K231" s="10"/>
      <c r="L231" s="10"/>
      <c r="M231" s="10"/>
      <c r="N231" s="10"/>
      <c r="O231" s="11"/>
      <c r="P231" s="12" t="s">
        <v>1767</v>
      </c>
      <c r="Q231" s="8">
        <v>0.10470408</v>
      </c>
      <c r="R231" s="8">
        <v>-4.1900043</v>
      </c>
      <c r="S231" s="8">
        <v>-5.0398690000000004</v>
      </c>
      <c r="T231" s="3"/>
    </row>
    <row r="232" spans="1:20" ht="15.75" thickBot="1" x14ac:dyDescent="0.3">
      <c r="A232" s="10"/>
      <c r="B232" s="10"/>
      <c r="C232" s="10"/>
      <c r="D232" s="10"/>
      <c r="E232" s="10"/>
      <c r="F232" s="9" t="s">
        <v>1504</v>
      </c>
      <c r="G232" s="8">
        <v>0.44512079999999998</v>
      </c>
      <c r="H232" s="8">
        <v>0.94216610000000001</v>
      </c>
      <c r="I232" s="8">
        <v>1.2880879999999999</v>
      </c>
      <c r="J232" s="10"/>
      <c r="K232" s="10"/>
      <c r="L232" s="10"/>
      <c r="M232" s="10"/>
      <c r="N232" s="10"/>
      <c r="O232" s="11"/>
      <c r="P232" s="12" t="s">
        <v>975</v>
      </c>
      <c r="Q232" s="8">
        <v>6.9371730000000006E-2</v>
      </c>
      <c r="R232" s="8">
        <v>0.77586937</v>
      </c>
      <c r="S232" s="8">
        <v>0.77866440000000003</v>
      </c>
      <c r="T232" s="3"/>
    </row>
    <row r="233" spans="1:20" ht="15.75" thickBot="1" x14ac:dyDescent="0.3">
      <c r="A233" s="10"/>
      <c r="B233" s="10"/>
      <c r="C233" s="10"/>
      <c r="D233" s="10"/>
      <c r="E233" s="10"/>
      <c r="F233" s="9" t="s">
        <v>875</v>
      </c>
      <c r="G233" s="8">
        <v>0.43348932000000001</v>
      </c>
      <c r="H233" s="8">
        <v>1.5155923</v>
      </c>
      <c r="I233" s="8">
        <v>0.45329390000000003</v>
      </c>
      <c r="J233" s="10"/>
      <c r="K233" s="10"/>
      <c r="L233" s="10"/>
      <c r="M233" s="10"/>
      <c r="N233" s="10"/>
      <c r="O233" s="11"/>
      <c r="P233" s="12" t="s">
        <v>1768</v>
      </c>
      <c r="Q233" s="8">
        <v>-0.2624223</v>
      </c>
      <c r="R233" s="8">
        <v>0.34149312999999998</v>
      </c>
      <c r="S233" s="8">
        <v>-0.49814656000000002</v>
      </c>
      <c r="T233" s="3"/>
    </row>
    <row r="234" spans="1:20" ht="15.75" thickBot="1" x14ac:dyDescent="0.3">
      <c r="A234" s="10"/>
      <c r="B234" s="10"/>
      <c r="C234" s="10"/>
      <c r="D234" s="10"/>
      <c r="E234" s="10"/>
      <c r="F234" s="9" t="s">
        <v>1072</v>
      </c>
      <c r="G234" s="8">
        <v>0.40738288</v>
      </c>
      <c r="H234" s="8">
        <v>0.62551403000000005</v>
      </c>
      <c r="I234" s="8">
        <v>0.91521140000000001</v>
      </c>
      <c r="J234" s="10"/>
      <c r="K234" s="10"/>
      <c r="L234" s="10"/>
      <c r="M234" s="10"/>
      <c r="N234" s="10"/>
      <c r="O234" s="11"/>
      <c r="P234" s="12" t="s">
        <v>1769</v>
      </c>
      <c r="Q234" s="8">
        <v>-0.40677000000000002</v>
      </c>
      <c r="R234" s="8">
        <v>-0.59576446000000005</v>
      </c>
      <c r="S234" s="8">
        <v>-0.60826075000000002</v>
      </c>
      <c r="T234" s="3"/>
    </row>
    <row r="235" spans="1:20" ht="15.75" thickBot="1" x14ac:dyDescent="0.3">
      <c r="A235" s="10"/>
      <c r="B235" s="10"/>
      <c r="C235" s="10"/>
      <c r="D235" s="10"/>
      <c r="E235" s="10"/>
      <c r="F235" s="9" t="s">
        <v>940</v>
      </c>
      <c r="G235" s="8">
        <v>0.37797271999999998</v>
      </c>
      <c r="H235" s="8">
        <v>1.9042901999999999</v>
      </c>
      <c r="I235" s="8">
        <v>0.68384299999999998</v>
      </c>
      <c r="J235" s="10"/>
      <c r="K235" s="10"/>
      <c r="L235" s="10"/>
      <c r="M235" s="10"/>
      <c r="N235" s="10"/>
      <c r="O235" s="11"/>
      <c r="P235" s="12" t="s">
        <v>334</v>
      </c>
      <c r="Q235" s="8">
        <v>-0.47135133000000001</v>
      </c>
      <c r="R235" s="8">
        <v>-9.3871710000000004</v>
      </c>
      <c r="S235" s="8">
        <v>-3.9690623</v>
      </c>
      <c r="T235" s="3"/>
    </row>
    <row r="236" spans="1:20" ht="15.75" thickBot="1" x14ac:dyDescent="0.3">
      <c r="A236" s="10"/>
      <c r="B236" s="10"/>
      <c r="C236" s="10"/>
      <c r="D236" s="10"/>
      <c r="E236" s="10"/>
      <c r="F236" s="9" t="s">
        <v>847</v>
      </c>
      <c r="G236" s="8">
        <v>0.37391990000000003</v>
      </c>
      <c r="H236" s="8">
        <v>0.92763649999999997</v>
      </c>
      <c r="I236" s="8">
        <v>0.33312464000000003</v>
      </c>
      <c r="J236" s="10"/>
      <c r="K236" s="10"/>
      <c r="L236" s="10"/>
      <c r="M236" s="10"/>
      <c r="N236" s="10"/>
      <c r="O236" s="11"/>
      <c r="P236" s="12" t="s">
        <v>1770</v>
      </c>
      <c r="Q236" s="8">
        <v>-0.53906509999999996</v>
      </c>
      <c r="R236" s="8">
        <v>-0.47806963000000002</v>
      </c>
      <c r="S236" s="8">
        <v>-0.89930569999999999</v>
      </c>
      <c r="T236" s="3"/>
    </row>
    <row r="237" spans="1:20" ht="15.75" thickBot="1" x14ac:dyDescent="0.3">
      <c r="A237" s="10"/>
      <c r="B237" s="10"/>
      <c r="C237" s="10"/>
      <c r="D237" s="10"/>
      <c r="E237" s="10"/>
      <c r="F237" s="9" t="s">
        <v>1505</v>
      </c>
      <c r="G237" s="8">
        <v>0.34522972000000002</v>
      </c>
      <c r="H237" s="8">
        <v>0.51646190000000003</v>
      </c>
      <c r="I237" s="8">
        <v>0.38041555999999999</v>
      </c>
      <c r="J237" s="10"/>
      <c r="K237" s="10"/>
      <c r="L237" s="10"/>
      <c r="M237" s="10"/>
      <c r="N237" s="10"/>
      <c r="O237" s="11"/>
      <c r="P237" s="12" t="s">
        <v>1771</v>
      </c>
      <c r="Q237" s="8">
        <v>-0.58826420000000001</v>
      </c>
      <c r="R237" s="8">
        <v>-3.3380255999999999</v>
      </c>
      <c r="S237" s="8">
        <v>-0.95754910000000004</v>
      </c>
      <c r="T237" s="3"/>
    </row>
    <row r="238" spans="1:20" ht="15.75" thickBot="1" x14ac:dyDescent="0.3">
      <c r="A238" s="10"/>
      <c r="B238" s="10"/>
      <c r="C238" s="10"/>
      <c r="D238" s="10"/>
      <c r="E238" s="10"/>
      <c r="F238" s="9" t="s">
        <v>797</v>
      </c>
      <c r="G238" s="8">
        <v>0.33426529999999999</v>
      </c>
      <c r="H238" s="8">
        <v>1.5414714</v>
      </c>
      <c r="I238" s="8">
        <v>0.64455969999999996</v>
      </c>
      <c r="J238" s="10"/>
      <c r="K238" s="10"/>
      <c r="L238" s="10"/>
      <c r="M238" s="10"/>
      <c r="N238" s="10"/>
      <c r="O238" s="11"/>
      <c r="P238" s="12" t="s">
        <v>1772</v>
      </c>
      <c r="Q238" s="8">
        <v>-0.60118320000000003</v>
      </c>
      <c r="R238" s="8">
        <v>0.41928117999999998</v>
      </c>
      <c r="S238" s="8">
        <v>-0.9726397</v>
      </c>
      <c r="T238" s="3"/>
    </row>
    <row r="239" spans="1:20" ht="15.75" thickBot="1" x14ac:dyDescent="0.3">
      <c r="A239" s="10"/>
      <c r="B239" s="10"/>
      <c r="C239" s="10"/>
      <c r="D239" s="10"/>
      <c r="E239" s="10"/>
      <c r="F239" s="9" t="s">
        <v>1506</v>
      </c>
      <c r="G239" s="8">
        <v>0.32882415999999998</v>
      </c>
      <c r="H239" s="8">
        <v>1.0606184999999999</v>
      </c>
      <c r="I239" s="8">
        <v>0.50700120000000004</v>
      </c>
      <c r="J239" s="10"/>
      <c r="K239" s="10"/>
      <c r="L239" s="10"/>
      <c r="M239" s="10"/>
      <c r="N239" s="10"/>
      <c r="O239" s="11"/>
      <c r="P239" s="12" t="s">
        <v>1773</v>
      </c>
      <c r="Q239" s="8">
        <v>-0.62046539999999994</v>
      </c>
      <c r="R239" s="8">
        <v>-2.14595</v>
      </c>
      <c r="S239" s="8">
        <v>-0.34440591999999998</v>
      </c>
      <c r="T239" s="3"/>
    </row>
    <row r="240" spans="1:20" ht="15.75" thickBot="1" x14ac:dyDescent="0.3">
      <c r="A240" s="10"/>
      <c r="B240" s="10"/>
      <c r="C240" s="10"/>
      <c r="D240" s="10"/>
      <c r="E240" s="10"/>
      <c r="F240" s="9" t="s">
        <v>1507</v>
      </c>
      <c r="G240" s="8">
        <v>0.31551319999999999</v>
      </c>
      <c r="H240" s="8">
        <v>1.3704163</v>
      </c>
      <c r="I240" s="8">
        <v>0.32058930000000002</v>
      </c>
      <c r="J240" s="10"/>
      <c r="K240" s="10"/>
      <c r="L240" s="10"/>
      <c r="M240" s="10"/>
      <c r="N240" s="10"/>
      <c r="O240" s="11"/>
      <c r="P240" s="12" t="s">
        <v>1774</v>
      </c>
      <c r="Q240" s="8">
        <v>-0.69397925999999999</v>
      </c>
      <c r="R240" s="8">
        <v>0.84416263999999996</v>
      </c>
      <c r="S240" s="8">
        <v>-0.50550189999999995</v>
      </c>
      <c r="T240" s="3"/>
    </row>
    <row r="241" spans="1:20" ht="15.75" thickBot="1" x14ac:dyDescent="0.3">
      <c r="A241" s="10"/>
      <c r="B241" s="10"/>
      <c r="C241" s="10"/>
      <c r="D241" s="10"/>
      <c r="E241" s="10"/>
      <c r="F241" s="9" t="s">
        <v>929</v>
      </c>
      <c r="G241" s="8">
        <v>0.31305843999999999</v>
      </c>
      <c r="H241" s="8">
        <v>0.27814546000000001</v>
      </c>
      <c r="I241" s="8">
        <v>0.2327119</v>
      </c>
      <c r="J241" s="10"/>
      <c r="K241" s="10"/>
      <c r="L241" s="10"/>
      <c r="M241" s="10"/>
      <c r="N241" s="10"/>
      <c r="O241" s="11"/>
      <c r="P241" s="12" t="s">
        <v>1775</v>
      </c>
      <c r="Q241" s="8">
        <v>-0.69852924000000005</v>
      </c>
      <c r="R241" s="8">
        <v>1.6813833</v>
      </c>
      <c r="S241" s="8">
        <v>0.43199145999999999</v>
      </c>
      <c r="T241" s="3"/>
    </row>
    <row r="242" spans="1:20" ht="15.75" thickBot="1" x14ac:dyDescent="0.3">
      <c r="A242" s="10"/>
      <c r="B242" s="10"/>
      <c r="C242" s="10"/>
      <c r="D242" s="10"/>
      <c r="E242" s="10"/>
      <c r="F242" s="9" t="s">
        <v>1508</v>
      </c>
      <c r="G242" s="8">
        <v>0.29741119999999999</v>
      </c>
      <c r="H242" s="8">
        <v>0.56304054999999997</v>
      </c>
      <c r="I242" s="8">
        <v>0.35579731999999997</v>
      </c>
      <c r="J242" s="10"/>
      <c r="K242" s="10"/>
      <c r="L242" s="10"/>
      <c r="M242" s="10"/>
      <c r="N242" s="10"/>
      <c r="O242" s="11"/>
      <c r="P242" s="12" t="s">
        <v>1776</v>
      </c>
      <c r="Q242" s="8">
        <v>-0.77169233999999998</v>
      </c>
      <c r="R242" s="8">
        <v>-0.46743370000000001</v>
      </c>
      <c r="S242" s="8">
        <v>-0.57815707000000005</v>
      </c>
      <c r="T242" s="3"/>
    </row>
    <row r="243" spans="1:20" ht="15.75" thickBot="1" x14ac:dyDescent="0.3">
      <c r="A243" s="10"/>
      <c r="B243" s="10"/>
      <c r="C243" s="10"/>
      <c r="D243" s="10"/>
      <c r="E243" s="10"/>
      <c r="F243" s="9" t="s">
        <v>1509</v>
      </c>
      <c r="G243" s="8">
        <v>0.29412254999999998</v>
      </c>
      <c r="H243" s="8">
        <v>0.67727583999999996</v>
      </c>
      <c r="I243" s="8">
        <v>0.75193465000000004</v>
      </c>
      <c r="J243" s="10"/>
      <c r="K243" s="10"/>
      <c r="L243" s="10"/>
      <c r="M243" s="10"/>
      <c r="N243" s="10"/>
      <c r="O243" s="11"/>
      <c r="P243" s="12" t="s">
        <v>1777</v>
      </c>
      <c r="Q243" s="8">
        <v>-0.77784989999999998</v>
      </c>
      <c r="R243" s="8">
        <v>-1.1344262000000001</v>
      </c>
      <c r="S243" s="8">
        <v>-0.76281169999999998</v>
      </c>
      <c r="T243" s="3"/>
    </row>
    <row r="244" spans="1:20" ht="15.75" thickBot="1" x14ac:dyDescent="0.3">
      <c r="A244" s="10"/>
      <c r="B244" s="10"/>
      <c r="C244" s="10"/>
      <c r="D244" s="10"/>
      <c r="E244" s="10"/>
      <c r="F244" s="9" t="s">
        <v>1036</v>
      </c>
      <c r="G244" s="8">
        <v>0.25585115000000003</v>
      </c>
      <c r="H244" s="8">
        <v>0.34600674999999997</v>
      </c>
      <c r="I244" s="8">
        <v>0.75118759999999996</v>
      </c>
      <c r="J244" s="10"/>
      <c r="K244" s="10"/>
      <c r="L244" s="10"/>
      <c r="M244" s="10"/>
      <c r="N244" s="10"/>
      <c r="O244" s="11"/>
      <c r="P244" s="12" t="s">
        <v>1778</v>
      </c>
      <c r="Q244" s="8">
        <v>-0.79760903000000005</v>
      </c>
      <c r="R244" s="8">
        <v>-1.9868836000000001</v>
      </c>
      <c r="S244" s="8">
        <v>-0.92041839999999997</v>
      </c>
      <c r="T244" s="3"/>
    </row>
    <row r="245" spans="1:20" ht="15.75" thickBot="1" x14ac:dyDescent="0.3">
      <c r="A245" s="10"/>
      <c r="B245" s="10"/>
      <c r="C245" s="10"/>
      <c r="D245" s="10"/>
      <c r="E245" s="10"/>
      <c r="F245" s="9" t="s">
        <v>961</v>
      </c>
      <c r="G245" s="8">
        <v>0.24996640000000001</v>
      </c>
      <c r="H245" s="8">
        <v>0.62410670000000001</v>
      </c>
      <c r="I245" s="8">
        <v>0.57736825999999997</v>
      </c>
      <c r="J245" s="10"/>
      <c r="K245" s="10"/>
      <c r="L245" s="10"/>
      <c r="M245" s="10"/>
      <c r="N245" s="10"/>
      <c r="O245" s="11"/>
      <c r="P245" s="12" t="s">
        <v>1779</v>
      </c>
      <c r="Q245" s="8">
        <v>-0.81250650000000002</v>
      </c>
      <c r="R245" s="8">
        <v>-0.80199105000000004</v>
      </c>
      <c r="S245" s="8">
        <v>-2.3622377000000001</v>
      </c>
      <c r="T245" s="3"/>
    </row>
    <row r="246" spans="1:20" ht="15.75" thickBot="1" x14ac:dyDescent="0.3">
      <c r="A246" s="10"/>
      <c r="B246" s="10"/>
      <c r="C246" s="10"/>
      <c r="D246" s="10"/>
      <c r="E246" s="10"/>
      <c r="F246" s="9" t="s">
        <v>1511</v>
      </c>
      <c r="G246" s="8">
        <v>0.23994298</v>
      </c>
      <c r="H246" s="8">
        <v>0.90902930000000004</v>
      </c>
      <c r="I246" s="8">
        <v>0.879274</v>
      </c>
      <c r="J246" s="10"/>
      <c r="K246" s="10"/>
      <c r="L246" s="10"/>
      <c r="M246" s="10"/>
      <c r="N246" s="10"/>
      <c r="O246" s="11"/>
      <c r="P246" s="12" t="s">
        <v>1780</v>
      </c>
      <c r="Q246" s="8">
        <v>-0.82013130000000001</v>
      </c>
      <c r="R246" s="8">
        <v>-2.0341775000000002</v>
      </c>
      <c r="S246" s="8">
        <v>0.53554564999999998</v>
      </c>
      <c r="T246" s="3"/>
    </row>
    <row r="247" spans="1:20" ht="15.75" thickBot="1" x14ac:dyDescent="0.3">
      <c r="A247" s="10"/>
      <c r="B247" s="10"/>
      <c r="C247" s="10"/>
      <c r="D247" s="10"/>
      <c r="E247" s="10"/>
      <c r="F247" s="9" t="s">
        <v>977</v>
      </c>
      <c r="G247" s="8">
        <v>0.23731473</v>
      </c>
      <c r="H247" s="8">
        <v>0.54836666999999994</v>
      </c>
      <c r="I247" s="8">
        <v>0.33160084000000001</v>
      </c>
      <c r="J247" s="10"/>
      <c r="K247" s="10"/>
      <c r="L247" s="10"/>
      <c r="M247" s="10"/>
      <c r="N247" s="10"/>
      <c r="O247" s="11"/>
      <c r="P247" s="12" t="s">
        <v>278</v>
      </c>
      <c r="Q247" s="8">
        <v>-0.86110350000000002</v>
      </c>
      <c r="R247" s="8">
        <v>-2.1642573000000001</v>
      </c>
      <c r="S247" s="8">
        <v>-0.78157370000000004</v>
      </c>
      <c r="T247" s="3"/>
    </row>
    <row r="248" spans="1:20" ht="15.75" thickBot="1" x14ac:dyDescent="0.3">
      <c r="A248" s="10"/>
      <c r="B248" s="10"/>
      <c r="C248" s="10"/>
      <c r="D248" s="10"/>
      <c r="E248" s="10"/>
      <c r="F248" s="9" t="s">
        <v>1512</v>
      </c>
      <c r="G248" s="8">
        <v>0.23393068</v>
      </c>
      <c r="H248" s="8">
        <v>1.2684437</v>
      </c>
      <c r="I248" s="8">
        <v>1.4535174</v>
      </c>
      <c r="J248" s="10"/>
      <c r="K248" s="10"/>
      <c r="L248" s="10"/>
      <c r="M248" s="10"/>
      <c r="N248" s="10"/>
      <c r="O248" s="11"/>
      <c r="P248" s="12" t="s">
        <v>1781</v>
      </c>
      <c r="Q248" s="8">
        <v>-0.89722199999999996</v>
      </c>
      <c r="R248" s="8">
        <v>-0.50893544999999996</v>
      </c>
      <c r="S248" s="8">
        <v>-1.6365559999999999</v>
      </c>
      <c r="T248" s="3"/>
    </row>
    <row r="249" spans="1:20" ht="15.75" thickBot="1" x14ac:dyDescent="0.3">
      <c r="A249" s="10"/>
      <c r="B249" s="10"/>
      <c r="C249" s="10"/>
      <c r="D249" s="10"/>
      <c r="E249" s="10"/>
      <c r="F249" s="9" t="s">
        <v>1513</v>
      </c>
      <c r="G249" s="8">
        <v>0.2102687</v>
      </c>
      <c r="H249" s="8">
        <v>1.7687548</v>
      </c>
      <c r="I249" s="8">
        <v>-2.2946080000000002</v>
      </c>
      <c r="J249" s="10"/>
      <c r="K249" s="10"/>
      <c r="L249" s="10"/>
      <c r="M249" s="10"/>
      <c r="N249" s="10"/>
      <c r="O249" s="11"/>
      <c r="P249" s="12" t="s">
        <v>1782</v>
      </c>
      <c r="Q249" s="8">
        <v>-0.95628524000000004</v>
      </c>
      <c r="R249" s="8">
        <v>0.64225273999999999</v>
      </c>
      <c r="S249" s="8">
        <v>-2.0565530999999999</v>
      </c>
      <c r="T249" s="3"/>
    </row>
    <row r="250" spans="1:20" ht="15.75" thickBot="1" x14ac:dyDescent="0.3">
      <c r="A250" s="10"/>
      <c r="B250" s="10"/>
      <c r="C250" s="10"/>
      <c r="D250" s="10"/>
      <c r="E250" s="10"/>
      <c r="F250" s="9" t="s">
        <v>850</v>
      </c>
      <c r="G250" s="8">
        <v>0.20504515000000001</v>
      </c>
      <c r="H250" s="8">
        <v>0.29540640000000001</v>
      </c>
      <c r="I250" s="8">
        <v>0.12188531</v>
      </c>
      <c r="J250" s="10"/>
      <c r="K250" s="10"/>
      <c r="L250" s="10"/>
      <c r="M250" s="10"/>
      <c r="N250" s="10"/>
      <c r="O250" s="11"/>
      <c r="P250" s="12" t="s">
        <v>1783</v>
      </c>
      <c r="Q250" s="8">
        <v>-0.96653040000000001</v>
      </c>
      <c r="R250" s="8">
        <v>0.44662281999999998</v>
      </c>
      <c r="S250" s="8">
        <v>-0.65195745000000005</v>
      </c>
      <c r="T250" s="3"/>
    </row>
    <row r="251" spans="1:20" ht="15.75" thickBot="1" x14ac:dyDescent="0.3">
      <c r="A251" s="10"/>
      <c r="B251" s="10"/>
      <c r="C251" s="10"/>
      <c r="D251" s="10"/>
      <c r="E251" s="10"/>
      <c r="F251" s="9" t="s">
        <v>309</v>
      </c>
      <c r="G251" s="8">
        <v>0.20340844999999999</v>
      </c>
      <c r="H251" s="8">
        <v>1.2412939000000001</v>
      </c>
      <c r="I251" s="8">
        <v>0.73496240000000002</v>
      </c>
      <c r="J251" s="10"/>
      <c r="K251" s="10"/>
      <c r="L251" s="10"/>
      <c r="M251" s="10"/>
      <c r="N251" s="10"/>
      <c r="O251" s="11"/>
      <c r="P251" s="12" t="s">
        <v>1784</v>
      </c>
      <c r="Q251" s="8">
        <v>-0.97363750000000004</v>
      </c>
      <c r="R251" s="8">
        <v>-1.5369775000000001</v>
      </c>
      <c r="S251" s="8">
        <v>-0.88833666</v>
      </c>
      <c r="T251" s="3"/>
    </row>
    <row r="252" spans="1:20" ht="15.75" thickBot="1" x14ac:dyDescent="0.3">
      <c r="A252" s="10"/>
      <c r="B252" s="10"/>
      <c r="C252" s="10"/>
      <c r="D252" s="10"/>
      <c r="E252" s="10"/>
      <c r="F252" s="9" t="s">
        <v>1514</v>
      </c>
      <c r="G252" s="8">
        <v>0.19907320000000001</v>
      </c>
      <c r="H252" s="8">
        <v>0.6133902</v>
      </c>
      <c r="I252" s="8">
        <v>0.35883027000000001</v>
      </c>
      <c r="J252" s="10"/>
      <c r="K252" s="10"/>
      <c r="L252" s="10"/>
      <c r="M252" s="10"/>
      <c r="N252" s="10"/>
      <c r="O252" s="11"/>
      <c r="P252" s="12" t="s">
        <v>1785</v>
      </c>
      <c r="Q252" s="8">
        <v>-0.99171542999999995</v>
      </c>
      <c r="R252" s="8">
        <v>-5.0759243999999999</v>
      </c>
      <c r="S252" s="8">
        <v>-3.3010201000000001</v>
      </c>
      <c r="T252" s="3"/>
    </row>
    <row r="253" spans="1:20" ht="15.75" thickBot="1" x14ac:dyDescent="0.3">
      <c r="A253" s="10"/>
      <c r="B253" s="10"/>
      <c r="C253" s="10"/>
      <c r="D253" s="10"/>
      <c r="E253" s="10"/>
      <c r="F253" s="9" t="s">
        <v>488</v>
      </c>
      <c r="G253" s="8">
        <v>0.19605880000000001</v>
      </c>
      <c r="H253" s="8">
        <v>0.70400770000000001</v>
      </c>
      <c r="I253" s="8">
        <v>0.81448419999999999</v>
      </c>
      <c r="J253" s="10"/>
      <c r="K253" s="10"/>
      <c r="L253" s="10"/>
      <c r="M253" s="10"/>
      <c r="N253" s="10"/>
      <c r="O253" s="11"/>
      <c r="P253" s="12" t="s">
        <v>1786</v>
      </c>
      <c r="Q253" s="8">
        <v>-1.0209948</v>
      </c>
      <c r="R253" s="8">
        <v>-0.75510089999999996</v>
      </c>
      <c r="S253" s="8">
        <v>-0.62813189999999997</v>
      </c>
      <c r="T253" s="3"/>
    </row>
    <row r="254" spans="1:20" ht="15.75" thickBot="1" x14ac:dyDescent="0.3">
      <c r="A254" s="10"/>
      <c r="B254" s="10"/>
      <c r="C254" s="10"/>
      <c r="D254" s="10"/>
      <c r="E254" s="10"/>
      <c r="F254" s="9" t="s">
        <v>1078</v>
      </c>
      <c r="G254" s="8">
        <v>4.4310799999999997E-2</v>
      </c>
      <c r="H254" s="8">
        <v>1.2067815</v>
      </c>
      <c r="I254" s="8">
        <v>0.36603412000000002</v>
      </c>
      <c r="J254" s="10"/>
      <c r="K254" s="10"/>
      <c r="L254" s="10"/>
      <c r="M254" s="10"/>
      <c r="N254" s="10"/>
      <c r="O254" s="11"/>
      <c r="P254" s="12" t="s">
        <v>1787</v>
      </c>
      <c r="Q254" s="8">
        <v>-1.0766727</v>
      </c>
      <c r="R254" s="8">
        <v>-0.61169649999999998</v>
      </c>
      <c r="S254" s="8">
        <v>-1.6996871</v>
      </c>
      <c r="T254" s="3"/>
    </row>
    <row r="255" spans="1:20" ht="15.75" thickBot="1" x14ac:dyDescent="0.3">
      <c r="A255" s="10"/>
      <c r="B255" s="10"/>
      <c r="C255" s="10"/>
      <c r="D255" s="10"/>
      <c r="E255" s="10"/>
      <c r="F255" s="9" t="s">
        <v>798</v>
      </c>
      <c r="G255" s="8">
        <v>-0.15129586</v>
      </c>
      <c r="H255" s="8">
        <v>-0.3934028</v>
      </c>
      <c r="I255" s="8">
        <v>-0.24453812999999999</v>
      </c>
      <c r="J255" s="10"/>
      <c r="K255" s="10"/>
      <c r="L255" s="10"/>
      <c r="M255" s="10"/>
      <c r="N255" s="10"/>
      <c r="O255" s="11"/>
      <c r="P255" s="12" t="s">
        <v>1788</v>
      </c>
      <c r="Q255" s="8">
        <v>-1.0994092</v>
      </c>
      <c r="R255" s="8">
        <v>0.35551587000000001</v>
      </c>
      <c r="S255" s="8">
        <v>-0.42263708</v>
      </c>
      <c r="T255" s="3"/>
    </row>
    <row r="256" spans="1:20" ht="15.75" thickBot="1" x14ac:dyDescent="0.3">
      <c r="A256" s="10"/>
      <c r="B256" s="10"/>
      <c r="C256" s="10"/>
      <c r="D256" s="10"/>
      <c r="E256" s="10"/>
      <c r="F256" s="9" t="s">
        <v>910</v>
      </c>
      <c r="G256" s="8">
        <v>-0.51235485000000003</v>
      </c>
      <c r="H256" s="8">
        <v>-0.30426716999999998</v>
      </c>
      <c r="I256" s="8">
        <v>-0.51966374999999998</v>
      </c>
      <c r="J256" s="10"/>
      <c r="K256" s="10"/>
      <c r="L256" s="10"/>
      <c r="M256" s="10"/>
      <c r="N256" s="10"/>
      <c r="O256" s="11"/>
      <c r="P256" s="12" t="s">
        <v>1789</v>
      </c>
      <c r="Q256" s="8">
        <v>-1.1035777</v>
      </c>
      <c r="R256" s="8">
        <v>-1.1822674</v>
      </c>
      <c r="S256" s="8">
        <v>-0.87896189999999996</v>
      </c>
      <c r="T256" s="3"/>
    </row>
    <row r="257" spans="1:20" ht="15.75" thickBot="1" x14ac:dyDescent="0.3">
      <c r="A257" s="10"/>
      <c r="B257" s="10"/>
      <c r="C257" s="10"/>
      <c r="D257" s="10"/>
      <c r="E257" s="10"/>
      <c r="F257" s="9" t="s">
        <v>1448</v>
      </c>
      <c r="G257" s="8">
        <v>-0.52110449999999997</v>
      </c>
      <c r="H257" s="8">
        <v>0.71250159999999996</v>
      </c>
      <c r="I257" s="8">
        <v>-0.67223250000000001</v>
      </c>
      <c r="J257" s="10"/>
      <c r="K257" s="10"/>
      <c r="L257" s="10"/>
      <c r="M257" s="10"/>
      <c r="N257" s="10"/>
      <c r="O257" s="11"/>
      <c r="P257" s="12" t="s">
        <v>1790</v>
      </c>
      <c r="Q257" s="8">
        <v>-1.1140326</v>
      </c>
      <c r="R257" s="8">
        <v>-2.3959402999999999</v>
      </c>
      <c r="S257" s="8">
        <v>-1.0786435999999999</v>
      </c>
      <c r="T257" s="3"/>
    </row>
    <row r="258" spans="1:20" ht="15.75" thickBot="1" x14ac:dyDescent="0.3">
      <c r="A258" s="10"/>
      <c r="B258" s="10"/>
      <c r="C258" s="10"/>
      <c r="D258" s="10"/>
      <c r="E258" s="10"/>
      <c r="F258" s="9" t="s">
        <v>293</v>
      </c>
      <c r="G258" s="8">
        <v>-0.53544146000000004</v>
      </c>
      <c r="H258" s="8">
        <v>-0.52376692999999996</v>
      </c>
      <c r="I258" s="8">
        <v>1.2566109000000001</v>
      </c>
      <c r="J258" s="10"/>
      <c r="K258" s="10"/>
      <c r="L258" s="10"/>
      <c r="M258" s="10"/>
      <c r="N258" s="10"/>
      <c r="O258" s="11"/>
      <c r="P258" s="12" t="s">
        <v>1791</v>
      </c>
      <c r="Q258" s="8">
        <v>-1.1352378999999999</v>
      </c>
      <c r="R258" s="8">
        <v>-2.5714426000000001</v>
      </c>
      <c r="S258" s="8">
        <v>-1.6090716</v>
      </c>
      <c r="T258" s="3"/>
    </row>
    <row r="259" spans="1:20" ht="15.75" thickBot="1" x14ac:dyDescent="0.3">
      <c r="A259" s="10"/>
      <c r="B259" s="10"/>
      <c r="C259" s="10"/>
      <c r="D259" s="10"/>
      <c r="E259" s="10"/>
      <c r="F259" s="9" t="s">
        <v>1004</v>
      </c>
      <c r="G259" s="8">
        <v>-0.60719012999999999</v>
      </c>
      <c r="H259" s="8">
        <v>-1.5941585</v>
      </c>
      <c r="I259" s="8">
        <v>-0.87474227000000004</v>
      </c>
      <c r="J259" s="10"/>
      <c r="K259" s="10"/>
      <c r="L259" s="10"/>
      <c r="M259" s="10"/>
      <c r="N259" s="10"/>
      <c r="O259" s="11"/>
      <c r="P259" s="12" t="s">
        <v>1792</v>
      </c>
      <c r="Q259" s="8">
        <v>-1.1434983000000001</v>
      </c>
      <c r="R259" s="8">
        <v>-2.2004299999999999</v>
      </c>
      <c r="S259" s="8">
        <v>-3.3300103999999999</v>
      </c>
      <c r="T259" s="3"/>
    </row>
    <row r="260" spans="1:20" ht="15.75" thickBot="1" x14ac:dyDescent="0.3">
      <c r="A260" s="10"/>
      <c r="B260" s="10"/>
      <c r="C260" s="10"/>
      <c r="D260" s="10"/>
      <c r="E260" s="10"/>
      <c r="F260" s="9" t="s">
        <v>1125</v>
      </c>
      <c r="G260" s="8">
        <v>-0.68998459999999995</v>
      </c>
      <c r="H260" s="8">
        <v>-0.36043152000000001</v>
      </c>
      <c r="I260" s="8">
        <v>-0.84424310000000002</v>
      </c>
      <c r="J260" s="10"/>
      <c r="K260" s="10"/>
      <c r="L260" s="10"/>
      <c r="M260" s="10"/>
      <c r="N260" s="10"/>
      <c r="O260" s="11"/>
      <c r="P260" s="12" t="s">
        <v>1793</v>
      </c>
      <c r="Q260" s="8">
        <v>-1.1671172000000001</v>
      </c>
      <c r="R260" s="8">
        <v>-1.3083701000000001</v>
      </c>
      <c r="S260" s="8">
        <v>-2.0647812000000001</v>
      </c>
      <c r="T260" s="3"/>
    </row>
    <row r="261" spans="1:20" ht="15.75" thickBot="1" x14ac:dyDescent="0.3">
      <c r="A261" s="10"/>
      <c r="B261" s="10"/>
      <c r="C261" s="10"/>
      <c r="D261" s="10"/>
      <c r="E261" s="10"/>
      <c r="F261" s="9" t="s">
        <v>808</v>
      </c>
      <c r="G261" s="8">
        <v>-0.81671119999999997</v>
      </c>
      <c r="H261" s="8">
        <v>0.49548577999999999</v>
      </c>
      <c r="I261" s="8">
        <v>-0.71554244</v>
      </c>
      <c r="J261" s="10"/>
      <c r="K261" s="10"/>
      <c r="L261" s="10"/>
      <c r="M261" s="10"/>
      <c r="N261" s="10"/>
      <c r="O261" s="11"/>
      <c r="P261" s="12" t="s">
        <v>1794</v>
      </c>
      <c r="Q261" s="8">
        <v>-1.2057831999999999</v>
      </c>
      <c r="R261" s="8">
        <v>-0.54067177</v>
      </c>
      <c r="S261" s="8">
        <v>-0.84889406000000001</v>
      </c>
      <c r="T261" s="3"/>
    </row>
    <row r="262" spans="1:20" ht="15.75" thickBot="1" x14ac:dyDescent="0.3">
      <c r="A262" s="10"/>
      <c r="B262" s="10"/>
      <c r="C262" s="10"/>
      <c r="D262" s="10"/>
      <c r="E262" s="10"/>
      <c r="F262" s="9" t="s">
        <v>1449</v>
      </c>
      <c r="G262" s="8">
        <v>-0.81704549999999998</v>
      </c>
      <c r="H262" s="8">
        <v>0.70083463000000001</v>
      </c>
      <c r="I262" s="8">
        <v>-0.87257253999999995</v>
      </c>
      <c r="J262" s="10"/>
      <c r="K262" s="10"/>
      <c r="L262" s="10"/>
      <c r="M262" s="10"/>
      <c r="N262" s="10"/>
      <c r="O262" s="11"/>
      <c r="P262" s="12" t="s">
        <v>1795</v>
      </c>
      <c r="Q262" s="8">
        <v>-1.2131152000000001</v>
      </c>
      <c r="R262" s="8">
        <v>-2.2378532999999998</v>
      </c>
      <c r="S262" s="8">
        <v>-1.2581370000000001</v>
      </c>
      <c r="T262" s="3"/>
    </row>
    <row r="263" spans="1:20" ht="15.75" thickBot="1" x14ac:dyDescent="0.3">
      <c r="A263" s="10"/>
      <c r="B263" s="10"/>
      <c r="C263" s="10"/>
      <c r="D263" s="10"/>
      <c r="E263" s="10"/>
      <c r="F263" s="9" t="s">
        <v>818</v>
      </c>
      <c r="G263" s="8">
        <v>-0.85457439999999996</v>
      </c>
      <c r="H263" s="8">
        <v>-4.0413446000000004</v>
      </c>
      <c r="I263" s="8">
        <v>1.7223927000000001</v>
      </c>
      <c r="J263" s="10"/>
      <c r="K263" s="10"/>
      <c r="L263" s="10"/>
      <c r="M263" s="10"/>
      <c r="N263" s="10"/>
      <c r="O263" s="11"/>
      <c r="P263" s="12" t="s">
        <v>1796</v>
      </c>
      <c r="Q263" s="8">
        <v>-1.223463</v>
      </c>
      <c r="R263" s="8">
        <v>-3.3967260000000001</v>
      </c>
      <c r="S263" s="8">
        <v>-2.5815362999999998</v>
      </c>
      <c r="T263" s="3"/>
    </row>
    <row r="264" spans="1:20" ht="15.75" thickBot="1" x14ac:dyDescent="0.3">
      <c r="A264" s="10"/>
      <c r="B264" s="10"/>
      <c r="C264" s="10"/>
      <c r="D264" s="10"/>
      <c r="E264" s="10"/>
      <c r="F264" s="9" t="s">
        <v>1518</v>
      </c>
      <c r="G264" s="8">
        <v>-0.86269370000000001</v>
      </c>
      <c r="H264" s="8">
        <v>-0.57138610000000001</v>
      </c>
      <c r="I264" s="8">
        <v>-0.92620605</v>
      </c>
      <c r="J264" s="10"/>
      <c r="K264" s="10"/>
      <c r="L264" s="10"/>
      <c r="M264" s="10"/>
      <c r="N264" s="10"/>
      <c r="O264" s="11"/>
      <c r="P264" s="12" t="s">
        <v>1797</v>
      </c>
      <c r="Q264" s="8">
        <v>-1.2309622</v>
      </c>
      <c r="R264" s="8">
        <v>-1.0106218</v>
      </c>
      <c r="S264" s="8">
        <v>-1.2033867</v>
      </c>
      <c r="T264" s="3"/>
    </row>
    <row r="265" spans="1:20" ht="15.75" thickBot="1" x14ac:dyDescent="0.3">
      <c r="A265" s="10"/>
      <c r="B265" s="10"/>
      <c r="C265" s="10"/>
      <c r="D265" s="10"/>
      <c r="E265" s="10"/>
      <c r="F265" s="9" t="s">
        <v>902</v>
      </c>
      <c r="G265" s="8">
        <v>-0.86840499999999998</v>
      </c>
      <c r="H265" s="8">
        <v>0.86729526999999995</v>
      </c>
      <c r="I265" s="8">
        <v>-1.2789112</v>
      </c>
      <c r="J265" s="10"/>
      <c r="K265" s="10"/>
      <c r="L265" s="10"/>
      <c r="M265" s="10"/>
      <c r="N265" s="10"/>
      <c r="O265" s="11"/>
      <c r="P265" s="12" t="s">
        <v>1798</v>
      </c>
      <c r="Q265" s="8">
        <v>-1.2352352</v>
      </c>
      <c r="R265" s="8">
        <v>0.13190173999999999</v>
      </c>
      <c r="S265" s="8">
        <v>-0.96328659999999999</v>
      </c>
      <c r="T265" s="3"/>
    </row>
    <row r="266" spans="1:20" ht="15.75" thickBot="1" x14ac:dyDescent="0.3">
      <c r="A266" s="10"/>
      <c r="B266" s="10"/>
      <c r="C266" s="10"/>
      <c r="D266" s="10"/>
      <c r="E266" s="10"/>
      <c r="F266" s="9" t="s">
        <v>903</v>
      </c>
      <c r="G266" s="8">
        <v>-0.950102</v>
      </c>
      <c r="H266" s="8">
        <v>-0.6856546</v>
      </c>
      <c r="I266" s="8">
        <v>-0.47524460000000002</v>
      </c>
      <c r="J266" s="10"/>
      <c r="K266" s="10"/>
      <c r="L266" s="10"/>
      <c r="M266" s="10"/>
      <c r="N266" s="10"/>
      <c r="O266" s="11"/>
      <c r="P266" s="12" t="s">
        <v>421</v>
      </c>
      <c r="Q266" s="8">
        <v>-1.2580568999999999</v>
      </c>
      <c r="R266" s="8">
        <v>-0.9519107</v>
      </c>
      <c r="S266" s="8">
        <v>-0.86127980000000004</v>
      </c>
      <c r="T266" s="3"/>
    </row>
    <row r="267" spans="1:20" ht="15.75" thickBot="1" x14ac:dyDescent="0.3">
      <c r="A267" s="10"/>
      <c r="B267" s="10"/>
      <c r="C267" s="10"/>
      <c r="D267" s="10"/>
      <c r="E267" s="10"/>
      <c r="F267" s="9" t="s">
        <v>786</v>
      </c>
      <c r="G267" s="8">
        <v>-0.98052645000000005</v>
      </c>
      <c r="H267" s="8">
        <v>-1.7744401999999999</v>
      </c>
      <c r="I267" s="8">
        <v>-0.78053373000000004</v>
      </c>
      <c r="J267" s="10"/>
      <c r="K267" s="10"/>
      <c r="L267" s="10"/>
      <c r="M267" s="10"/>
      <c r="N267" s="10"/>
      <c r="O267" s="11"/>
      <c r="P267" s="12" t="s">
        <v>1799</v>
      </c>
      <c r="Q267" s="8">
        <v>-1.2806424000000001</v>
      </c>
      <c r="R267" s="8">
        <v>0.99782055999999997</v>
      </c>
      <c r="S267" s="8">
        <v>2.2664175000000002</v>
      </c>
      <c r="T267" s="3"/>
    </row>
    <row r="268" spans="1:20" ht="15.75" thickBot="1" x14ac:dyDescent="0.3">
      <c r="A268" s="10"/>
      <c r="B268" s="10"/>
      <c r="C268" s="10"/>
      <c r="D268" s="10"/>
      <c r="E268" s="10"/>
      <c r="F268" s="9" t="s">
        <v>1521</v>
      </c>
      <c r="G268" s="8">
        <v>-1.0479913999999999</v>
      </c>
      <c r="H268" s="8">
        <v>-1.1476362</v>
      </c>
      <c r="I268" s="8">
        <v>-0.81440984999999999</v>
      </c>
      <c r="J268" s="10"/>
      <c r="K268" s="10"/>
      <c r="L268" s="10"/>
      <c r="M268" s="10"/>
      <c r="N268" s="10"/>
      <c r="O268" s="11"/>
      <c r="P268" s="12" t="s">
        <v>185</v>
      </c>
      <c r="Q268" s="8">
        <v>-1.2994597999999999</v>
      </c>
      <c r="R268" s="8">
        <v>-2.1247509</v>
      </c>
      <c r="S268" s="8">
        <v>-2.1591914000000001</v>
      </c>
      <c r="T268" s="3"/>
    </row>
    <row r="269" spans="1:20" ht="15.75" thickBot="1" x14ac:dyDescent="0.3">
      <c r="A269" s="10"/>
      <c r="B269" s="10"/>
      <c r="C269" s="10"/>
      <c r="D269" s="10"/>
      <c r="E269" s="10"/>
      <c r="F269" s="9" t="s">
        <v>1044</v>
      </c>
      <c r="G269" s="8">
        <v>-1.2400106</v>
      </c>
      <c r="H269" s="8">
        <v>-0.46533984</v>
      </c>
      <c r="I269" s="8">
        <v>-1.2778847</v>
      </c>
      <c r="J269" s="10"/>
      <c r="K269" s="10"/>
      <c r="L269" s="10"/>
      <c r="M269" s="10"/>
      <c r="N269" s="10"/>
      <c r="O269" s="11"/>
      <c r="P269" s="12" t="s">
        <v>1800</v>
      </c>
      <c r="Q269" s="8">
        <v>-1.3284142000000001</v>
      </c>
      <c r="R269" s="8">
        <v>-26.449338999999998</v>
      </c>
      <c r="S269" s="8">
        <v>-5.3735695000000003</v>
      </c>
      <c r="T269" s="3"/>
    </row>
    <row r="270" spans="1:20" ht="15.75" thickBot="1" x14ac:dyDescent="0.3">
      <c r="A270" s="10"/>
      <c r="B270" s="10"/>
      <c r="C270" s="10"/>
      <c r="D270" s="10"/>
      <c r="E270" s="10"/>
      <c r="F270" s="9" t="s">
        <v>1523</v>
      </c>
      <c r="G270" s="8">
        <v>-1.2428870000000001</v>
      </c>
      <c r="H270" s="8">
        <v>-0.57407790000000003</v>
      </c>
      <c r="I270" s="8">
        <v>-1.2853043</v>
      </c>
      <c r="J270" s="10"/>
      <c r="K270" s="10"/>
      <c r="L270" s="10"/>
      <c r="M270" s="10"/>
      <c r="N270" s="10"/>
      <c r="O270" s="11"/>
      <c r="P270" s="12" t="s">
        <v>1801</v>
      </c>
      <c r="Q270" s="8">
        <v>-1.3898079999999999</v>
      </c>
      <c r="R270" s="8">
        <v>-0.86983526</v>
      </c>
      <c r="S270" s="8">
        <v>-2.5572224000000001</v>
      </c>
      <c r="T270" s="3"/>
    </row>
    <row r="271" spans="1:20" ht="15.75" thickBot="1" x14ac:dyDescent="0.3">
      <c r="A271" s="10"/>
      <c r="B271" s="10"/>
      <c r="C271" s="10"/>
      <c r="D271" s="10"/>
      <c r="E271" s="10"/>
      <c r="F271" s="9" t="s">
        <v>1524</v>
      </c>
      <c r="G271" s="8">
        <v>-1.3609370999999999</v>
      </c>
      <c r="H271" s="8">
        <v>-1.6342114999999999</v>
      </c>
      <c r="I271" s="8">
        <v>-1.8511584000000001</v>
      </c>
      <c r="J271" s="10"/>
      <c r="K271" s="10"/>
      <c r="L271" s="10"/>
      <c r="M271" s="10"/>
      <c r="N271" s="10"/>
      <c r="O271" s="11"/>
      <c r="P271" s="12" t="s">
        <v>1802</v>
      </c>
      <c r="Q271" s="8">
        <v>-1.4084566999999999</v>
      </c>
      <c r="R271" s="8">
        <v>-1.699935</v>
      </c>
      <c r="S271" s="8">
        <v>-1.1609206999999999</v>
      </c>
      <c r="T271" s="3"/>
    </row>
    <row r="272" spans="1:20" ht="15.75" thickBot="1" x14ac:dyDescent="0.3">
      <c r="A272" s="10"/>
      <c r="B272" s="10"/>
      <c r="C272" s="10"/>
      <c r="D272" s="10"/>
      <c r="E272" s="10"/>
      <c r="F272" s="9" t="s">
        <v>1367</v>
      </c>
      <c r="G272" s="8">
        <v>-1.4516255</v>
      </c>
      <c r="H272" s="8">
        <v>-1.1902959</v>
      </c>
      <c r="I272" s="8">
        <v>-1.119046</v>
      </c>
      <c r="J272" s="10"/>
      <c r="K272" s="10"/>
      <c r="L272" s="10"/>
      <c r="M272" s="10"/>
      <c r="N272" s="10"/>
      <c r="O272" s="11"/>
      <c r="P272" s="12" t="s">
        <v>1803</v>
      </c>
      <c r="Q272" s="8">
        <v>-1.4096742</v>
      </c>
      <c r="R272" s="8">
        <v>-1.9324471999999999</v>
      </c>
      <c r="S272" s="8">
        <v>-0.90516525999999997</v>
      </c>
      <c r="T272" s="3"/>
    </row>
    <row r="273" spans="1:20" ht="15.75" thickBot="1" x14ac:dyDescent="0.3">
      <c r="A273" s="10"/>
      <c r="B273" s="10"/>
      <c r="C273" s="10"/>
      <c r="D273" s="10"/>
      <c r="E273" s="10"/>
      <c r="F273" s="9" t="s">
        <v>1525</v>
      </c>
      <c r="G273" s="8">
        <v>-1.5004789000000001</v>
      </c>
      <c r="H273" s="8">
        <v>-0.9587734</v>
      </c>
      <c r="I273" s="8">
        <v>-1.2899369999999999</v>
      </c>
      <c r="J273" s="10"/>
      <c r="K273" s="10"/>
      <c r="L273" s="10"/>
      <c r="M273" s="10"/>
      <c r="N273" s="10"/>
      <c r="O273" s="11"/>
      <c r="P273" s="12" t="s">
        <v>1804</v>
      </c>
      <c r="Q273" s="8">
        <v>-1.4250020999999999</v>
      </c>
      <c r="R273" s="8">
        <v>-1.5275650999999999</v>
      </c>
      <c r="S273" s="8">
        <v>-2.1142392000000001</v>
      </c>
      <c r="T273" s="3"/>
    </row>
    <row r="274" spans="1:20" ht="15.75" thickBot="1" x14ac:dyDescent="0.3">
      <c r="A274" s="10"/>
      <c r="B274" s="10"/>
      <c r="C274" s="10"/>
      <c r="D274" s="10"/>
      <c r="E274" s="10"/>
      <c r="F274" s="9" t="s">
        <v>862</v>
      </c>
      <c r="G274" s="8">
        <v>-1.5212431</v>
      </c>
      <c r="H274" s="8">
        <v>-1.2471774</v>
      </c>
      <c r="I274" s="8">
        <v>-1.2635105</v>
      </c>
      <c r="J274" s="10"/>
      <c r="K274" s="10"/>
      <c r="L274" s="10"/>
      <c r="M274" s="10"/>
      <c r="N274" s="10"/>
      <c r="O274" s="11"/>
      <c r="P274" s="12" t="s">
        <v>371</v>
      </c>
      <c r="Q274" s="8">
        <v>-1.4651432</v>
      </c>
      <c r="R274" s="8">
        <v>-0.93716615000000003</v>
      </c>
      <c r="S274" s="8">
        <v>-0.80303500000000005</v>
      </c>
      <c r="T274" s="3"/>
    </row>
    <row r="275" spans="1:20" ht="15.75" thickBot="1" x14ac:dyDescent="0.3">
      <c r="A275" s="10"/>
      <c r="B275" s="10"/>
      <c r="C275" s="10"/>
      <c r="D275" s="10"/>
      <c r="E275" s="10"/>
      <c r="F275" s="9" t="s">
        <v>1526</v>
      </c>
      <c r="G275" s="8">
        <v>-1.5281298000000001</v>
      </c>
      <c r="H275" s="8">
        <v>3.5021745E-2</v>
      </c>
      <c r="I275" s="8">
        <v>-1.3448205</v>
      </c>
      <c r="J275" s="10"/>
      <c r="K275" s="10"/>
      <c r="L275" s="10"/>
      <c r="M275" s="10"/>
      <c r="N275" s="10"/>
      <c r="O275" s="11"/>
      <c r="P275" s="12" t="s">
        <v>1805</v>
      </c>
      <c r="Q275" s="8">
        <v>-1.4776309000000001</v>
      </c>
      <c r="R275" s="8">
        <v>1.3113079000000001</v>
      </c>
      <c r="S275" s="8">
        <v>-2.8502936000000001</v>
      </c>
      <c r="T275" s="3"/>
    </row>
    <row r="276" spans="1:20" ht="15.75" thickBot="1" x14ac:dyDescent="0.3">
      <c r="A276" s="10"/>
      <c r="B276" s="10"/>
      <c r="C276" s="10"/>
      <c r="D276" s="10"/>
      <c r="E276" s="10"/>
      <c r="F276" s="9" t="s">
        <v>1527</v>
      </c>
      <c r="G276" s="8">
        <v>-1.5466361</v>
      </c>
      <c r="H276" s="8">
        <v>-0.86627894999999999</v>
      </c>
      <c r="I276" s="8">
        <v>-1.2249591</v>
      </c>
      <c r="J276" s="10"/>
      <c r="K276" s="10"/>
      <c r="L276" s="10"/>
      <c r="M276" s="10"/>
      <c r="N276" s="10"/>
      <c r="O276" s="11"/>
      <c r="P276" s="12" t="s">
        <v>1806</v>
      </c>
      <c r="Q276" s="8">
        <v>-1.5028022999999999</v>
      </c>
      <c r="R276" s="8">
        <v>-1.405278</v>
      </c>
      <c r="S276" s="8">
        <v>-1.7864538000000001</v>
      </c>
      <c r="T276" s="3"/>
    </row>
    <row r="277" spans="1:20" ht="15.75" thickBot="1" x14ac:dyDescent="0.3">
      <c r="A277" s="10"/>
      <c r="B277" s="10"/>
      <c r="C277" s="10"/>
      <c r="D277" s="10"/>
      <c r="E277" s="10"/>
      <c r="F277" s="9" t="s">
        <v>872</v>
      </c>
      <c r="G277" s="8">
        <v>-1.5480237999999999</v>
      </c>
      <c r="H277" s="8">
        <v>-0.92281219999999997</v>
      </c>
      <c r="I277" s="8">
        <v>-0.80493515999999998</v>
      </c>
      <c r="J277" s="10"/>
      <c r="K277" s="10"/>
      <c r="L277" s="10"/>
      <c r="M277" s="10"/>
      <c r="N277" s="10"/>
      <c r="O277" s="11"/>
      <c r="P277" s="12" t="s">
        <v>1807</v>
      </c>
      <c r="Q277" s="8">
        <v>-1.5239651000000001</v>
      </c>
      <c r="R277" s="8">
        <v>-0.86532319999999996</v>
      </c>
      <c r="S277" s="8">
        <v>-1.6178937</v>
      </c>
      <c r="T277" s="3"/>
    </row>
    <row r="278" spans="1:20" ht="15.75" thickBot="1" x14ac:dyDescent="0.3">
      <c r="A278" s="10"/>
      <c r="B278" s="10"/>
      <c r="C278" s="10"/>
      <c r="D278" s="10"/>
      <c r="E278" s="10"/>
      <c r="F278" s="9" t="s">
        <v>1084</v>
      </c>
      <c r="G278" s="8">
        <v>-1.5860099999999999</v>
      </c>
      <c r="H278" s="8">
        <v>-1.1407464</v>
      </c>
      <c r="I278" s="8">
        <v>-1.3291489000000001</v>
      </c>
      <c r="J278" s="10"/>
      <c r="K278" s="10"/>
      <c r="L278" s="10"/>
      <c r="M278" s="10"/>
      <c r="N278" s="10"/>
      <c r="O278" s="11"/>
      <c r="P278" s="12" t="s">
        <v>338</v>
      </c>
      <c r="Q278" s="8">
        <v>-1.5261237999999999</v>
      </c>
      <c r="R278" s="8">
        <v>-2.2568413999999999</v>
      </c>
      <c r="S278" s="8">
        <v>-2.6367145000000001</v>
      </c>
      <c r="T278" s="3"/>
    </row>
    <row r="279" spans="1:20" ht="15.75" thickBot="1" x14ac:dyDescent="0.3">
      <c r="A279" s="10"/>
      <c r="B279" s="10"/>
      <c r="C279" s="10"/>
      <c r="D279" s="10"/>
      <c r="E279" s="10"/>
      <c r="F279" s="9" t="s">
        <v>1528</v>
      </c>
      <c r="G279" s="8">
        <v>-1.5862719999999999</v>
      </c>
      <c r="H279" s="8">
        <v>-0.61785120000000004</v>
      </c>
      <c r="I279" s="8">
        <v>-1.1170049</v>
      </c>
      <c r="J279" s="10"/>
      <c r="K279" s="10"/>
      <c r="L279" s="10"/>
      <c r="M279" s="10"/>
      <c r="N279" s="10"/>
      <c r="O279" s="11"/>
      <c r="P279" s="12" t="s">
        <v>1808</v>
      </c>
      <c r="Q279" s="8">
        <v>-1.5383530000000001</v>
      </c>
      <c r="R279" s="8">
        <v>-1.2012011</v>
      </c>
      <c r="S279" s="8">
        <v>-1.2082489000000001</v>
      </c>
      <c r="T279" s="3"/>
    </row>
    <row r="280" spans="1:20" ht="15.75" thickBot="1" x14ac:dyDescent="0.3">
      <c r="A280" s="10"/>
      <c r="B280" s="10"/>
      <c r="C280" s="10"/>
      <c r="D280" s="10"/>
      <c r="E280" s="10"/>
      <c r="F280" s="9" t="s">
        <v>1529</v>
      </c>
      <c r="G280" s="8">
        <v>-1.6235094999999999</v>
      </c>
      <c r="H280" s="8">
        <v>-1.1277109999999999</v>
      </c>
      <c r="I280" s="8">
        <v>-1.0363829</v>
      </c>
      <c r="J280" s="10"/>
      <c r="K280" s="10"/>
      <c r="L280" s="10"/>
      <c r="M280" s="10"/>
      <c r="N280" s="10"/>
      <c r="O280" s="11"/>
      <c r="P280" s="12" t="s">
        <v>1809</v>
      </c>
      <c r="Q280" s="8">
        <v>-1.5397342000000001</v>
      </c>
      <c r="R280" s="8">
        <v>-1.4696928</v>
      </c>
      <c r="S280" s="8">
        <v>-1.2722127000000001</v>
      </c>
      <c r="T280" s="3"/>
    </row>
    <row r="281" spans="1:20" ht="15.75" thickBot="1" x14ac:dyDescent="0.3">
      <c r="A281" s="10"/>
      <c r="B281" s="10"/>
      <c r="C281" s="10"/>
      <c r="D281" s="10"/>
      <c r="E281" s="10"/>
      <c r="F281" s="9" t="s">
        <v>1530</v>
      </c>
      <c r="G281" s="8">
        <v>-1.6328776</v>
      </c>
      <c r="H281" s="8">
        <v>0.29003983999999999</v>
      </c>
      <c r="I281" s="8">
        <v>-1.5998452999999999</v>
      </c>
      <c r="J281" s="10"/>
      <c r="K281" s="10"/>
      <c r="L281" s="10"/>
      <c r="M281" s="10"/>
      <c r="N281" s="10"/>
      <c r="O281" s="11"/>
      <c r="P281" s="12" t="s">
        <v>1810</v>
      </c>
      <c r="Q281" s="8">
        <v>-1.579332</v>
      </c>
      <c r="R281" s="8">
        <v>-1.4111494</v>
      </c>
      <c r="S281" s="8">
        <v>-1.1233145</v>
      </c>
      <c r="T281" s="3"/>
    </row>
    <row r="282" spans="1:20" ht="15.75" thickBot="1" x14ac:dyDescent="0.3">
      <c r="A282" s="10"/>
      <c r="B282" s="10"/>
      <c r="C282" s="10"/>
      <c r="D282" s="10"/>
      <c r="E282" s="10"/>
      <c r="F282" s="9" t="s">
        <v>1117</v>
      </c>
      <c r="G282" s="8">
        <v>-1.6335287999999999</v>
      </c>
      <c r="H282" s="8">
        <v>0.40218359999999997</v>
      </c>
      <c r="I282" s="8">
        <v>-1.5481098</v>
      </c>
      <c r="J282" s="10"/>
      <c r="K282" s="10"/>
      <c r="L282" s="10"/>
      <c r="M282" s="10"/>
      <c r="N282" s="10"/>
      <c r="O282" s="11"/>
      <c r="P282" s="12" t="s">
        <v>1811</v>
      </c>
      <c r="Q282" s="8">
        <v>-1.5800658000000001</v>
      </c>
      <c r="R282" s="8">
        <v>-2.3291309999999998</v>
      </c>
      <c r="S282" s="8">
        <v>-2.4889386</v>
      </c>
      <c r="T282" s="3"/>
    </row>
    <row r="283" spans="1:20" ht="15.75" thickBot="1" x14ac:dyDescent="0.3">
      <c r="A283" s="10"/>
      <c r="B283" s="10"/>
      <c r="C283" s="10"/>
      <c r="D283" s="10"/>
      <c r="E283" s="10"/>
      <c r="F283" s="9" t="s">
        <v>1531</v>
      </c>
      <c r="G283" s="8">
        <v>-1.6420108</v>
      </c>
      <c r="H283" s="8">
        <v>-1.9139904000000001</v>
      </c>
      <c r="I283" s="8">
        <v>-0.55892085999999996</v>
      </c>
      <c r="J283" s="10"/>
      <c r="K283" s="10"/>
      <c r="L283" s="10"/>
      <c r="M283" s="10"/>
      <c r="N283" s="10"/>
      <c r="O283" s="11"/>
      <c r="P283" s="12" t="s">
        <v>1812</v>
      </c>
      <c r="Q283" s="8">
        <v>-1.5849922999999999</v>
      </c>
      <c r="R283" s="8">
        <v>-0.73435220000000001</v>
      </c>
      <c r="S283" s="8">
        <v>-0.74788189999999999</v>
      </c>
      <c r="T283" s="3"/>
    </row>
    <row r="284" spans="1:20" ht="15.75" thickBot="1" x14ac:dyDescent="0.3">
      <c r="A284" s="10"/>
      <c r="B284" s="10"/>
      <c r="C284" s="10"/>
      <c r="D284" s="10"/>
      <c r="E284" s="10"/>
      <c r="F284" s="9" t="s">
        <v>815</v>
      </c>
      <c r="G284" s="8">
        <v>-1.7154027000000001</v>
      </c>
      <c r="H284" s="8">
        <v>-1.0474545</v>
      </c>
      <c r="I284" s="8">
        <v>-2.6771495000000001</v>
      </c>
      <c r="J284" s="10"/>
      <c r="K284" s="10"/>
      <c r="L284" s="10"/>
      <c r="M284" s="10"/>
      <c r="N284" s="10"/>
      <c r="O284" s="11"/>
      <c r="P284" s="12" t="s">
        <v>967</v>
      </c>
      <c r="Q284" s="8">
        <v>-1.6315253000000001</v>
      </c>
      <c r="R284" s="8">
        <v>-1.512715</v>
      </c>
      <c r="S284" s="8">
        <v>-2.5039506</v>
      </c>
      <c r="T284" s="3"/>
    </row>
    <row r="285" spans="1:20" ht="15.75" thickBot="1" x14ac:dyDescent="0.3">
      <c r="A285" s="10"/>
      <c r="B285" s="10"/>
      <c r="C285" s="10"/>
      <c r="D285" s="10"/>
      <c r="E285" s="10"/>
      <c r="F285" s="9" t="s">
        <v>1533</v>
      </c>
      <c r="G285" s="8">
        <v>-1.7488918</v>
      </c>
      <c r="H285" s="8">
        <v>-2.2038798000000002</v>
      </c>
      <c r="I285" s="8">
        <v>-2.1623473</v>
      </c>
      <c r="J285" s="10"/>
      <c r="K285" s="10"/>
      <c r="L285" s="10"/>
      <c r="M285" s="10"/>
      <c r="N285" s="10"/>
      <c r="O285" s="11"/>
      <c r="P285" s="12" t="s">
        <v>1813</v>
      </c>
      <c r="Q285" s="8">
        <v>-1.6562612000000001</v>
      </c>
      <c r="R285" s="8">
        <v>-1.713155</v>
      </c>
      <c r="S285" s="8">
        <v>-2.0960930000000002</v>
      </c>
      <c r="T285" s="3"/>
    </row>
    <row r="286" spans="1:20" ht="15.75" thickBot="1" x14ac:dyDescent="0.3">
      <c r="A286" s="10"/>
      <c r="B286" s="10"/>
      <c r="C286" s="10"/>
      <c r="D286" s="10"/>
      <c r="E286" s="10"/>
      <c r="F286" s="9" t="s">
        <v>837</v>
      </c>
      <c r="G286" s="8">
        <v>-1.7950952</v>
      </c>
      <c r="H286" s="8">
        <v>-1.0025222</v>
      </c>
      <c r="I286" s="8">
        <v>-1.7828759000000001</v>
      </c>
      <c r="J286" s="10"/>
      <c r="K286" s="10"/>
      <c r="L286" s="10"/>
      <c r="M286" s="10"/>
      <c r="N286" s="10"/>
      <c r="O286" s="11"/>
      <c r="P286" s="12" t="s">
        <v>1814</v>
      </c>
      <c r="Q286" s="8">
        <v>-1.6566215</v>
      </c>
      <c r="R286" s="8">
        <v>-0.11095135</v>
      </c>
      <c r="S286" s="8">
        <v>-1.2139865999999999</v>
      </c>
      <c r="T286" s="3"/>
    </row>
    <row r="287" spans="1:20" ht="15.75" thickBot="1" x14ac:dyDescent="0.3">
      <c r="A287" s="10"/>
      <c r="B287" s="10"/>
      <c r="C287" s="10"/>
      <c r="D287" s="10"/>
      <c r="E287" s="10"/>
      <c r="F287" s="9" t="s">
        <v>1112</v>
      </c>
      <c r="G287" s="8">
        <v>-1.7999179000000001</v>
      </c>
      <c r="H287" s="8">
        <v>1.0402720999999999</v>
      </c>
      <c r="I287" s="8">
        <v>-0.86289020000000005</v>
      </c>
      <c r="J287" s="10"/>
      <c r="K287" s="10"/>
      <c r="L287" s="10"/>
      <c r="M287" s="10"/>
      <c r="N287" s="10"/>
      <c r="O287" s="11"/>
      <c r="P287" s="12" t="s">
        <v>1532</v>
      </c>
      <c r="Q287" s="8">
        <v>-1.6733294999999999</v>
      </c>
      <c r="R287" s="8">
        <v>-1.8083918000000001</v>
      </c>
      <c r="S287" s="8">
        <v>-1.6480296999999999</v>
      </c>
      <c r="T287" s="3"/>
    </row>
    <row r="288" spans="1:20" ht="15.75" thickBot="1" x14ac:dyDescent="0.3">
      <c r="A288" s="10"/>
      <c r="B288" s="10"/>
      <c r="C288" s="10"/>
      <c r="D288" s="10"/>
      <c r="E288" s="10"/>
      <c r="F288" s="9" t="s">
        <v>1534</v>
      </c>
      <c r="G288" s="8">
        <v>-1.9258489999999999</v>
      </c>
      <c r="H288" s="8">
        <v>-0.9880601</v>
      </c>
      <c r="I288" s="8">
        <v>-1.6682714999999999</v>
      </c>
      <c r="J288" s="10"/>
      <c r="K288" s="10"/>
      <c r="L288" s="10"/>
      <c r="M288" s="10"/>
      <c r="N288" s="10"/>
      <c r="O288" s="11"/>
      <c r="P288" s="12" t="s">
        <v>1815</v>
      </c>
      <c r="Q288" s="8">
        <v>-1.7068319999999999</v>
      </c>
      <c r="R288" s="8">
        <v>0.69135559999999996</v>
      </c>
      <c r="S288" s="8">
        <v>-1.3401997000000001</v>
      </c>
      <c r="T288" s="3"/>
    </row>
    <row r="289" spans="1:20" ht="15.75" thickBot="1" x14ac:dyDescent="0.3">
      <c r="A289" s="10"/>
      <c r="B289" s="10"/>
      <c r="C289" s="10"/>
      <c r="D289" s="10"/>
      <c r="E289" s="10"/>
      <c r="F289" s="9" t="s">
        <v>821</v>
      </c>
      <c r="G289" s="8">
        <v>-2.0312413999999999</v>
      </c>
      <c r="H289" s="8">
        <v>0.12286134999999999</v>
      </c>
      <c r="I289" s="8">
        <v>-1.1702907</v>
      </c>
      <c r="J289" s="10"/>
      <c r="K289" s="10"/>
      <c r="L289" s="10"/>
      <c r="M289" s="10"/>
      <c r="N289" s="10"/>
      <c r="O289" s="11"/>
      <c r="P289" s="12" t="s">
        <v>1160</v>
      </c>
      <c r="Q289" s="8">
        <v>-1.7157986000000001</v>
      </c>
      <c r="R289" s="8">
        <v>-1.7235919</v>
      </c>
      <c r="S289" s="8">
        <v>-2.6271737000000002</v>
      </c>
      <c r="T289" s="3"/>
    </row>
    <row r="290" spans="1:20" ht="15.75" thickBot="1" x14ac:dyDescent="0.3">
      <c r="A290" s="10"/>
      <c r="B290" s="10"/>
      <c r="C290" s="10"/>
      <c r="D290" s="10"/>
      <c r="E290" s="10"/>
      <c r="F290" s="9" t="s">
        <v>1068</v>
      </c>
      <c r="G290" s="8">
        <v>-2.1029034000000002</v>
      </c>
      <c r="H290" s="8">
        <v>-0.72317310000000001</v>
      </c>
      <c r="I290" s="8">
        <v>-1.4618789999999999</v>
      </c>
      <c r="J290" s="10"/>
      <c r="K290" s="10"/>
      <c r="L290" s="10"/>
      <c r="M290" s="10"/>
      <c r="N290" s="10"/>
      <c r="O290" s="11"/>
      <c r="P290" s="12" t="s">
        <v>1816</v>
      </c>
      <c r="Q290" s="8">
        <v>-1.7195020999999999</v>
      </c>
      <c r="R290" s="8">
        <v>-1.6752693999999999</v>
      </c>
      <c r="S290" s="8">
        <v>-3.74953</v>
      </c>
      <c r="T290" s="3"/>
    </row>
    <row r="291" spans="1:20" ht="15.75" thickBot="1" x14ac:dyDescent="0.3">
      <c r="A291" s="10"/>
      <c r="B291" s="10"/>
      <c r="C291" s="10"/>
      <c r="D291" s="10"/>
      <c r="E291" s="10"/>
      <c r="F291" s="9" t="s">
        <v>1100</v>
      </c>
      <c r="G291" s="8">
        <v>-2.2999904</v>
      </c>
      <c r="H291" s="8">
        <v>-1.4656024999999999</v>
      </c>
      <c r="I291" s="8">
        <v>-1.0577599</v>
      </c>
      <c r="J291" s="10"/>
      <c r="K291" s="10"/>
      <c r="L291" s="10"/>
      <c r="M291" s="10"/>
      <c r="N291" s="10"/>
      <c r="O291" s="11"/>
      <c r="P291" s="12" t="s">
        <v>1817</v>
      </c>
      <c r="Q291" s="8">
        <v>-1.8045922999999999</v>
      </c>
      <c r="R291" s="8">
        <v>1.0404964999999999</v>
      </c>
      <c r="S291" s="8">
        <v>-1.9200581000000001</v>
      </c>
      <c r="T291" s="3"/>
    </row>
    <row r="292" spans="1:20" ht="15.75" thickBot="1" x14ac:dyDescent="0.3">
      <c r="A292" s="10"/>
      <c r="B292" s="10"/>
      <c r="C292" s="10"/>
      <c r="D292" s="10"/>
      <c r="E292" s="10"/>
      <c r="F292" s="9" t="s">
        <v>1535</v>
      </c>
      <c r="G292" s="8">
        <v>-2.4106451999999998</v>
      </c>
      <c r="H292" s="8">
        <v>-2.2726826999999998</v>
      </c>
      <c r="I292" s="8">
        <v>-2.4506519999999998</v>
      </c>
      <c r="J292" s="10"/>
      <c r="K292" s="10"/>
      <c r="L292" s="10"/>
      <c r="M292" s="10"/>
      <c r="N292" s="10"/>
      <c r="O292" s="11"/>
      <c r="P292" s="12" t="s">
        <v>1818</v>
      </c>
      <c r="Q292" s="8">
        <v>-1.8325997999999999</v>
      </c>
      <c r="R292" s="8">
        <v>-1.6860786999999999</v>
      </c>
      <c r="S292" s="8">
        <v>-1.0499731999999999</v>
      </c>
      <c r="T292" s="3"/>
    </row>
    <row r="293" spans="1:20" ht="15.75" thickBot="1" x14ac:dyDescent="0.3">
      <c r="A293" s="10"/>
      <c r="B293" s="10"/>
      <c r="C293" s="10"/>
      <c r="D293" s="10"/>
      <c r="E293" s="10"/>
      <c r="F293" s="9" t="s">
        <v>1177</v>
      </c>
      <c r="G293" s="8">
        <v>-2.4400309999999998</v>
      </c>
      <c r="H293" s="8">
        <v>-3.0086224000000001</v>
      </c>
      <c r="I293" s="8">
        <v>-2.2397982999999999</v>
      </c>
      <c r="J293" s="10"/>
      <c r="K293" s="10"/>
      <c r="L293" s="10"/>
      <c r="M293" s="10"/>
      <c r="N293" s="10"/>
      <c r="O293" s="11"/>
      <c r="P293" s="12" t="s">
        <v>1819</v>
      </c>
      <c r="Q293" s="8">
        <v>-1.8361334</v>
      </c>
      <c r="R293" s="8">
        <v>0.47246866999999998</v>
      </c>
      <c r="S293" s="8">
        <v>0.96938384</v>
      </c>
      <c r="T293" s="3"/>
    </row>
    <row r="294" spans="1:20" ht="15.75" thickBot="1" x14ac:dyDescent="0.3">
      <c r="A294" s="10"/>
      <c r="B294" s="10"/>
      <c r="C294" s="10"/>
      <c r="D294" s="10"/>
      <c r="E294" s="10"/>
      <c r="F294" s="9" t="s">
        <v>374</v>
      </c>
      <c r="G294" s="8">
        <v>-2.5585258</v>
      </c>
      <c r="H294" s="8">
        <v>-0.94941383999999995</v>
      </c>
      <c r="I294" s="8">
        <v>-1.9854754999999999</v>
      </c>
      <c r="J294" s="10"/>
      <c r="K294" s="10"/>
      <c r="L294" s="10"/>
      <c r="M294" s="10"/>
      <c r="N294" s="10"/>
      <c r="O294" s="11"/>
      <c r="P294" s="12" t="s">
        <v>1820</v>
      </c>
      <c r="Q294" s="8">
        <v>-1.8380460000000001</v>
      </c>
      <c r="R294" s="8">
        <v>-1.9522501000000001</v>
      </c>
      <c r="S294" s="8">
        <v>-1.1504987</v>
      </c>
      <c r="T294" s="3"/>
    </row>
    <row r="295" spans="1:20" ht="15.75" thickBot="1" x14ac:dyDescent="0.3">
      <c r="A295" s="10"/>
      <c r="B295" s="10"/>
      <c r="C295" s="10"/>
      <c r="D295" s="10"/>
      <c r="E295" s="10"/>
      <c r="F295" s="9" t="s">
        <v>987</v>
      </c>
      <c r="G295" s="8">
        <v>-2.6480956</v>
      </c>
      <c r="H295" s="8">
        <v>-2.0892274</v>
      </c>
      <c r="I295" s="8">
        <v>-2.6512609999999999</v>
      </c>
      <c r="J295" s="10"/>
      <c r="K295" s="10"/>
      <c r="L295" s="10"/>
      <c r="M295" s="10"/>
      <c r="N295" s="10"/>
      <c r="O295" s="11"/>
      <c r="P295" s="12" t="s">
        <v>1821</v>
      </c>
      <c r="Q295" s="8">
        <v>-1.8427728000000001</v>
      </c>
      <c r="R295" s="8">
        <v>-1.3868475</v>
      </c>
      <c r="S295" s="8">
        <v>-2.1171918000000001</v>
      </c>
      <c r="T295" s="3"/>
    </row>
    <row r="296" spans="1:20" ht="15.75" thickBot="1" x14ac:dyDescent="0.3">
      <c r="A296" s="10"/>
      <c r="B296" s="10"/>
      <c r="C296" s="10"/>
      <c r="D296" s="10"/>
      <c r="E296" s="10"/>
      <c r="F296" s="9" t="s">
        <v>1447</v>
      </c>
      <c r="G296" s="8">
        <v>-2.7044966000000001</v>
      </c>
      <c r="H296" s="8">
        <v>3.4497949999999999</v>
      </c>
      <c r="I296" s="8">
        <v>0.24408919000000001</v>
      </c>
      <c r="J296" s="10"/>
      <c r="K296" s="10"/>
      <c r="L296" s="10"/>
      <c r="M296" s="10"/>
      <c r="N296" s="10"/>
      <c r="O296" s="11"/>
      <c r="P296" s="12" t="s">
        <v>1822</v>
      </c>
      <c r="Q296" s="8">
        <v>-1.8573805000000001</v>
      </c>
      <c r="R296" s="8">
        <v>-1.2111027000000001</v>
      </c>
      <c r="S296" s="8">
        <v>-0.30419849999999998</v>
      </c>
      <c r="T296" s="3"/>
    </row>
    <row r="297" spans="1:20" ht="15.75" thickBot="1" x14ac:dyDescent="0.3">
      <c r="A297" s="10"/>
      <c r="B297" s="10"/>
      <c r="C297" s="10"/>
      <c r="D297" s="10"/>
      <c r="E297" s="10"/>
      <c r="F297" s="9" t="s">
        <v>1536</v>
      </c>
      <c r="G297" s="8">
        <v>-3.1682725</v>
      </c>
      <c r="H297" s="8">
        <v>-6.2038336000000003</v>
      </c>
      <c r="I297" s="8">
        <v>-3.3619946999999999</v>
      </c>
      <c r="J297" s="10"/>
      <c r="K297" s="10"/>
      <c r="L297" s="10"/>
      <c r="M297" s="10"/>
      <c r="N297" s="10"/>
      <c r="O297" s="11"/>
      <c r="P297" s="12" t="s">
        <v>1823</v>
      </c>
      <c r="Q297" s="8">
        <v>-1.866217</v>
      </c>
      <c r="R297" s="8">
        <v>0.15537770000000001</v>
      </c>
      <c r="S297" s="8">
        <v>-1.0154904</v>
      </c>
      <c r="T297" s="3"/>
    </row>
    <row r="298" spans="1:20" ht="15.75" thickBot="1" x14ac:dyDescent="0.3">
      <c r="A298" s="10"/>
      <c r="B298" s="10"/>
      <c r="C298" s="10"/>
      <c r="D298" s="10"/>
      <c r="E298" s="10"/>
      <c r="F298" s="9" t="s">
        <v>1537</v>
      </c>
      <c r="G298" s="8">
        <v>-3.3231285000000002</v>
      </c>
      <c r="H298" s="8">
        <v>-2.1953472999999999</v>
      </c>
      <c r="I298" s="8">
        <v>-1.7049000999999999</v>
      </c>
      <c r="J298" s="10"/>
      <c r="K298" s="10"/>
      <c r="L298" s="10"/>
      <c r="M298" s="10"/>
      <c r="N298" s="10"/>
      <c r="O298" s="11"/>
      <c r="P298" s="12" t="s">
        <v>1824</v>
      </c>
      <c r="Q298" s="8">
        <v>-1.8733276999999999</v>
      </c>
      <c r="R298" s="8">
        <v>0.57472115999999995</v>
      </c>
      <c r="S298" s="8">
        <v>0.27503420000000001</v>
      </c>
      <c r="T298" s="3"/>
    </row>
    <row r="299" spans="1:20" ht="15.75" thickBot="1" x14ac:dyDescent="0.3">
      <c r="A299" s="10"/>
      <c r="B299" s="10"/>
      <c r="C299" s="10"/>
      <c r="D299" s="10"/>
      <c r="E299" s="10"/>
      <c r="F299" s="9" t="s">
        <v>1538</v>
      </c>
      <c r="G299" s="8">
        <v>-3.3910176999999999</v>
      </c>
      <c r="H299" s="8">
        <v>-29.840767</v>
      </c>
      <c r="I299" s="8">
        <v>-29.840767</v>
      </c>
      <c r="J299" s="10"/>
      <c r="K299" s="10"/>
      <c r="L299" s="10"/>
      <c r="M299" s="10"/>
      <c r="N299" s="10"/>
      <c r="O299" s="11"/>
      <c r="P299" s="12" t="s">
        <v>1825</v>
      </c>
      <c r="Q299" s="8">
        <v>-1.8955839999999999</v>
      </c>
      <c r="R299" s="8">
        <v>-14.367668</v>
      </c>
      <c r="S299" s="8">
        <v>-4.0885499999999997</v>
      </c>
      <c r="T299" s="3"/>
    </row>
    <row r="300" spans="1:20" ht="15.75" thickBot="1" x14ac:dyDescent="0.3">
      <c r="A300" s="10"/>
      <c r="B300" s="10"/>
      <c r="C300" s="10"/>
      <c r="D300" s="10"/>
      <c r="E300" s="10"/>
      <c r="F300" s="9" t="s">
        <v>1102</v>
      </c>
      <c r="G300" s="8">
        <v>-3.4834877999999998</v>
      </c>
      <c r="H300" s="8">
        <v>-3.8566126999999999</v>
      </c>
      <c r="I300" s="8">
        <v>-1.6233656000000001</v>
      </c>
      <c r="J300" s="10"/>
      <c r="K300" s="10"/>
      <c r="L300" s="10"/>
      <c r="M300" s="10"/>
      <c r="N300" s="10"/>
      <c r="O300" s="11"/>
      <c r="P300" s="12" t="s">
        <v>835</v>
      </c>
      <c r="Q300" s="8">
        <v>-1.9018632</v>
      </c>
      <c r="R300" s="8">
        <v>-0.82025040000000005</v>
      </c>
      <c r="S300" s="8">
        <v>-0.80840593999999999</v>
      </c>
      <c r="T300" s="3"/>
    </row>
    <row r="301" spans="1:20" ht="15.75" thickBot="1" x14ac:dyDescent="0.3">
      <c r="A301" s="10"/>
      <c r="B301" s="10"/>
      <c r="C301" s="10"/>
      <c r="D301" s="10"/>
      <c r="E301" s="10"/>
      <c r="F301" s="9" t="s">
        <v>1007</v>
      </c>
      <c r="G301" s="8">
        <v>-3.718464</v>
      </c>
      <c r="H301" s="8">
        <v>-1.7654483000000001</v>
      </c>
      <c r="I301" s="8">
        <v>-1.0126389</v>
      </c>
      <c r="J301" s="10"/>
      <c r="K301" s="10"/>
      <c r="L301" s="10"/>
      <c r="M301" s="10"/>
      <c r="N301" s="10"/>
      <c r="O301" s="11"/>
      <c r="P301" s="12" t="s">
        <v>1826</v>
      </c>
      <c r="Q301" s="8">
        <v>-1.9210668</v>
      </c>
      <c r="R301" s="8">
        <v>-1.5699576</v>
      </c>
      <c r="S301" s="8">
        <v>-1.917173</v>
      </c>
      <c r="T301" s="3"/>
    </row>
    <row r="302" spans="1:20" ht="15.75" thickBot="1" x14ac:dyDescent="0.3">
      <c r="A302" s="10"/>
      <c r="B302" s="10"/>
      <c r="C302" s="10"/>
      <c r="D302" s="10"/>
      <c r="E302" s="10"/>
      <c r="F302" s="9" t="s">
        <v>795</v>
      </c>
      <c r="G302" s="8">
        <v>-3.8008392</v>
      </c>
      <c r="H302" s="8">
        <v>0.15523106</v>
      </c>
      <c r="I302" s="8">
        <v>-1.99278</v>
      </c>
      <c r="J302" s="10"/>
      <c r="K302" s="10"/>
      <c r="L302" s="10"/>
      <c r="M302" s="10"/>
      <c r="N302" s="10"/>
      <c r="O302" s="11"/>
      <c r="P302" s="12" t="s">
        <v>1827</v>
      </c>
      <c r="Q302" s="8">
        <v>-1.9812075</v>
      </c>
      <c r="R302" s="8">
        <v>1.4318713999999999</v>
      </c>
      <c r="S302" s="8">
        <v>-6.396115</v>
      </c>
      <c r="T302" s="3"/>
    </row>
    <row r="303" spans="1:20" ht="15.75" thickBot="1" x14ac:dyDescent="0.3">
      <c r="A303" s="10"/>
      <c r="B303" s="10"/>
      <c r="C303" s="10"/>
      <c r="D303" s="10"/>
      <c r="E303" s="10"/>
      <c r="F303" s="9" t="s">
        <v>1539</v>
      </c>
      <c r="G303" s="8">
        <v>-4.1955340000000003</v>
      </c>
      <c r="H303" s="8">
        <v>-1.8289390999999999</v>
      </c>
      <c r="I303" s="8">
        <v>-3.6906495000000001</v>
      </c>
      <c r="J303" s="10"/>
      <c r="K303" s="10"/>
      <c r="L303" s="10"/>
      <c r="M303" s="10"/>
      <c r="N303" s="10"/>
      <c r="O303" s="11"/>
      <c r="P303" s="12" t="s">
        <v>1828</v>
      </c>
      <c r="Q303" s="8">
        <v>-2.0175573999999998</v>
      </c>
      <c r="R303" s="8">
        <v>-3.3413743999999999</v>
      </c>
      <c r="S303" s="8">
        <v>-1.5880384000000001</v>
      </c>
      <c r="T303" s="3"/>
    </row>
    <row r="304" spans="1:20" ht="15.75" thickBot="1" x14ac:dyDescent="0.3">
      <c r="A304" s="10"/>
      <c r="B304" s="10"/>
      <c r="C304" s="10"/>
      <c r="D304" s="10"/>
      <c r="E304" s="10"/>
      <c r="F304" s="9" t="s">
        <v>806</v>
      </c>
      <c r="G304" s="8">
        <v>-5.6491103000000003</v>
      </c>
      <c r="H304" s="8">
        <v>-1.0094533000000001</v>
      </c>
      <c r="I304" s="8">
        <v>-6.7879323999999999</v>
      </c>
      <c r="J304" s="10"/>
      <c r="K304" s="10"/>
      <c r="L304" s="10"/>
      <c r="M304" s="10"/>
      <c r="N304" s="10"/>
      <c r="O304" s="11"/>
      <c r="P304" s="12" t="s">
        <v>1829</v>
      </c>
      <c r="Q304" s="8">
        <v>-2.0241129999999998</v>
      </c>
      <c r="R304" s="8">
        <v>-1.6446499999999999</v>
      </c>
      <c r="S304" s="8">
        <v>-2.2253237000000001</v>
      </c>
      <c r="T304" s="3"/>
    </row>
    <row r="305" spans="1:20" ht="15.75" thickBot="1" x14ac:dyDescent="0.3">
      <c r="A305" s="10"/>
      <c r="B305" s="10"/>
      <c r="C305" s="10"/>
      <c r="D305" s="10"/>
      <c r="E305" s="10"/>
      <c r="F305" s="9" t="s">
        <v>822</v>
      </c>
      <c r="G305" s="8">
        <v>-5.8567704999999997</v>
      </c>
      <c r="H305" s="8">
        <v>-4.9449430000000003</v>
      </c>
      <c r="I305" s="8">
        <v>-2.8184512000000002</v>
      </c>
      <c r="J305" s="10"/>
      <c r="K305" s="10"/>
      <c r="L305" s="10"/>
      <c r="M305" s="10"/>
      <c r="N305" s="10"/>
      <c r="O305" s="11"/>
      <c r="P305" s="12" t="s">
        <v>1830</v>
      </c>
      <c r="Q305" s="8">
        <v>-2.0968650000000002</v>
      </c>
      <c r="R305" s="8">
        <v>-3.6960829999999998</v>
      </c>
      <c r="S305" s="8">
        <v>-1.2278434</v>
      </c>
      <c r="T305" s="3"/>
    </row>
    <row r="306" spans="1:20" ht="15.75" thickBot="1" x14ac:dyDescent="0.3">
      <c r="A306" s="10"/>
      <c r="B306" s="10"/>
      <c r="C306" s="10"/>
      <c r="D306" s="10"/>
      <c r="E306" s="10"/>
      <c r="F306" s="9" t="s">
        <v>1540</v>
      </c>
      <c r="G306" s="8">
        <v>-7.4877219999999998</v>
      </c>
      <c r="H306" s="8">
        <v>-5.3033514000000004</v>
      </c>
      <c r="I306" s="8">
        <v>-1.082762</v>
      </c>
      <c r="J306" s="10"/>
      <c r="K306" s="10"/>
      <c r="L306" s="10"/>
      <c r="M306" s="10"/>
      <c r="N306" s="10"/>
      <c r="O306" s="11"/>
      <c r="P306" s="12" t="s">
        <v>1831</v>
      </c>
      <c r="Q306" s="8">
        <v>-2.1193469</v>
      </c>
      <c r="R306" s="8">
        <v>-6.1485146999999998</v>
      </c>
      <c r="S306" s="8">
        <v>-1.7695673999999999</v>
      </c>
      <c r="T306" s="3"/>
    </row>
    <row r="307" spans="1:20" ht="15.75" thickBot="1" x14ac:dyDescent="0.3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1"/>
      <c r="P307" s="12" t="s">
        <v>1832</v>
      </c>
      <c r="Q307" s="8">
        <v>-2.2189169999999998</v>
      </c>
      <c r="R307" s="8">
        <v>-1.3712595999999999</v>
      </c>
      <c r="S307" s="8">
        <v>-2.6231152999999998</v>
      </c>
      <c r="T307" s="3"/>
    </row>
    <row r="308" spans="1:20" ht="15.75" thickBot="1" x14ac:dyDescent="0.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12" t="s">
        <v>1833</v>
      </c>
      <c r="Q308" s="8">
        <v>-2.2239947</v>
      </c>
      <c r="R308" s="8">
        <v>3.0341957000000002</v>
      </c>
      <c r="S308" s="8">
        <v>1.2654787999999999</v>
      </c>
      <c r="T308" s="3"/>
    </row>
    <row r="309" spans="1:20" ht="15.75" thickBot="1" x14ac:dyDescent="0.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12" t="s">
        <v>1834</v>
      </c>
      <c r="Q309" s="8">
        <v>-2.2355049</v>
      </c>
      <c r="R309" s="8">
        <v>-4.0023900000000001</v>
      </c>
      <c r="S309" s="8">
        <v>-4.8461366000000003</v>
      </c>
      <c r="T309" s="3"/>
    </row>
    <row r="310" spans="1:20" ht="15.75" thickBot="1" x14ac:dyDescent="0.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12" t="s">
        <v>1109</v>
      </c>
      <c r="Q310" s="8">
        <v>-2.2950390000000001</v>
      </c>
      <c r="R310" s="8">
        <v>-1.2194885</v>
      </c>
      <c r="S310" s="8">
        <v>-2.3754385</v>
      </c>
      <c r="T310" s="3"/>
    </row>
    <row r="311" spans="1:20" ht="15.75" thickBot="1" x14ac:dyDescent="0.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12" t="s">
        <v>1835</v>
      </c>
      <c r="Q311" s="8">
        <v>-2.3747132</v>
      </c>
      <c r="R311" s="8">
        <v>-4.3140454000000004</v>
      </c>
      <c r="S311" s="8">
        <v>0.122017905</v>
      </c>
      <c r="T311" s="3"/>
    </row>
    <row r="312" spans="1:20" ht="15.75" thickBot="1" x14ac:dyDescent="0.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12" t="s">
        <v>1836</v>
      </c>
      <c r="Q312" s="8">
        <v>-2.3943088000000001</v>
      </c>
      <c r="R312" s="8">
        <v>-1.3238814999999999</v>
      </c>
      <c r="S312" s="8">
        <v>-5.2717330000000002</v>
      </c>
      <c r="T312" s="3"/>
    </row>
    <row r="313" spans="1:20" ht="15.75" thickBot="1" x14ac:dyDescent="0.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12" t="s">
        <v>1837</v>
      </c>
      <c r="Q313" s="8">
        <v>-2.4025006000000002</v>
      </c>
      <c r="R313" s="8">
        <v>-1.4315637000000001</v>
      </c>
      <c r="S313" s="8">
        <v>-1.0363708</v>
      </c>
      <c r="T313" s="3"/>
    </row>
    <row r="314" spans="1:20" ht="15.75" thickBot="1" x14ac:dyDescent="0.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12" t="s">
        <v>1535</v>
      </c>
      <c r="Q314" s="8">
        <v>-2.4106451999999998</v>
      </c>
      <c r="R314" s="8">
        <v>-2.2726826999999998</v>
      </c>
      <c r="S314" s="8">
        <v>-2.4506519999999998</v>
      </c>
      <c r="T314" s="3"/>
    </row>
    <row r="315" spans="1:20" ht="15.75" thickBot="1" x14ac:dyDescent="0.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12" t="s">
        <v>1838</v>
      </c>
      <c r="Q315" s="8">
        <v>-2.4339821000000001</v>
      </c>
      <c r="R315" s="8">
        <v>-5.5078040000000001</v>
      </c>
      <c r="S315" s="8">
        <v>-6.3179607000000004</v>
      </c>
      <c r="T315" s="3"/>
    </row>
    <row r="316" spans="1:20" ht="15.75" thickBot="1" x14ac:dyDescent="0.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12" t="s">
        <v>1839</v>
      </c>
      <c r="Q316" s="8">
        <v>-2.4747488</v>
      </c>
      <c r="R316" s="8">
        <v>1.4763367999999999</v>
      </c>
      <c r="S316" s="8">
        <v>-2.3239257000000002</v>
      </c>
      <c r="T316" s="3"/>
    </row>
    <row r="317" spans="1:20" ht="15.75" thickBot="1" x14ac:dyDescent="0.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12" t="s">
        <v>1840</v>
      </c>
      <c r="Q317" s="8">
        <v>-2.4957761999999999</v>
      </c>
      <c r="R317" s="8">
        <v>-5.8292418000000001</v>
      </c>
      <c r="S317" s="8">
        <v>-7.2254725000000004</v>
      </c>
      <c r="T317" s="3"/>
    </row>
    <row r="318" spans="1:20" ht="15.75" thickBot="1" x14ac:dyDescent="0.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12" t="s">
        <v>1841</v>
      </c>
      <c r="Q318" s="8">
        <v>-2.5499643999999999</v>
      </c>
      <c r="R318" s="8">
        <v>-1.3519194999999999</v>
      </c>
      <c r="S318" s="8">
        <v>-3.0930125999999998</v>
      </c>
      <c r="T318" s="3"/>
    </row>
    <row r="319" spans="1:20" ht="15.75" thickBot="1" x14ac:dyDescent="0.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12" t="s">
        <v>1842</v>
      </c>
      <c r="Q319" s="8">
        <v>-2.5855296000000001</v>
      </c>
      <c r="R319" s="8">
        <v>-1.1150601</v>
      </c>
      <c r="S319" s="8">
        <v>-4.457471</v>
      </c>
      <c r="T319" s="3"/>
    </row>
    <row r="320" spans="1:20" ht="15.75" thickBot="1" x14ac:dyDescent="0.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12" t="s">
        <v>1843</v>
      </c>
      <c r="Q320" s="8">
        <v>-2.7313154000000002</v>
      </c>
      <c r="R320" s="8">
        <v>0.60105869999999995</v>
      </c>
      <c r="S320" s="8">
        <v>-2.5771386999999999</v>
      </c>
      <c r="T320" s="3"/>
    </row>
    <row r="321" spans="1:20" ht="15.75" thickBot="1" x14ac:dyDescent="0.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12" t="s">
        <v>1844</v>
      </c>
      <c r="Q321" s="8">
        <v>-2.7487225999999998</v>
      </c>
      <c r="R321" s="8">
        <v>-2.1795738</v>
      </c>
      <c r="S321" s="8">
        <v>-0.87338006000000001</v>
      </c>
      <c r="T321" s="3"/>
    </row>
    <row r="322" spans="1:20" ht="15.75" thickBot="1" x14ac:dyDescent="0.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12" t="s">
        <v>1845</v>
      </c>
      <c r="Q322" s="8">
        <v>-2.7870479000000001</v>
      </c>
      <c r="R322" s="8">
        <v>-4.263674</v>
      </c>
      <c r="S322" s="8">
        <v>-3.2371987999999998</v>
      </c>
      <c r="T322" s="3"/>
    </row>
    <row r="323" spans="1:20" ht="15.75" thickBot="1" x14ac:dyDescent="0.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12" t="s">
        <v>1846</v>
      </c>
      <c r="Q323" s="8">
        <v>-2.8126915000000001</v>
      </c>
      <c r="R323" s="8">
        <v>-0.83181139999999998</v>
      </c>
      <c r="S323" s="8">
        <v>-2.0424416000000001</v>
      </c>
      <c r="T323" s="3"/>
    </row>
    <row r="324" spans="1:20" ht="15.75" thickBot="1" x14ac:dyDescent="0.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12" t="s">
        <v>1847</v>
      </c>
      <c r="Q324" s="8">
        <v>-2.8198577999999999</v>
      </c>
      <c r="R324" s="8">
        <v>-1.3623238</v>
      </c>
      <c r="S324" s="8">
        <v>-2.3151126</v>
      </c>
      <c r="T324" s="3"/>
    </row>
    <row r="325" spans="1:20" ht="15.75" thickBot="1" x14ac:dyDescent="0.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12" t="s">
        <v>1065</v>
      </c>
      <c r="Q325" s="8">
        <v>-2.8653103999999998</v>
      </c>
      <c r="R325" s="8">
        <v>-3.1243386000000002</v>
      </c>
      <c r="S325" s="8">
        <v>-1.9782964000000001</v>
      </c>
      <c r="T325" s="3"/>
    </row>
    <row r="326" spans="1:20" ht="15.75" thickBot="1" x14ac:dyDescent="0.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12" t="s">
        <v>1848</v>
      </c>
      <c r="Q326" s="8">
        <v>-2.8849453999999999</v>
      </c>
      <c r="R326" s="8">
        <v>-1.8533207</v>
      </c>
      <c r="S326" s="8">
        <v>-0.76717970000000002</v>
      </c>
      <c r="T326" s="3"/>
    </row>
    <row r="327" spans="1:20" ht="15.75" thickBot="1" x14ac:dyDescent="0.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12" t="s">
        <v>1849</v>
      </c>
      <c r="Q327" s="8">
        <v>-2.8892524000000002</v>
      </c>
      <c r="R327" s="8">
        <v>-2.7575881</v>
      </c>
      <c r="S327" s="8">
        <v>-3.768103</v>
      </c>
      <c r="T327" s="3"/>
    </row>
    <row r="328" spans="1:20" ht="15.75" thickBot="1" x14ac:dyDescent="0.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12" t="s">
        <v>1850</v>
      </c>
      <c r="Q328" s="8">
        <v>-2.9934826000000001</v>
      </c>
      <c r="R328" s="8">
        <v>-3.5030443999999998</v>
      </c>
      <c r="S328" s="8">
        <v>-1.394366</v>
      </c>
      <c r="T328" s="3"/>
    </row>
    <row r="329" spans="1:20" ht="15.75" thickBot="1" x14ac:dyDescent="0.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12" t="s">
        <v>1851</v>
      </c>
      <c r="Q329" s="8">
        <v>-3.0098934000000002</v>
      </c>
      <c r="R329" s="8">
        <v>-4.8931326999999998</v>
      </c>
      <c r="S329" s="8">
        <v>-4.9466032999999996</v>
      </c>
      <c r="T329" s="3"/>
    </row>
    <row r="330" spans="1:20" ht="15.75" thickBot="1" x14ac:dyDescent="0.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12" t="s">
        <v>1852</v>
      </c>
      <c r="Q330" s="8">
        <v>-3.0788999000000001</v>
      </c>
      <c r="R330" s="8">
        <v>-3.215093</v>
      </c>
      <c r="S330" s="8">
        <v>-2.6494412000000001</v>
      </c>
      <c r="T330" s="3"/>
    </row>
    <row r="331" spans="1:20" ht="15.75" thickBot="1" x14ac:dyDescent="0.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12" t="s">
        <v>1853</v>
      </c>
      <c r="Q331" s="8">
        <v>-3.0953536000000001</v>
      </c>
      <c r="R331" s="8">
        <v>-3.7003197999999999</v>
      </c>
      <c r="S331" s="8">
        <v>-2.7203020000000002</v>
      </c>
      <c r="T331" s="3"/>
    </row>
    <row r="332" spans="1:20" ht="15.75" thickBot="1" x14ac:dyDescent="0.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12" t="s">
        <v>1854</v>
      </c>
      <c r="Q332" s="8">
        <v>-3.1467109999999998</v>
      </c>
      <c r="R332" s="8">
        <v>-3.6798475000000002</v>
      </c>
      <c r="S332" s="8">
        <v>-5.7165575000000004</v>
      </c>
      <c r="T332" s="3"/>
    </row>
    <row r="333" spans="1:20" ht="15.75" thickBot="1" x14ac:dyDescent="0.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12" t="s">
        <v>1855</v>
      </c>
      <c r="Q333" s="8">
        <v>-3.2062460000000002</v>
      </c>
      <c r="R333" s="8">
        <v>-2.587459</v>
      </c>
      <c r="S333" s="8">
        <v>-2.2127104000000002</v>
      </c>
      <c r="T333" s="3"/>
    </row>
    <row r="334" spans="1:20" ht="15.75" thickBot="1" x14ac:dyDescent="0.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12" t="s">
        <v>347</v>
      </c>
      <c r="Q334" s="8">
        <v>-3.2815949999999998</v>
      </c>
      <c r="R334" s="8">
        <v>-2.7254713000000002</v>
      </c>
      <c r="S334" s="8">
        <v>-1.6173029000000001</v>
      </c>
      <c r="T334" s="3"/>
    </row>
    <row r="335" spans="1:20" ht="15.75" thickBot="1" x14ac:dyDescent="0.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12" t="s">
        <v>1537</v>
      </c>
      <c r="Q335" s="8">
        <v>-3.3231285000000002</v>
      </c>
      <c r="R335" s="8">
        <v>-2.1953472999999999</v>
      </c>
      <c r="S335" s="8">
        <v>-1.7049000999999999</v>
      </c>
      <c r="T335" s="3"/>
    </row>
    <row r="336" spans="1:20" ht="15.75" thickBot="1" x14ac:dyDescent="0.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12" t="s">
        <v>1856</v>
      </c>
      <c r="Q336" s="8">
        <v>-3.4090216</v>
      </c>
      <c r="R336" s="8">
        <v>-4.8110970000000002</v>
      </c>
      <c r="S336" s="8">
        <v>-3.2733203999999998</v>
      </c>
      <c r="T336" s="3"/>
    </row>
    <row r="337" spans="1:20" ht="15.75" thickBot="1" x14ac:dyDescent="0.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12" t="s">
        <v>227</v>
      </c>
      <c r="Q337" s="8">
        <v>-3.518748</v>
      </c>
      <c r="R337" s="8">
        <v>-7.7925043000000001</v>
      </c>
      <c r="S337" s="8">
        <v>0.49029946000000002</v>
      </c>
      <c r="T337" s="3"/>
    </row>
    <row r="338" spans="1:20" ht="15.75" thickBot="1" x14ac:dyDescent="0.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12" t="s">
        <v>1857</v>
      </c>
      <c r="Q338" s="8">
        <v>-3.5587194000000002</v>
      </c>
      <c r="R338" s="8">
        <v>-4.3930499999999997</v>
      </c>
      <c r="S338" s="8">
        <v>-3.644263</v>
      </c>
      <c r="T338" s="3"/>
    </row>
    <row r="339" spans="1:20" ht="15.75" thickBot="1" x14ac:dyDescent="0.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12" t="s">
        <v>272</v>
      </c>
      <c r="Q339" s="8">
        <v>-3.5836546</v>
      </c>
      <c r="R339" s="8">
        <v>-7.6840950000000001</v>
      </c>
      <c r="S339" s="8">
        <v>-6.9001945999999998</v>
      </c>
      <c r="T339" s="3"/>
    </row>
    <row r="340" spans="1:20" ht="15.75" thickBot="1" x14ac:dyDescent="0.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12" t="s">
        <v>1858</v>
      </c>
      <c r="Q340" s="8">
        <v>-3.6599197000000001</v>
      </c>
      <c r="R340" s="8">
        <v>-2.5926564000000001</v>
      </c>
      <c r="S340" s="8">
        <v>-3.8980505000000001</v>
      </c>
      <c r="T340" s="3"/>
    </row>
    <row r="341" spans="1:20" ht="15.75" thickBot="1" x14ac:dyDescent="0.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12" t="s">
        <v>1859</v>
      </c>
      <c r="Q341" s="8">
        <v>-3.6607379999999998</v>
      </c>
      <c r="R341" s="8">
        <v>-5.1297350000000002</v>
      </c>
      <c r="S341" s="8">
        <v>-5.7395085999999997</v>
      </c>
      <c r="T341" s="3"/>
    </row>
    <row r="342" spans="1:20" ht="15.75" thickBot="1" x14ac:dyDescent="0.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12" t="s">
        <v>1860</v>
      </c>
      <c r="Q342" s="8">
        <v>-3.7039645000000001</v>
      </c>
      <c r="R342" s="8">
        <v>-26.024252000000001</v>
      </c>
      <c r="S342" s="8">
        <v>-5.4295144000000004</v>
      </c>
      <c r="T342" s="3"/>
    </row>
    <row r="343" spans="1:20" ht="15.75" thickBot="1" x14ac:dyDescent="0.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12" t="s">
        <v>1861</v>
      </c>
      <c r="Q343" s="8">
        <v>-3.7334008000000001</v>
      </c>
      <c r="R343" s="8">
        <v>-3.9239063000000001</v>
      </c>
      <c r="S343" s="8">
        <v>-5.1098322999999999</v>
      </c>
      <c r="T343" s="3"/>
    </row>
    <row r="344" spans="1:20" ht="15.75" thickBot="1" x14ac:dyDescent="0.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12" t="s">
        <v>1862</v>
      </c>
      <c r="Q344" s="8">
        <v>-3.7341544999999998</v>
      </c>
      <c r="R344" s="8">
        <v>-2.9908073000000002</v>
      </c>
      <c r="S344" s="8">
        <v>-3.4381119999999998</v>
      </c>
      <c r="T344" s="3"/>
    </row>
    <row r="345" spans="1:20" ht="15.75" thickBot="1" x14ac:dyDescent="0.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12" t="s">
        <v>795</v>
      </c>
      <c r="Q345" s="8">
        <v>-3.8008392</v>
      </c>
      <c r="R345" s="8">
        <v>0.15523106</v>
      </c>
      <c r="S345" s="8">
        <v>-1.99278</v>
      </c>
      <c r="T345" s="3"/>
    </row>
    <row r="346" spans="1:20" ht="15.75" thickBot="1" x14ac:dyDescent="0.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12" t="s">
        <v>1863</v>
      </c>
      <c r="Q346" s="8">
        <v>-3.8022562999999998</v>
      </c>
      <c r="R346" s="8">
        <v>-1.9500808999999999</v>
      </c>
      <c r="S346" s="8">
        <v>-2.4309897</v>
      </c>
      <c r="T346" s="3"/>
    </row>
    <row r="347" spans="1:20" ht="15.75" thickBot="1" x14ac:dyDescent="0.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12" t="s">
        <v>1864</v>
      </c>
      <c r="Q347" s="8">
        <v>-3.9279563</v>
      </c>
      <c r="R347" s="8">
        <v>-1.4642957000000001</v>
      </c>
      <c r="S347" s="8">
        <v>-3.7463595999999999</v>
      </c>
      <c r="T347" s="3"/>
    </row>
    <row r="348" spans="1:20" ht="15.75" thickBot="1" x14ac:dyDescent="0.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12" t="s">
        <v>1865</v>
      </c>
      <c r="Q348" s="8">
        <v>-4.1683180000000002</v>
      </c>
      <c r="R348" s="8">
        <v>1.1331089000000001</v>
      </c>
      <c r="S348" s="8">
        <v>0.17731643</v>
      </c>
      <c r="T348" s="3"/>
    </row>
    <row r="349" spans="1:20" ht="15.75" thickBot="1" x14ac:dyDescent="0.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12" t="s">
        <v>1866</v>
      </c>
      <c r="Q349" s="8">
        <v>-4.1873326000000004</v>
      </c>
      <c r="R349" s="8">
        <v>-2.1723473000000002</v>
      </c>
      <c r="S349" s="8">
        <v>-5.1672479999999998</v>
      </c>
      <c r="T349" s="3"/>
    </row>
    <row r="350" spans="1:20" ht="15.75" thickBot="1" x14ac:dyDescent="0.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12" t="s">
        <v>1867</v>
      </c>
      <c r="Q350" s="8">
        <v>-4.1971544999999999</v>
      </c>
      <c r="R350" s="8">
        <v>-3.6587499999999999</v>
      </c>
      <c r="S350" s="8">
        <v>-2.0060753999999998</v>
      </c>
      <c r="T350" s="3"/>
    </row>
    <row r="351" spans="1:20" ht="15.75" thickBot="1" x14ac:dyDescent="0.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12" t="s">
        <v>1868</v>
      </c>
      <c r="Q351" s="8">
        <v>-4.2178829999999996</v>
      </c>
      <c r="R351" s="8">
        <v>0.33085894999999999</v>
      </c>
      <c r="S351" s="8">
        <v>-4.132009</v>
      </c>
      <c r="T351" s="3"/>
    </row>
    <row r="352" spans="1:20" ht="15.75" thickBot="1" x14ac:dyDescent="0.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12" t="s">
        <v>1869</v>
      </c>
      <c r="Q352" s="8">
        <v>-4.3934401999999997</v>
      </c>
      <c r="R352" s="8">
        <v>-27.118458</v>
      </c>
      <c r="S352" s="8">
        <v>-6.9632253999999998</v>
      </c>
      <c r="T352" s="3"/>
    </row>
    <row r="353" spans="1:20" ht="15.75" thickBot="1" x14ac:dyDescent="0.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12" t="s">
        <v>1870</v>
      </c>
      <c r="Q353" s="8">
        <v>-4.3990802999999996</v>
      </c>
      <c r="R353" s="8">
        <v>-4.6244620000000003</v>
      </c>
      <c r="S353" s="8">
        <v>-3.5047486000000001</v>
      </c>
      <c r="T353" s="3"/>
    </row>
    <row r="354" spans="1:20" ht="15.75" thickBot="1" x14ac:dyDescent="0.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12" t="s">
        <v>1871</v>
      </c>
      <c r="Q354" s="8">
        <v>-4.7256590000000003</v>
      </c>
      <c r="R354" s="8">
        <v>-6.7132386999999998</v>
      </c>
      <c r="S354" s="8">
        <v>1.0258183000000001</v>
      </c>
      <c r="T354" s="3"/>
    </row>
    <row r="355" spans="1:20" ht="15.75" thickBot="1" x14ac:dyDescent="0.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12" t="s">
        <v>1872</v>
      </c>
      <c r="Q355" s="8">
        <v>-4.7440652999999999</v>
      </c>
      <c r="R355" s="8">
        <v>-27.269909999999999</v>
      </c>
      <c r="S355" s="8">
        <v>1.4471706</v>
      </c>
      <c r="T355" s="3"/>
    </row>
    <row r="356" spans="1:20" ht="15.75" thickBot="1" x14ac:dyDescent="0.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12" t="s">
        <v>1873</v>
      </c>
      <c r="Q356" s="8">
        <v>-5.1405900000000004</v>
      </c>
      <c r="R356" s="8">
        <v>-30.738250000000001</v>
      </c>
      <c r="S356" s="8">
        <v>-6.2443523000000001</v>
      </c>
      <c r="T356" s="3"/>
    </row>
    <row r="357" spans="1:20" ht="15.75" thickBot="1" x14ac:dyDescent="0.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12" t="s">
        <v>1874</v>
      </c>
      <c r="Q357" s="8">
        <v>-5.4148649999999998</v>
      </c>
      <c r="R357" s="8">
        <v>-2.3353229</v>
      </c>
      <c r="S357" s="8">
        <v>-3.2024952999999998</v>
      </c>
      <c r="T357" s="3"/>
    </row>
    <row r="358" spans="1:20" ht="15.75" thickBot="1" x14ac:dyDescent="0.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12" t="s">
        <v>1875</v>
      </c>
      <c r="Q358" s="8">
        <v>-5.5704050000000001</v>
      </c>
      <c r="R358" s="8">
        <v>-5.0678460000000003</v>
      </c>
      <c r="S358" s="8">
        <v>-5.655265</v>
      </c>
      <c r="T358" s="3"/>
    </row>
    <row r="359" spans="1:20" ht="15.75" thickBot="1" x14ac:dyDescent="0.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12" t="s">
        <v>1876</v>
      </c>
      <c r="Q359" s="8">
        <v>-5.6674439999999997</v>
      </c>
      <c r="R359" s="8">
        <v>-5.6019889999999997</v>
      </c>
      <c r="S359" s="8">
        <v>-2.1852996</v>
      </c>
      <c r="T359" s="3"/>
    </row>
    <row r="360" spans="1:20" ht="15.75" thickBot="1" x14ac:dyDescent="0.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12" t="s">
        <v>1877</v>
      </c>
      <c r="Q360" s="8">
        <v>-5.6702979999999998</v>
      </c>
      <c r="R360" s="8">
        <v>-4.7434810000000001</v>
      </c>
      <c r="S360" s="8">
        <v>-2.9929260000000002</v>
      </c>
      <c r="T360" s="3"/>
    </row>
    <row r="361" spans="1:20" ht="15.75" thickBot="1" x14ac:dyDescent="0.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12" t="s">
        <v>1878</v>
      </c>
      <c r="Q361" s="8">
        <v>-5.7498326000000004</v>
      </c>
      <c r="R361" s="8">
        <v>-2.3222775000000002</v>
      </c>
      <c r="S361" s="8">
        <v>-8.4678319999999996</v>
      </c>
      <c r="T361" s="3"/>
    </row>
    <row r="362" spans="1:20" ht="15.75" thickBot="1" x14ac:dyDescent="0.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12" t="s">
        <v>1879</v>
      </c>
      <c r="Q362" s="8">
        <v>-5.818962</v>
      </c>
      <c r="R362" s="8">
        <v>-6.6806869999999998</v>
      </c>
      <c r="S362" s="8">
        <v>-3.9278127999999999</v>
      </c>
      <c r="T362" s="3"/>
    </row>
    <row r="363" spans="1:20" ht="15.75" thickBot="1" x14ac:dyDescent="0.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12" t="s">
        <v>1880</v>
      </c>
      <c r="Q363" s="8">
        <v>-5.8770794999999998</v>
      </c>
      <c r="R363" s="8">
        <v>-5.8536166999999999</v>
      </c>
      <c r="S363" s="8">
        <v>-6.7770596000000003</v>
      </c>
      <c r="T363" s="3"/>
    </row>
    <row r="364" spans="1:20" ht="15.75" thickBot="1" x14ac:dyDescent="0.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12" t="s">
        <v>1881</v>
      </c>
      <c r="Q364" s="8">
        <v>-6.1341156999999997</v>
      </c>
      <c r="R364" s="8">
        <v>-7.4539695000000004</v>
      </c>
      <c r="S364" s="8">
        <v>-7.5465245000000003</v>
      </c>
      <c r="T364" s="3"/>
    </row>
    <row r="365" spans="1:20" ht="15.75" thickBot="1" x14ac:dyDescent="0.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12" t="s">
        <v>1882</v>
      </c>
      <c r="Q365" s="8">
        <v>-6.2417873999999998</v>
      </c>
      <c r="R365" s="8">
        <v>-5.7434463999999998</v>
      </c>
      <c r="S365" s="8">
        <v>-3.8310103</v>
      </c>
      <c r="T365" s="3"/>
    </row>
    <row r="366" spans="1:20" ht="15.75" thickBot="1" x14ac:dyDescent="0.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12" t="s">
        <v>1883</v>
      </c>
      <c r="Q366" s="8">
        <v>-6.3363522999999997</v>
      </c>
      <c r="R366" s="8">
        <v>-7.7158100000000003</v>
      </c>
      <c r="S366" s="8">
        <v>-6.3588915000000004</v>
      </c>
      <c r="T366" s="3"/>
    </row>
    <row r="367" spans="1:20" ht="15.75" thickBot="1" x14ac:dyDescent="0.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12" t="s">
        <v>1884</v>
      </c>
      <c r="Q367" s="8">
        <v>-6.3778806000000001</v>
      </c>
      <c r="R367" s="8">
        <v>-4.7885059999999999</v>
      </c>
      <c r="S367" s="8">
        <v>-4.5091039999999998</v>
      </c>
      <c r="T367" s="3"/>
    </row>
    <row r="368" spans="1:20" ht="15.75" thickBot="1" x14ac:dyDescent="0.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12" t="s">
        <v>1885</v>
      </c>
      <c r="Q368" s="8">
        <v>-6.5237645999999998</v>
      </c>
      <c r="R368" s="8">
        <v>-5.6545724999999996</v>
      </c>
      <c r="S368" s="8">
        <v>-10.02548</v>
      </c>
      <c r="T368" s="3"/>
    </row>
    <row r="369" spans="1:20" ht="15.75" thickBot="1" x14ac:dyDescent="0.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12" t="s">
        <v>1886</v>
      </c>
      <c r="Q369" s="8">
        <v>-6.5457599999999996</v>
      </c>
      <c r="R369" s="8">
        <v>-7.3812046000000002</v>
      </c>
      <c r="S369" s="8">
        <v>-7.5279550000000004</v>
      </c>
      <c r="T369" s="3"/>
    </row>
    <row r="370" spans="1:20" ht="15.75" thickBot="1" x14ac:dyDescent="0.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12" t="s">
        <v>216</v>
      </c>
      <c r="Q370" s="8">
        <v>-6.6304717000000002</v>
      </c>
      <c r="R370" s="8">
        <v>-10.597291999999999</v>
      </c>
      <c r="S370" s="8">
        <v>-6.2617690000000001</v>
      </c>
      <c r="T370" s="3"/>
    </row>
    <row r="371" spans="1:20" ht="15.75" thickBot="1" x14ac:dyDescent="0.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12" t="s">
        <v>1887</v>
      </c>
      <c r="Q371" s="8">
        <v>-6.6944175000000001</v>
      </c>
      <c r="R371" s="8">
        <v>-5.3931480000000001</v>
      </c>
      <c r="S371" s="8">
        <v>-6.1513689999999999</v>
      </c>
      <c r="T371" s="3"/>
    </row>
    <row r="372" spans="1:20" ht="15.75" thickBot="1" x14ac:dyDescent="0.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12" t="s">
        <v>1888</v>
      </c>
      <c r="Q372" s="8">
        <v>-6.8683209999999999</v>
      </c>
      <c r="R372" s="8">
        <v>0.26758169999999998</v>
      </c>
      <c r="S372" s="8">
        <v>-4.6734960000000001</v>
      </c>
      <c r="T372" s="3"/>
    </row>
    <row r="373" spans="1:20" ht="15.75" thickBot="1" x14ac:dyDescent="0.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12" t="s">
        <v>1889</v>
      </c>
      <c r="Q373" s="8">
        <v>-6.8955039999999999</v>
      </c>
      <c r="R373" s="8">
        <v>-6.5694146</v>
      </c>
      <c r="S373" s="8">
        <v>-6.5165686999999997</v>
      </c>
      <c r="T373" s="3"/>
    </row>
    <row r="374" spans="1:20" ht="15.75" thickBot="1" x14ac:dyDescent="0.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12" t="s">
        <v>1890</v>
      </c>
      <c r="Q374" s="8">
        <v>-7.0982722999999996</v>
      </c>
      <c r="R374" s="8">
        <v>-4.922078</v>
      </c>
      <c r="S374" s="8">
        <v>-3.1486382000000002</v>
      </c>
      <c r="T374" s="3"/>
    </row>
    <row r="375" spans="1:20" ht="15.75" thickBot="1" x14ac:dyDescent="0.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12" t="s">
        <v>1891</v>
      </c>
      <c r="Q375" s="8">
        <v>-7.2158150000000001</v>
      </c>
      <c r="R375" s="8">
        <v>-4.7399839999999998</v>
      </c>
      <c r="S375" s="8">
        <v>-1.9582146</v>
      </c>
      <c r="T375" s="3"/>
    </row>
    <row r="376" spans="1:20" ht="15.75" thickBot="1" x14ac:dyDescent="0.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12" t="s">
        <v>1892</v>
      </c>
      <c r="Q376" s="8">
        <v>-7.2465169999999999</v>
      </c>
      <c r="R376" s="8">
        <v>-8.2381860000000007</v>
      </c>
      <c r="S376" s="8">
        <v>-2.2157485000000001</v>
      </c>
      <c r="T376" s="3"/>
    </row>
    <row r="377" spans="1:20" ht="15.75" thickBot="1" x14ac:dyDescent="0.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12" t="s">
        <v>1893</v>
      </c>
      <c r="Q377" s="8">
        <v>-7.2878740000000004</v>
      </c>
      <c r="R377" s="8">
        <v>-10.197272</v>
      </c>
      <c r="S377" s="8">
        <v>-1.8322271000000001</v>
      </c>
      <c r="T377" s="3"/>
    </row>
    <row r="378" spans="1:20" ht="15.75" thickBot="1" x14ac:dyDescent="0.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12" t="s">
        <v>1894</v>
      </c>
      <c r="Q378" s="8">
        <v>-7.4104023000000003</v>
      </c>
      <c r="R378" s="8">
        <v>-2.3283909999999999</v>
      </c>
      <c r="S378" s="8">
        <v>-0.79699260000000005</v>
      </c>
      <c r="T378" s="3"/>
    </row>
    <row r="379" spans="1:20" ht="15.75" thickBot="1" x14ac:dyDescent="0.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12" t="s">
        <v>1895</v>
      </c>
      <c r="Q379" s="8">
        <v>-7.7349990000000002</v>
      </c>
      <c r="R379" s="8">
        <v>-5.8546529999999999</v>
      </c>
      <c r="S379" s="8">
        <v>-3.6450304999999998</v>
      </c>
      <c r="T379" s="3"/>
    </row>
    <row r="380" spans="1:20" ht="15.75" thickBot="1" x14ac:dyDescent="0.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12" t="s">
        <v>1896</v>
      </c>
      <c r="Q380" s="8">
        <v>-7.7465630000000001</v>
      </c>
      <c r="R380" s="8">
        <v>-1.5376482</v>
      </c>
      <c r="S380" s="8">
        <v>-1.4289197</v>
      </c>
      <c r="T380" s="3"/>
    </row>
    <row r="381" spans="1:20" ht="15.75" thickBot="1" x14ac:dyDescent="0.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12" t="s">
        <v>1897</v>
      </c>
      <c r="Q381" s="8">
        <v>-7.7948933</v>
      </c>
      <c r="R381" s="8">
        <v>-31.532015000000001</v>
      </c>
      <c r="S381" s="8">
        <v>-10.267932</v>
      </c>
      <c r="T381" s="3"/>
    </row>
    <row r="382" spans="1:20" ht="15.75" thickBot="1" x14ac:dyDescent="0.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12" t="s">
        <v>1898</v>
      </c>
      <c r="Q382" s="8">
        <v>-7.8239985000000001</v>
      </c>
      <c r="R382" s="8">
        <v>-29.164469</v>
      </c>
      <c r="S382" s="8">
        <v>-29.164469</v>
      </c>
      <c r="T382" s="3"/>
    </row>
    <row r="383" spans="1:20" ht="15.75" thickBot="1" x14ac:dyDescent="0.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12" t="s">
        <v>1899</v>
      </c>
      <c r="Q383" s="8">
        <v>-8.0666410000000006</v>
      </c>
      <c r="R383" s="8">
        <v>-6.318505</v>
      </c>
      <c r="S383" s="8">
        <v>-3.5508687000000001</v>
      </c>
      <c r="T383" s="3"/>
    </row>
    <row r="384" spans="1:20" ht="15.75" thickBot="1" x14ac:dyDescent="0.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12" t="s">
        <v>1900</v>
      </c>
      <c r="Q384" s="8">
        <v>-8.1264699999999994</v>
      </c>
      <c r="R384" s="8">
        <v>-27.640055</v>
      </c>
      <c r="S384" s="8">
        <v>-7.5923420000000004</v>
      </c>
      <c r="T384" s="3"/>
    </row>
    <row r="385" spans="1:20" ht="15.75" thickBot="1" x14ac:dyDescent="0.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12" t="s">
        <v>1901</v>
      </c>
      <c r="Q385" s="8">
        <v>-8.2252019999999995</v>
      </c>
      <c r="R385" s="8">
        <v>-7.6923539999999999</v>
      </c>
      <c r="S385" s="8">
        <v>-8.1245410000000007</v>
      </c>
      <c r="T385" s="3"/>
    </row>
    <row r="386" spans="1:20" ht="15.75" thickBot="1" x14ac:dyDescent="0.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12" t="s">
        <v>1902</v>
      </c>
      <c r="Q386" s="8">
        <v>-8.4051895000000005</v>
      </c>
      <c r="R386" s="8">
        <v>-7.3781100000000004</v>
      </c>
      <c r="S386" s="8">
        <v>-1.7106774</v>
      </c>
      <c r="T386" s="3"/>
    </row>
    <row r="387" spans="1:20" ht="15.75" thickBot="1" x14ac:dyDescent="0.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12" t="s">
        <v>433</v>
      </c>
      <c r="Q387" s="8">
        <v>-8.4095030000000008</v>
      </c>
      <c r="R387" s="8">
        <v>-10.658241</v>
      </c>
      <c r="S387" s="8">
        <v>-8.6359879999999993</v>
      </c>
      <c r="T387" s="3"/>
    </row>
    <row r="388" spans="1:20" ht="15.75" thickBot="1" x14ac:dyDescent="0.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12" t="s">
        <v>1903</v>
      </c>
      <c r="Q388" s="8">
        <v>-8.5736270000000001</v>
      </c>
      <c r="R388" s="8">
        <v>-7.7065963999999996</v>
      </c>
      <c r="S388" s="8">
        <v>-7.8861723000000001</v>
      </c>
      <c r="T388" s="3"/>
    </row>
    <row r="389" spans="1:20" ht="15.75" thickBot="1" x14ac:dyDescent="0.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12" t="s">
        <v>1904</v>
      </c>
      <c r="Q389" s="8">
        <v>-9.0167350000000006</v>
      </c>
      <c r="R389" s="8">
        <v>-31.147991000000001</v>
      </c>
      <c r="S389" s="8">
        <v>-3.2765697999999999</v>
      </c>
      <c r="T389" s="3"/>
    </row>
    <row r="390" spans="1:20" ht="15.75" thickBot="1" x14ac:dyDescent="0.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12" t="s">
        <v>1905</v>
      </c>
      <c r="Q390" s="8">
        <v>-9.2936735000000006</v>
      </c>
      <c r="R390" s="8">
        <v>-10.162483</v>
      </c>
      <c r="S390" s="8">
        <v>-30.325748000000001</v>
      </c>
      <c r="T390" s="3"/>
    </row>
    <row r="391" spans="1:20" ht="15.75" thickBot="1" x14ac:dyDescent="0.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12" t="s">
        <v>1906</v>
      </c>
      <c r="Q391" s="8">
        <v>-10.258507</v>
      </c>
      <c r="R391" s="8">
        <v>-6.5593557000000002</v>
      </c>
      <c r="S391" s="8">
        <v>-7.2866150000000003</v>
      </c>
      <c r="T391" s="3"/>
    </row>
    <row r="392" spans="1:20" ht="15.75" thickBot="1" x14ac:dyDescent="0.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12" t="s">
        <v>1907</v>
      </c>
      <c r="Q392" s="8">
        <v>-12.146381999999999</v>
      </c>
      <c r="R392" s="8">
        <v>-11.887560000000001</v>
      </c>
      <c r="S392" s="8">
        <v>-9.69116</v>
      </c>
      <c r="T392" s="3"/>
    </row>
    <row r="393" spans="1:20" ht="15.75" thickBot="1" x14ac:dyDescent="0.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12" t="s">
        <v>1908</v>
      </c>
      <c r="Q393" s="8">
        <v>-24.271370000000001</v>
      </c>
      <c r="R393" s="8">
        <v>-24.271370000000001</v>
      </c>
      <c r="S393" s="8">
        <v>-24.271370000000001</v>
      </c>
      <c r="T393" s="3"/>
    </row>
    <row r="394" spans="1:20" ht="15.75" thickBot="1" x14ac:dyDescent="0.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12" t="s">
        <v>1909</v>
      </c>
      <c r="Q394" s="8">
        <v>-25.022386999999998</v>
      </c>
      <c r="R394" s="8">
        <v>-4.1129565000000001</v>
      </c>
      <c r="S394" s="8">
        <v>-25.022386999999998</v>
      </c>
      <c r="T394" s="3"/>
    </row>
    <row r="395" spans="1:20" ht="15.75" thickBot="1" x14ac:dyDescent="0.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12" t="s">
        <v>1910</v>
      </c>
      <c r="Q395" s="8">
        <v>-25.053809999999999</v>
      </c>
      <c r="R395" s="8">
        <v>-25.053809999999999</v>
      </c>
      <c r="S395" s="8">
        <v>-25.053809999999999</v>
      </c>
      <c r="T395" s="3"/>
    </row>
    <row r="396" spans="1:20" ht="15.75" thickBot="1" x14ac:dyDescent="0.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12" t="s">
        <v>1911</v>
      </c>
      <c r="Q396" s="8">
        <v>-25.267455999999999</v>
      </c>
      <c r="R396" s="8">
        <v>-4.7595239999999999</v>
      </c>
      <c r="S396" s="8">
        <v>-25.267455999999999</v>
      </c>
      <c r="T396" s="3"/>
    </row>
    <row r="397" spans="1:20" ht="15.75" thickBot="1" x14ac:dyDescent="0.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12" t="s">
        <v>1912</v>
      </c>
      <c r="Q397" s="8">
        <v>-25.716162000000001</v>
      </c>
      <c r="R397" s="8">
        <v>-25.716162000000001</v>
      </c>
      <c r="S397" s="8">
        <v>-8.1195029999999999</v>
      </c>
      <c r="T397" s="3"/>
    </row>
    <row r="398" spans="1:20" ht="15.75" thickBot="1" x14ac:dyDescent="0.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12" t="s">
        <v>1913</v>
      </c>
      <c r="Q398" s="8">
        <v>-26.098001</v>
      </c>
      <c r="R398" s="8">
        <v>-26.098001</v>
      </c>
      <c r="S398" s="8">
        <v>-7.0207872</v>
      </c>
      <c r="T398" s="3"/>
    </row>
    <row r="399" spans="1:20" ht="15.75" thickBot="1" x14ac:dyDescent="0.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12" t="s">
        <v>1914</v>
      </c>
      <c r="Q399" s="8">
        <v>-26.176452999999999</v>
      </c>
      <c r="R399" s="8">
        <v>-6.6456239999999998</v>
      </c>
      <c r="S399" s="8">
        <v>-26.176452999999999</v>
      </c>
      <c r="T399" s="3"/>
    </row>
    <row r="400" spans="1:20" ht="15.75" thickBot="1" x14ac:dyDescent="0.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12" t="s">
        <v>1915</v>
      </c>
      <c r="Q400" s="8">
        <v>-26.179981000000002</v>
      </c>
      <c r="R400" s="8">
        <v>-5.2755565999999998</v>
      </c>
      <c r="S400" s="8">
        <v>-5.9867524999999997</v>
      </c>
      <c r="T400" s="3"/>
    </row>
    <row r="401" spans="1:20" ht="15.75" thickBot="1" x14ac:dyDescent="0.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12" t="s">
        <v>1916</v>
      </c>
      <c r="Q401" s="8">
        <v>-26.243373999999999</v>
      </c>
      <c r="R401" s="8">
        <v>-5.1086663999999997</v>
      </c>
      <c r="S401" s="8">
        <v>-26.243373999999999</v>
      </c>
      <c r="T401" s="3"/>
    </row>
    <row r="402" spans="1:20" ht="15.75" thickBot="1" x14ac:dyDescent="0.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12" t="s">
        <v>1917</v>
      </c>
      <c r="Q402" s="8">
        <v>-26.260069999999999</v>
      </c>
      <c r="R402" s="8">
        <v>-26.260069999999999</v>
      </c>
      <c r="S402" s="8">
        <v>-26.260069999999999</v>
      </c>
      <c r="T402" s="3"/>
    </row>
    <row r="403" spans="1:20" ht="15.75" thickBot="1" x14ac:dyDescent="0.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12" t="s">
        <v>1918</v>
      </c>
      <c r="Q403" s="8">
        <v>-26.537544</v>
      </c>
      <c r="R403" s="8">
        <v>-26.537544</v>
      </c>
      <c r="S403" s="8">
        <v>-26.537544</v>
      </c>
      <c r="T403" s="3"/>
    </row>
    <row r="404" spans="1:20" ht="15.75" thickBot="1" x14ac:dyDescent="0.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12" t="s">
        <v>1919</v>
      </c>
      <c r="Q404" s="8">
        <v>-26.619717000000001</v>
      </c>
      <c r="R404" s="8">
        <v>-6.2334240000000003</v>
      </c>
      <c r="S404" s="8">
        <v>-9.0230569999999997</v>
      </c>
      <c r="T404" s="3"/>
    </row>
    <row r="405" spans="1:20" ht="15.75" thickBot="1" x14ac:dyDescent="0.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12" t="s">
        <v>1920</v>
      </c>
      <c r="Q405" s="8">
        <v>-26.638226</v>
      </c>
      <c r="R405" s="8">
        <v>-26.638226</v>
      </c>
      <c r="S405" s="8">
        <v>-26.638226</v>
      </c>
      <c r="T405" s="3"/>
    </row>
    <row r="406" spans="1:20" ht="15.75" thickBot="1" x14ac:dyDescent="0.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12" t="s">
        <v>1921</v>
      </c>
      <c r="Q406" s="8">
        <v>-26.661148000000001</v>
      </c>
      <c r="R406" s="8">
        <v>-26.661148000000001</v>
      </c>
      <c r="S406" s="8">
        <v>-26.661148000000001</v>
      </c>
      <c r="T406" s="3"/>
    </row>
    <row r="407" spans="1:20" ht="15.75" thickBot="1" x14ac:dyDescent="0.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12" t="s">
        <v>452</v>
      </c>
      <c r="Q407" s="8">
        <v>-26.695167999999999</v>
      </c>
      <c r="R407" s="8">
        <v>-7.7672048</v>
      </c>
      <c r="S407" s="8">
        <v>-26.695167999999999</v>
      </c>
      <c r="T407" s="3"/>
    </row>
    <row r="408" spans="1:20" ht="15.75" thickBot="1" x14ac:dyDescent="0.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12" t="s">
        <v>1922</v>
      </c>
      <c r="Q408" s="8">
        <v>-26.739073000000001</v>
      </c>
      <c r="R408" s="8">
        <v>-26.739073000000001</v>
      </c>
      <c r="S408" s="8">
        <v>-26.739073000000001</v>
      </c>
      <c r="T408" s="3"/>
    </row>
    <row r="409" spans="1:20" ht="15.75" thickBot="1" x14ac:dyDescent="0.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12" t="s">
        <v>1923</v>
      </c>
      <c r="Q409" s="8">
        <v>-26.777059999999999</v>
      </c>
      <c r="R409" s="8">
        <v>-7.8620700000000001</v>
      </c>
      <c r="S409" s="8">
        <v>-26.777059999999999</v>
      </c>
      <c r="T409" s="3"/>
    </row>
    <row r="410" spans="1:20" ht="15.75" thickBot="1" x14ac:dyDescent="0.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12" t="s">
        <v>1924</v>
      </c>
      <c r="Q410" s="8">
        <v>-26.855875000000001</v>
      </c>
      <c r="R410" s="8">
        <v>-5.1072902999999998</v>
      </c>
      <c r="S410" s="8">
        <v>-4.8533163000000004</v>
      </c>
      <c r="T410" s="3"/>
    </row>
    <row r="411" spans="1:20" ht="15.75" thickBot="1" x14ac:dyDescent="0.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12" t="s">
        <v>1925</v>
      </c>
      <c r="Q411" s="8">
        <v>-27.031179999999999</v>
      </c>
      <c r="R411" s="8">
        <v>-27.031179999999999</v>
      </c>
      <c r="S411" s="8">
        <v>-5.7631674000000004</v>
      </c>
      <c r="T411" s="3"/>
    </row>
    <row r="412" spans="1:20" ht="15.75" thickBot="1" x14ac:dyDescent="0.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12" t="s">
        <v>150</v>
      </c>
      <c r="Q412" s="8">
        <v>-27.128022999999999</v>
      </c>
      <c r="R412" s="8">
        <v>-8.7362319999999993</v>
      </c>
      <c r="S412" s="8">
        <v>-6.3287334</v>
      </c>
      <c r="T412" s="3"/>
    </row>
    <row r="413" spans="1:20" ht="15.75" thickBot="1" x14ac:dyDescent="0.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12" t="s">
        <v>1926</v>
      </c>
      <c r="Q413" s="8">
        <v>-27.255182000000001</v>
      </c>
      <c r="R413" s="8">
        <v>-27.255182000000001</v>
      </c>
      <c r="S413" s="8">
        <v>-8.7122740000000007</v>
      </c>
      <c r="T413" s="3"/>
    </row>
    <row r="414" spans="1:20" ht="15.75" thickBot="1" x14ac:dyDescent="0.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12" t="s">
        <v>1927</v>
      </c>
      <c r="Q414" s="8">
        <v>-27.349468000000002</v>
      </c>
      <c r="R414" s="8">
        <v>-6.79338</v>
      </c>
      <c r="S414" s="8">
        <v>-4.8859816</v>
      </c>
      <c r="T414" s="3"/>
    </row>
    <row r="415" spans="1:20" ht="15.75" thickBot="1" x14ac:dyDescent="0.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12" t="s">
        <v>1928</v>
      </c>
      <c r="Q415" s="8">
        <v>-27.784140000000001</v>
      </c>
      <c r="R415" s="8">
        <v>-8.0300910000000005</v>
      </c>
      <c r="S415" s="8">
        <v>-8.3398109999999992</v>
      </c>
      <c r="T415" s="3"/>
    </row>
    <row r="416" spans="1:20" ht="15.75" thickBot="1" x14ac:dyDescent="0.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12" t="s">
        <v>1929</v>
      </c>
      <c r="Q416" s="8">
        <v>-27.841576</v>
      </c>
      <c r="R416" s="8">
        <v>-6.9626956</v>
      </c>
      <c r="S416" s="8">
        <v>-6.2994859999999999</v>
      </c>
      <c r="T416" s="3"/>
    </row>
    <row r="417" spans="1:20" ht="15.75" thickBot="1" x14ac:dyDescent="0.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12" t="s">
        <v>1930</v>
      </c>
      <c r="Q417" s="8">
        <v>-28.197323000000001</v>
      </c>
      <c r="R417" s="8">
        <v>-28.197323000000001</v>
      </c>
      <c r="S417" s="8">
        <v>-5.9852094999999998</v>
      </c>
      <c r="T417" s="3"/>
    </row>
    <row r="418" spans="1:20" ht="15.75" thickBot="1" x14ac:dyDescent="0.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12" t="s">
        <v>1931</v>
      </c>
      <c r="Q418" s="8">
        <v>-28.751843999999998</v>
      </c>
      <c r="R418" s="8">
        <v>-28.751843999999998</v>
      </c>
      <c r="S418" s="8">
        <v>-28.751843999999998</v>
      </c>
      <c r="T418" s="3"/>
    </row>
    <row r="419" spans="1:20" ht="15.75" thickBot="1" x14ac:dyDescent="0.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12" t="s">
        <v>1932</v>
      </c>
      <c r="Q419" s="8">
        <v>-28.952711000000001</v>
      </c>
      <c r="R419" s="8">
        <v>-28.952711000000001</v>
      </c>
      <c r="S419" s="8">
        <v>-11.356051000000001</v>
      </c>
      <c r="T419" s="3"/>
    </row>
    <row r="420" spans="1:20" ht="15.75" thickBot="1" x14ac:dyDescent="0.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12" t="s">
        <v>1933</v>
      </c>
      <c r="Q420" s="8">
        <v>-28.959385000000001</v>
      </c>
      <c r="R420" s="8">
        <v>-6.2150064</v>
      </c>
      <c r="S420" s="8">
        <v>-4.6747310000000004</v>
      </c>
      <c r="T420" s="3"/>
    </row>
    <row r="421" spans="1:20" ht="15.75" thickBot="1" x14ac:dyDescent="0.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12" t="s">
        <v>1934</v>
      </c>
      <c r="Q421" s="8">
        <v>-29.332006</v>
      </c>
      <c r="R421" s="8">
        <v>-29.332006</v>
      </c>
      <c r="S421" s="8">
        <v>-10.789097</v>
      </c>
      <c r="T421" s="3"/>
    </row>
    <row r="422" spans="1:20" ht="15.75" thickBot="1" x14ac:dyDescent="0.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12" t="s">
        <v>1935</v>
      </c>
      <c r="Q422" s="8">
        <v>-29.433073</v>
      </c>
      <c r="R422" s="8">
        <v>-6.0147852999999998</v>
      </c>
      <c r="S422" s="8">
        <v>-10.35586</v>
      </c>
      <c r="T422" s="3"/>
    </row>
    <row r="423" spans="1:20" ht="15.75" thickBot="1" x14ac:dyDescent="0.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12" t="s">
        <v>1936</v>
      </c>
      <c r="Q423" s="8">
        <v>-29.593067000000001</v>
      </c>
      <c r="R423" s="8">
        <v>-29.593067000000001</v>
      </c>
      <c r="S423" s="8">
        <v>-11.050158</v>
      </c>
      <c r="T423" s="3"/>
    </row>
    <row r="424" spans="1:20" ht="15.75" thickBot="1" x14ac:dyDescent="0.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12" t="s">
        <v>1937</v>
      </c>
      <c r="Q424" s="8">
        <v>-30.446225999999999</v>
      </c>
      <c r="R424" s="8">
        <v>-30.446225999999999</v>
      </c>
      <c r="S424" s="8">
        <v>-12.849567</v>
      </c>
      <c r="T424" s="3"/>
    </row>
    <row r="425" spans="1:20" ht="15.75" thickBot="1" x14ac:dyDescent="0.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12" t="s">
        <v>1938</v>
      </c>
      <c r="Q425" s="8">
        <v>-31.52299</v>
      </c>
      <c r="R425" s="8">
        <v>-11.378152</v>
      </c>
      <c r="S425" s="8">
        <v>-9.9770900000000005</v>
      </c>
      <c r="T425" s="3"/>
    </row>
    <row r="426" spans="1:20" ht="15.75" thickBot="1" x14ac:dyDescent="0.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12" t="s">
        <v>1939</v>
      </c>
      <c r="Q426" s="8">
        <v>-32.450760000000002</v>
      </c>
      <c r="R426" s="8">
        <v>-12.098872</v>
      </c>
      <c r="S426" s="8">
        <v>-10.211802499999999</v>
      </c>
      <c r="T426" s="3"/>
    </row>
    <row r="427" spans="1:20" ht="15.75" thickBot="1" x14ac:dyDescent="0.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12" t="s">
        <v>1940</v>
      </c>
      <c r="Q427" s="8">
        <v>-32.754665000000003</v>
      </c>
      <c r="R427" s="8">
        <v>-32.754665000000003</v>
      </c>
      <c r="S427" s="8">
        <v>-9.3582339999999995</v>
      </c>
      <c r="T427" s="3"/>
    </row>
    <row r="428" spans="1:20" ht="15.75" thickBot="1" x14ac:dyDescent="0.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12" t="s">
        <v>202</v>
      </c>
      <c r="Q428" s="8">
        <v>-33.578229999999998</v>
      </c>
      <c r="R428" s="8">
        <v>-10.502366</v>
      </c>
      <c r="S428" s="8">
        <v>-10.217889</v>
      </c>
      <c r="T428" s="3"/>
    </row>
    <row r="429" spans="1:20" ht="15.75" thickBot="1" x14ac:dyDescent="0.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12" t="s">
        <v>1941</v>
      </c>
      <c r="Q429" s="8">
        <v>-0.92563695000000001</v>
      </c>
      <c r="R429" s="8">
        <v>-0.37028213999999998</v>
      </c>
      <c r="S429" s="8" t="s">
        <v>1439</v>
      </c>
      <c r="T429" s="3"/>
    </row>
    <row r="430" spans="1:20" ht="15.75" thickBot="1" x14ac:dyDescent="0.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12" t="s">
        <v>1942</v>
      </c>
      <c r="Q430" s="8">
        <v>3.247528</v>
      </c>
      <c r="R430" s="8">
        <v>0.82546675000000003</v>
      </c>
      <c r="S430" s="8" t="s">
        <v>1439</v>
      </c>
      <c r="T430" s="3"/>
    </row>
    <row r="431" spans="1:20" ht="15.75" thickBot="1" x14ac:dyDescent="0.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12" t="s">
        <v>1943</v>
      </c>
      <c r="Q431" s="8">
        <v>0.22860435000000001</v>
      </c>
      <c r="R431" s="8">
        <v>1.1018285000000001</v>
      </c>
      <c r="S431" s="8" t="s">
        <v>1439</v>
      </c>
      <c r="T431" s="3"/>
    </row>
    <row r="432" spans="1:20" ht="15.75" thickBot="1" x14ac:dyDescent="0.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12" t="s">
        <v>1944</v>
      </c>
      <c r="Q432" s="8">
        <v>-1.5059800999999999</v>
      </c>
      <c r="R432" s="8">
        <v>-1.1877888000000001</v>
      </c>
      <c r="S432" s="8" t="s">
        <v>1439</v>
      </c>
      <c r="T432" s="3"/>
    </row>
    <row r="433" spans="1:20" ht="15.75" thickBot="1" x14ac:dyDescent="0.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12" t="s">
        <v>1945</v>
      </c>
      <c r="Q433" s="8">
        <v>-0.54349020000000003</v>
      </c>
      <c r="R433" s="8">
        <v>-9.4121559999999995</v>
      </c>
      <c r="S433" s="8" t="s">
        <v>1439</v>
      </c>
      <c r="T433" s="3"/>
    </row>
    <row r="434" spans="1:20" ht="15.75" thickBot="1" x14ac:dyDescent="0.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12" t="s">
        <v>1946</v>
      </c>
      <c r="Q434" s="8">
        <v>0.73094959999999998</v>
      </c>
      <c r="R434" s="8">
        <v>0.75369905999999998</v>
      </c>
      <c r="S434" s="8" t="s">
        <v>1439</v>
      </c>
      <c r="T434" s="3"/>
    </row>
    <row r="435" spans="1:20" ht="15.75" thickBot="1" x14ac:dyDescent="0.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12" t="s">
        <v>1947</v>
      </c>
      <c r="Q435" s="8">
        <v>1.7270399000000001</v>
      </c>
      <c r="R435" s="8">
        <v>0.63259465000000004</v>
      </c>
      <c r="S435" s="8" t="s">
        <v>1439</v>
      </c>
      <c r="T435" s="3"/>
    </row>
    <row r="436" spans="1:20" ht="15.75" thickBot="1" x14ac:dyDescent="0.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12" t="s">
        <v>551</v>
      </c>
      <c r="Q436" s="8">
        <v>0.15131464999999999</v>
      </c>
      <c r="R436" s="8">
        <v>0.22645973</v>
      </c>
      <c r="S436" s="8" t="s">
        <v>1439</v>
      </c>
      <c r="T436" s="3"/>
    </row>
    <row r="437" spans="1:20" ht="15.75" thickBot="1" x14ac:dyDescent="0.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12" t="s">
        <v>1948</v>
      </c>
      <c r="Q437" s="8">
        <v>-1.0641267000000001</v>
      </c>
      <c r="R437" s="8">
        <v>1.4930979</v>
      </c>
      <c r="S437" s="8" t="s">
        <v>1439</v>
      </c>
      <c r="T437" s="3"/>
    </row>
    <row r="438" spans="1:20" ht="15.75" thickBot="1" x14ac:dyDescent="0.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12" t="s">
        <v>1949</v>
      </c>
      <c r="Q438" s="8">
        <v>5.5815406000000003</v>
      </c>
      <c r="R438" s="8">
        <v>3.418418</v>
      </c>
      <c r="S438" s="8" t="s">
        <v>1439</v>
      </c>
      <c r="T438" s="3"/>
    </row>
    <row r="439" spans="1:20" ht="15.75" thickBot="1" x14ac:dyDescent="0.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12" t="s">
        <v>1950</v>
      </c>
      <c r="Q439" s="8">
        <v>1.0263213</v>
      </c>
      <c r="R439" s="8">
        <v>2.2076514</v>
      </c>
      <c r="S439" s="8" t="s">
        <v>1439</v>
      </c>
      <c r="T439" s="3"/>
    </row>
    <row r="440" spans="1:20" ht="15.75" thickBot="1" x14ac:dyDescent="0.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12" t="s">
        <v>1951</v>
      </c>
      <c r="Q440" s="8">
        <v>-1.7408262000000001</v>
      </c>
      <c r="R440" s="8">
        <v>-2.6491175</v>
      </c>
      <c r="S440" s="8" t="s">
        <v>1439</v>
      </c>
      <c r="T440" s="3"/>
    </row>
    <row r="441" spans="1:20" ht="15.75" thickBot="1" x14ac:dyDescent="0.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12" t="s">
        <v>1952</v>
      </c>
      <c r="Q441" s="8">
        <v>2.1215288999999999</v>
      </c>
      <c r="R441" s="8">
        <v>3.8525968000000002</v>
      </c>
      <c r="S441" s="8" t="s">
        <v>1439</v>
      </c>
      <c r="T441" s="3"/>
    </row>
    <row r="442" spans="1:20" ht="15.75" thickBot="1" x14ac:dyDescent="0.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12" t="s">
        <v>1953</v>
      </c>
      <c r="Q442" s="8">
        <v>0.32604097999999998</v>
      </c>
      <c r="R442" s="8">
        <v>1.2657347000000001</v>
      </c>
      <c r="S442" s="8" t="s">
        <v>1439</v>
      </c>
      <c r="T442" s="3"/>
    </row>
    <row r="443" spans="1:20" ht="15.75" thickBot="1" x14ac:dyDescent="0.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12" t="s">
        <v>1954</v>
      </c>
      <c r="Q443" s="8">
        <v>1.170334</v>
      </c>
      <c r="R443" s="8">
        <v>2.7105986999999998</v>
      </c>
      <c r="S443" s="8" t="s">
        <v>1439</v>
      </c>
      <c r="T443" s="3"/>
    </row>
    <row r="444" spans="1:20" ht="15.75" thickBot="1" x14ac:dyDescent="0.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12" t="s">
        <v>1955</v>
      </c>
      <c r="Q444" s="8">
        <v>-1.3488243</v>
      </c>
      <c r="R444" s="8">
        <v>-5.8036299999999997E-3</v>
      </c>
      <c r="S444" s="8" t="s">
        <v>1439</v>
      </c>
      <c r="T444" s="3"/>
    </row>
    <row r="445" spans="1:20" ht="15.75" thickBot="1" x14ac:dyDescent="0.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12" t="s">
        <v>1956</v>
      </c>
      <c r="Q445" s="8">
        <v>-1.1652482</v>
      </c>
      <c r="R445" s="8">
        <v>-1.391465</v>
      </c>
      <c r="S445" s="8" t="s">
        <v>1439</v>
      </c>
      <c r="T445" s="3"/>
    </row>
    <row r="446" spans="1:20" ht="15.75" thickBot="1" x14ac:dyDescent="0.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12" t="s">
        <v>1957</v>
      </c>
      <c r="Q446" s="8">
        <v>0.33371585999999998</v>
      </c>
      <c r="R446" s="8">
        <v>0.37311460000000002</v>
      </c>
      <c r="S446" s="8" t="s">
        <v>1439</v>
      </c>
      <c r="T446" s="3"/>
    </row>
    <row r="447" spans="1:20" ht="15.75" thickBot="1" x14ac:dyDescent="0.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12" t="s">
        <v>1203</v>
      </c>
      <c r="Q447" s="8">
        <v>2.1592863000000002</v>
      </c>
      <c r="R447" s="8">
        <v>1.1700366</v>
      </c>
      <c r="S447" s="8" t="s">
        <v>1439</v>
      </c>
      <c r="T447" s="3"/>
    </row>
    <row r="448" spans="1:20" ht="15.75" thickBot="1" x14ac:dyDescent="0.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12" t="s">
        <v>1204</v>
      </c>
      <c r="Q448" s="8">
        <v>0.37905654</v>
      </c>
      <c r="R448" s="8">
        <v>0.63774909999999996</v>
      </c>
      <c r="S448" s="8" t="s">
        <v>1439</v>
      </c>
      <c r="T448" s="3"/>
    </row>
    <row r="449" spans="1:20" ht="15.75" thickBot="1" x14ac:dyDescent="0.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12" t="s">
        <v>1958</v>
      </c>
      <c r="Q449" s="8">
        <v>1.0627867</v>
      </c>
      <c r="R449" s="8">
        <v>0.93116622999999998</v>
      </c>
      <c r="S449" s="8" t="s">
        <v>1439</v>
      </c>
      <c r="T449" s="3"/>
    </row>
    <row r="450" spans="1:20" ht="15.75" thickBot="1" x14ac:dyDescent="0.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12" t="s">
        <v>1959</v>
      </c>
      <c r="Q450" s="8">
        <v>-1.2442696</v>
      </c>
      <c r="R450" s="8">
        <v>-3.2165186000000001</v>
      </c>
      <c r="S450" s="8" t="s">
        <v>1439</v>
      </c>
      <c r="T450" s="3"/>
    </row>
    <row r="451" spans="1:20" ht="15.75" thickBot="1" x14ac:dyDescent="0.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12" t="s">
        <v>1960</v>
      </c>
      <c r="Q451" s="8">
        <v>0.14218980000000001</v>
      </c>
      <c r="R451" s="8">
        <v>0.16831988000000001</v>
      </c>
      <c r="S451" s="8" t="s">
        <v>1439</v>
      </c>
      <c r="T451" s="3"/>
    </row>
    <row r="452" spans="1:20" ht="15.75" thickBot="1" x14ac:dyDescent="0.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12" t="s">
        <v>1961</v>
      </c>
      <c r="Q452" s="8">
        <v>0.21261583000000001</v>
      </c>
      <c r="R452" s="8">
        <v>0.58490580000000003</v>
      </c>
      <c r="S452" s="8" t="s">
        <v>1439</v>
      </c>
      <c r="T452" s="3"/>
    </row>
    <row r="453" spans="1:20" ht="15.75" thickBot="1" x14ac:dyDescent="0.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12" t="s">
        <v>1962</v>
      </c>
      <c r="Q453" s="8">
        <v>0.25355536000000001</v>
      </c>
      <c r="R453" s="8">
        <v>1.1196264</v>
      </c>
      <c r="S453" s="8" t="s">
        <v>1439</v>
      </c>
      <c r="T453" s="3"/>
    </row>
    <row r="454" spans="1:20" ht="15.75" thickBot="1" x14ac:dyDescent="0.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12" t="s">
        <v>1963</v>
      </c>
      <c r="Q454" s="8">
        <v>-2.2684647999999998</v>
      </c>
      <c r="R454" s="8">
        <v>-4.88964</v>
      </c>
      <c r="S454" s="8" t="s">
        <v>1439</v>
      </c>
      <c r="T454" s="3"/>
    </row>
    <row r="455" spans="1:20" ht="15.75" thickBot="1" x14ac:dyDescent="0.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12" t="s">
        <v>1208</v>
      </c>
      <c r="Q455" s="8">
        <v>0.48253855000000001</v>
      </c>
      <c r="R455" s="8">
        <v>0.86692089999999999</v>
      </c>
      <c r="S455" s="8" t="s">
        <v>1439</v>
      </c>
      <c r="T455" s="3"/>
    </row>
    <row r="456" spans="1:20" ht="15.75" thickBot="1" x14ac:dyDescent="0.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12" t="s">
        <v>1210</v>
      </c>
      <c r="Q456" s="8">
        <v>-2.4973679</v>
      </c>
      <c r="R456" s="8">
        <v>-2.6383220000000001</v>
      </c>
      <c r="S456" s="8" t="s">
        <v>1439</v>
      </c>
      <c r="T456" s="3"/>
    </row>
    <row r="457" spans="1:20" ht="15.75" thickBot="1" x14ac:dyDescent="0.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12" t="s">
        <v>1964</v>
      </c>
      <c r="Q457" s="8">
        <v>-1.6563942</v>
      </c>
      <c r="R457" s="8">
        <v>-2.1502564</v>
      </c>
      <c r="S457" s="8" t="s">
        <v>1439</v>
      </c>
      <c r="T457" s="3"/>
    </row>
    <row r="458" spans="1:20" ht="15.75" thickBot="1" x14ac:dyDescent="0.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12" t="s">
        <v>1965</v>
      </c>
      <c r="Q458" s="8">
        <v>1.0993067000000001</v>
      </c>
      <c r="R458" s="8">
        <v>1.0743229999999999</v>
      </c>
      <c r="S458" s="8" t="s">
        <v>1439</v>
      </c>
      <c r="T458" s="3"/>
    </row>
    <row r="459" spans="1:20" ht="15.75" thickBot="1" x14ac:dyDescent="0.3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12" t="s">
        <v>1966</v>
      </c>
      <c r="Q459" s="8">
        <v>-1.0869734</v>
      </c>
      <c r="R459" s="8">
        <v>1.1512416999999999</v>
      </c>
      <c r="S459" s="8" t="s">
        <v>1439</v>
      </c>
      <c r="T459" s="3"/>
    </row>
    <row r="460" spans="1:20" ht="15.75" thickBot="1" x14ac:dyDescent="0.3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12" t="s">
        <v>1213</v>
      </c>
      <c r="Q460" s="8">
        <v>2.9086880000000002</v>
      </c>
      <c r="R460" s="8">
        <v>0.49101447999999998</v>
      </c>
      <c r="S460" s="8" t="s">
        <v>1439</v>
      </c>
      <c r="T460" s="3"/>
    </row>
    <row r="461" spans="1:20" ht="15.75" thickBot="1" x14ac:dyDescent="0.3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12" t="s">
        <v>1967</v>
      </c>
      <c r="Q461" s="8">
        <v>-1.7893146</v>
      </c>
      <c r="R461" s="8">
        <v>-0.95038955999999997</v>
      </c>
      <c r="S461" s="8" t="s">
        <v>1439</v>
      </c>
      <c r="T461" s="3"/>
    </row>
    <row r="462" spans="1:20" ht="15.75" thickBot="1" x14ac:dyDescent="0.3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12" t="s">
        <v>1968</v>
      </c>
      <c r="Q462" s="8">
        <v>3.3277953</v>
      </c>
      <c r="R462" s="8">
        <v>3.8448975000000001</v>
      </c>
      <c r="S462" s="8" t="s">
        <v>1439</v>
      </c>
      <c r="T462" s="3"/>
    </row>
    <row r="463" spans="1:20" ht="15.75" thickBot="1" x14ac:dyDescent="0.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12" t="s">
        <v>1969</v>
      </c>
      <c r="Q463" s="8">
        <v>0.74606709999999998</v>
      </c>
      <c r="R463" s="8">
        <v>-0.2778678</v>
      </c>
      <c r="S463" s="8" t="s">
        <v>1439</v>
      </c>
      <c r="T463" s="3"/>
    </row>
    <row r="464" spans="1:20" ht="15.75" thickBot="1" x14ac:dyDescent="0.3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12" t="s">
        <v>1970</v>
      </c>
      <c r="Q464" s="8">
        <v>0.68153167000000003</v>
      </c>
      <c r="R464" s="8">
        <v>0.62528234999999999</v>
      </c>
      <c r="S464" s="8" t="s">
        <v>1439</v>
      </c>
      <c r="T464" s="3"/>
    </row>
    <row r="465" spans="1:20" ht="15.75" thickBot="1" x14ac:dyDescent="0.3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12" t="s">
        <v>1971</v>
      </c>
      <c r="Q465" s="8">
        <v>-2.9874689999999999</v>
      </c>
      <c r="R465" s="8">
        <v>-5.3487362999999997</v>
      </c>
      <c r="S465" s="8" t="s">
        <v>1439</v>
      </c>
      <c r="T465" s="3"/>
    </row>
    <row r="466" spans="1:20" ht="15.75" thickBot="1" x14ac:dyDescent="0.3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12" t="s">
        <v>1972</v>
      </c>
      <c r="Q466" s="8">
        <v>-1.0018187999999999</v>
      </c>
      <c r="R466" s="8">
        <v>7.2832809999999998E-2</v>
      </c>
      <c r="S466" s="8" t="s">
        <v>1439</v>
      </c>
      <c r="T466" s="3"/>
    </row>
    <row r="467" spans="1:20" ht="15.75" thickBot="1" x14ac:dyDescent="0.3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12" t="s">
        <v>1973</v>
      </c>
      <c r="Q467" s="8">
        <v>-1.7620819000000001</v>
      </c>
      <c r="R467" s="8">
        <v>0.74497930000000001</v>
      </c>
      <c r="S467" s="8" t="s">
        <v>1439</v>
      </c>
      <c r="T467" s="3"/>
    </row>
    <row r="468" spans="1:20" ht="15.75" thickBot="1" x14ac:dyDescent="0.3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12" t="s">
        <v>1974</v>
      </c>
      <c r="Q468" s="8">
        <v>-28.465779999999999</v>
      </c>
      <c r="R468" s="8">
        <v>-28.465779999999999</v>
      </c>
      <c r="S468" s="8" t="s">
        <v>1439</v>
      </c>
      <c r="T468" s="3"/>
    </row>
    <row r="469" spans="1:20" ht="15.75" thickBot="1" x14ac:dyDescent="0.3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12" t="s">
        <v>1975</v>
      </c>
      <c r="Q469" s="8">
        <v>-25.397848</v>
      </c>
      <c r="R469" s="8">
        <v>-4.7567219999999999</v>
      </c>
      <c r="S469" s="8" t="s">
        <v>1439</v>
      </c>
      <c r="T469" s="3"/>
    </row>
    <row r="470" spans="1:20" ht="15.75" thickBot="1" x14ac:dyDescent="0.3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12" t="s">
        <v>1976</v>
      </c>
      <c r="Q470" s="8">
        <v>6.6317773000000004</v>
      </c>
      <c r="R470" s="8">
        <v>3.506697</v>
      </c>
      <c r="S470" s="8" t="s">
        <v>1439</v>
      </c>
      <c r="T470" s="3"/>
    </row>
    <row r="471" spans="1:20" ht="15.75" thickBot="1" x14ac:dyDescent="0.3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12" t="s">
        <v>513</v>
      </c>
      <c r="Q471" s="8">
        <v>2.0827897000000002</v>
      </c>
      <c r="R471" s="8">
        <v>0.39935680000000001</v>
      </c>
      <c r="S471" s="8" t="s">
        <v>1439</v>
      </c>
      <c r="T471" s="3"/>
    </row>
    <row r="472" spans="1:20" ht="15.75" thickBot="1" x14ac:dyDescent="0.3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12" t="s">
        <v>1977</v>
      </c>
      <c r="Q472" s="8">
        <v>1.6616957000000001</v>
      </c>
      <c r="R472" s="8">
        <v>1.0780824</v>
      </c>
      <c r="S472" s="8" t="s">
        <v>1439</v>
      </c>
      <c r="T472" s="3"/>
    </row>
    <row r="473" spans="1:20" ht="15.75" thickBot="1" x14ac:dyDescent="0.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12" t="s">
        <v>1978</v>
      </c>
      <c r="Q473" s="8">
        <v>-2.1645371999999998</v>
      </c>
      <c r="R473" s="8">
        <v>-2.2701576000000001</v>
      </c>
      <c r="S473" s="8" t="s">
        <v>1439</v>
      </c>
      <c r="T473" s="3"/>
    </row>
    <row r="474" spans="1:20" ht="15.75" thickBot="1" x14ac:dyDescent="0.3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12" t="s">
        <v>1979</v>
      </c>
      <c r="Q474" s="8">
        <v>0.48452803</v>
      </c>
      <c r="R474" s="8">
        <v>-0.46030152000000002</v>
      </c>
      <c r="S474" s="8" t="s">
        <v>1439</v>
      </c>
      <c r="T474" s="3"/>
    </row>
    <row r="475" spans="1:20" ht="15.75" thickBot="1" x14ac:dyDescent="0.3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12" t="s">
        <v>1980</v>
      </c>
      <c r="Q475" s="8">
        <v>0.63651349999999995</v>
      </c>
      <c r="R475" s="8">
        <v>0.50922299999999998</v>
      </c>
      <c r="S475" s="8" t="s">
        <v>1439</v>
      </c>
      <c r="T475" s="3"/>
    </row>
    <row r="476" spans="1:20" ht="15.75" thickBot="1" x14ac:dyDescent="0.3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12" t="s">
        <v>1981</v>
      </c>
      <c r="Q476" s="8">
        <v>1.8271147000000001</v>
      </c>
      <c r="R476" s="8">
        <v>0.40969450000000002</v>
      </c>
      <c r="S476" s="8" t="s">
        <v>1439</v>
      </c>
      <c r="T476" s="3"/>
    </row>
    <row r="477" spans="1:20" ht="15.75" thickBot="1" x14ac:dyDescent="0.3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12" t="s">
        <v>1982</v>
      </c>
      <c r="Q477" s="8">
        <v>0.49488339999999997</v>
      </c>
      <c r="R477" s="8">
        <v>7.6123579999999996E-2</v>
      </c>
      <c r="S477" s="8" t="s">
        <v>1439</v>
      </c>
      <c r="T477" s="3"/>
    </row>
    <row r="478" spans="1:20" ht="15.75" thickBot="1" x14ac:dyDescent="0.3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12" t="s">
        <v>1983</v>
      </c>
      <c r="Q478" s="8">
        <v>-0.53781489999999998</v>
      </c>
      <c r="R478" s="8">
        <v>-1.5873474999999999</v>
      </c>
      <c r="S478" s="8" t="s">
        <v>1439</v>
      </c>
      <c r="T478" s="3"/>
    </row>
    <row r="479" spans="1:20" ht="15.75" thickBot="1" x14ac:dyDescent="0.3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12" t="s">
        <v>1984</v>
      </c>
      <c r="Q479" s="8">
        <v>0.73259443000000002</v>
      </c>
      <c r="R479" s="8">
        <v>0.38298569999999998</v>
      </c>
      <c r="S479" s="8" t="s">
        <v>1439</v>
      </c>
      <c r="T479" s="3"/>
    </row>
    <row r="480" spans="1:20" ht="15.75" thickBot="1" x14ac:dyDescent="0.3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12" t="s">
        <v>1985</v>
      </c>
      <c r="Q480" s="8">
        <v>0.23459753</v>
      </c>
      <c r="R480" s="8">
        <v>0.55327815000000002</v>
      </c>
      <c r="S480" s="8" t="s">
        <v>1439</v>
      </c>
      <c r="T480" s="3"/>
    </row>
    <row r="481" spans="1:20" ht="15.75" thickBot="1" x14ac:dyDescent="0.3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12" t="s">
        <v>1986</v>
      </c>
      <c r="Q481" s="8">
        <v>-8.5192879999999995</v>
      </c>
      <c r="R481" s="8">
        <v>0.80377030000000005</v>
      </c>
      <c r="S481" s="8" t="s">
        <v>1439</v>
      </c>
      <c r="T481" s="3"/>
    </row>
    <row r="482" spans="1:20" ht="15.75" thickBot="1" x14ac:dyDescent="0.3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12" t="s">
        <v>1987</v>
      </c>
      <c r="Q482" s="8">
        <v>-0.56783839999999997</v>
      </c>
      <c r="R482" s="8">
        <v>0.94412209999999996</v>
      </c>
      <c r="S482" s="8" t="s">
        <v>1439</v>
      </c>
      <c r="T482" s="3"/>
    </row>
    <row r="483" spans="1:20" ht="15.75" thickBot="1" x14ac:dyDescent="0.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12" t="s">
        <v>1988</v>
      </c>
      <c r="Q483" s="8">
        <v>0.22315149000000001</v>
      </c>
      <c r="R483" s="8">
        <v>1.1166773000000001</v>
      </c>
      <c r="S483" s="8" t="s">
        <v>1439</v>
      </c>
      <c r="T483" s="3"/>
    </row>
    <row r="484" spans="1:20" ht="15.75" thickBot="1" x14ac:dyDescent="0.3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12" t="s">
        <v>1989</v>
      </c>
      <c r="Q484" s="8">
        <v>1.5749377</v>
      </c>
      <c r="R484" s="8">
        <v>0.85609939999999995</v>
      </c>
      <c r="S484" s="8" t="s">
        <v>1439</v>
      </c>
      <c r="T484" s="3"/>
    </row>
    <row r="485" spans="1:20" ht="15.75" thickBot="1" x14ac:dyDescent="0.3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12" t="s">
        <v>1990</v>
      </c>
      <c r="Q485" s="8">
        <v>1.2421503</v>
      </c>
      <c r="R485" s="8">
        <v>2.1394532000000002</v>
      </c>
      <c r="S485" s="8" t="s">
        <v>1439</v>
      </c>
      <c r="T485" s="3"/>
    </row>
    <row r="486" spans="1:20" ht="15.75" thickBot="1" x14ac:dyDescent="0.3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12" t="s">
        <v>1991</v>
      </c>
      <c r="Q486" s="8">
        <v>-1.6392449</v>
      </c>
      <c r="R486" s="8">
        <v>-1.2718271000000001</v>
      </c>
      <c r="S486" s="8" t="s">
        <v>1439</v>
      </c>
      <c r="T486" s="3"/>
    </row>
    <row r="487" spans="1:20" ht="15.75" thickBot="1" x14ac:dyDescent="0.3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12" t="s">
        <v>567</v>
      </c>
      <c r="Q487" s="8">
        <v>-3.2335322</v>
      </c>
      <c r="R487" s="8">
        <v>-1.4936571999999999</v>
      </c>
      <c r="S487" s="8" t="s">
        <v>1439</v>
      </c>
      <c r="T487" s="3"/>
    </row>
    <row r="488" spans="1:20" ht="15.75" thickBot="1" x14ac:dyDescent="0.3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12" t="s">
        <v>1992</v>
      </c>
      <c r="Q488" s="8">
        <v>-1.0947112999999999</v>
      </c>
      <c r="R488" s="8">
        <v>-0.87378633000000006</v>
      </c>
      <c r="S488" s="8" t="s">
        <v>1439</v>
      </c>
      <c r="T488" s="3"/>
    </row>
    <row r="489" spans="1:20" ht="15.75" thickBot="1" x14ac:dyDescent="0.3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12" t="s">
        <v>566</v>
      </c>
      <c r="Q489" s="8">
        <v>-2.6495540000000002</v>
      </c>
      <c r="R489" s="8">
        <v>-3.9217762999999999</v>
      </c>
      <c r="S489" s="8" t="s">
        <v>1439</v>
      </c>
      <c r="T489" s="3"/>
    </row>
    <row r="490" spans="1:20" ht="15.75" thickBot="1" x14ac:dyDescent="0.3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12" t="s">
        <v>609</v>
      </c>
      <c r="Q490" s="8">
        <v>-1.8906703</v>
      </c>
      <c r="R490" s="8" t="s">
        <v>1439</v>
      </c>
      <c r="S490" s="8" t="s">
        <v>1439</v>
      </c>
      <c r="T490" s="3"/>
    </row>
    <row r="491" spans="1:20" ht="15.75" thickBot="1" x14ac:dyDescent="0.3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12" t="s">
        <v>1993</v>
      </c>
      <c r="Q491" s="8">
        <v>1.8770311</v>
      </c>
      <c r="R491" s="8" t="s">
        <v>1439</v>
      </c>
      <c r="S491" s="8" t="s">
        <v>1439</v>
      </c>
      <c r="T491" s="3"/>
    </row>
    <row r="492" spans="1:20" ht="15.75" thickBot="1" x14ac:dyDescent="0.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12" t="s">
        <v>1994</v>
      </c>
      <c r="Q492" s="8">
        <v>25.045684999999999</v>
      </c>
      <c r="R492" s="8" t="s">
        <v>1439</v>
      </c>
      <c r="S492" s="8" t="s">
        <v>1439</v>
      </c>
      <c r="T492" s="3"/>
    </row>
    <row r="493" spans="1:20" ht="15.75" thickBot="1" x14ac:dyDescent="0.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12" t="s">
        <v>1245</v>
      </c>
      <c r="Q493" s="8">
        <v>26.302340000000001</v>
      </c>
      <c r="R493" s="8" t="s">
        <v>1439</v>
      </c>
      <c r="S493" s="8" t="s">
        <v>1439</v>
      </c>
      <c r="T493" s="3"/>
    </row>
    <row r="494" spans="1:20" ht="15.75" thickBot="1" x14ac:dyDescent="0.3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12" t="s">
        <v>1995</v>
      </c>
      <c r="Q494" s="8">
        <v>0.12626380000000001</v>
      </c>
      <c r="R494" s="8" t="s">
        <v>1439</v>
      </c>
      <c r="S494" s="8" t="s">
        <v>1439</v>
      </c>
      <c r="T494" s="3"/>
    </row>
    <row r="495" spans="1:20" ht="15.75" thickBot="1" x14ac:dyDescent="0.3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12" t="s">
        <v>1996</v>
      </c>
      <c r="Q495" s="8">
        <v>0.12259253000000001</v>
      </c>
      <c r="R495" s="8" t="s">
        <v>1439</v>
      </c>
      <c r="S495" s="8" t="s">
        <v>1439</v>
      </c>
      <c r="T495" s="3"/>
    </row>
    <row r="496" spans="1:20" ht="15.75" thickBot="1" x14ac:dyDescent="0.3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12" t="s">
        <v>1997</v>
      </c>
      <c r="Q496" s="8">
        <v>0.38280674999999997</v>
      </c>
      <c r="R496" s="8" t="s">
        <v>1439</v>
      </c>
      <c r="S496" s="8" t="s">
        <v>1439</v>
      </c>
      <c r="T496" s="3"/>
    </row>
    <row r="497" spans="1:20" ht="15.75" thickBot="1" x14ac:dyDescent="0.3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12" t="s">
        <v>1998</v>
      </c>
      <c r="Q497" s="8">
        <v>-0.78943620000000003</v>
      </c>
      <c r="R497" s="8" t="s">
        <v>1439</v>
      </c>
      <c r="S497" s="8" t="s">
        <v>1439</v>
      </c>
      <c r="T497" s="3"/>
    </row>
    <row r="498" spans="1:20" ht="15.75" thickBot="1" x14ac:dyDescent="0.3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12" t="s">
        <v>1999</v>
      </c>
      <c r="Q498" s="8">
        <v>1.6499037000000001</v>
      </c>
      <c r="R498" s="8" t="s">
        <v>1439</v>
      </c>
      <c r="S498" s="8" t="s">
        <v>1439</v>
      </c>
      <c r="T498" s="3"/>
    </row>
    <row r="499" spans="1:20" ht="15.75" thickBot="1" x14ac:dyDescent="0.3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12" t="s">
        <v>2000</v>
      </c>
      <c r="Q499" s="8">
        <v>-0.89368634999999996</v>
      </c>
      <c r="R499" s="8" t="s">
        <v>1439</v>
      </c>
      <c r="S499" s="8" t="s">
        <v>1439</v>
      </c>
      <c r="T499" s="3"/>
    </row>
    <row r="500" spans="1:20" ht="15.75" thickBot="1" x14ac:dyDescent="0.3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12" t="s">
        <v>2001</v>
      </c>
      <c r="Q500" s="8">
        <v>-0.85862139999999998</v>
      </c>
      <c r="R500" s="8" t="s">
        <v>1439</v>
      </c>
      <c r="S500" s="8" t="s">
        <v>1439</v>
      </c>
      <c r="T500" s="3"/>
    </row>
    <row r="501" spans="1:20" ht="15.75" thickBot="1" x14ac:dyDescent="0.3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12" t="s">
        <v>2002</v>
      </c>
      <c r="Q501" s="8">
        <v>4.2540544999999996</v>
      </c>
      <c r="R501" s="8" t="s">
        <v>1439</v>
      </c>
      <c r="S501" s="8" t="s">
        <v>1439</v>
      </c>
      <c r="T501" s="3"/>
    </row>
    <row r="502" spans="1:20" ht="15.75" thickBot="1" x14ac:dyDescent="0.3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12" t="s">
        <v>2003</v>
      </c>
      <c r="Q502" s="8">
        <v>3.6440603999999999</v>
      </c>
      <c r="R502" s="8" t="s">
        <v>1439</v>
      </c>
      <c r="S502" s="8" t="s">
        <v>1439</v>
      </c>
      <c r="T502" s="3"/>
    </row>
    <row r="503" spans="1:20" ht="15.75" thickBot="1" x14ac:dyDescent="0.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12" t="s">
        <v>2004</v>
      </c>
      <c r="Q503" s="8">
        <v>1.2091135</v>
      </c>
      <c r="R503" s="8" t="s">
        <v>1439</v>
      </c>
      <c r="S503" s="8" t="s">
        <v>1439</v>
      </c>
      <c r="T503" s="3"/>
    </row>
    <row r="504" spans="1:20" ht="15.75" thickBot="1" x14ac:dyDescent="0.3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12" t="s">
        <v>2005</v>
      </c>
      <c r="Q504" s="8">
        <v>-1.4721673</v>
      </c>
      <c r="R504" s="8" t="s">
        <v>1439</v>
      </c>
      <c r="S504" s="8" t="s">
        <v>1439</v>
      </c>
      <c r="T504" s="3"/>
    </row>
    <row r="505" spans="1:20" ht="15.75" thickBot="1" x14ac:dyDescent="0.3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12" t="s">
        <v>2006</v>
      </c>
      <c r="Q505" s="8">
        <v>-1.4624143000000001</v>
      </c>
      <c r="R505" s="8" t="s">
        <v>1439</v>
      </c>
      <c r="S505" s="8" t="s">
        <v>1439</v>
      </c>
      <c r="T505" s="3"/>
    </row>
    <row r="506" spans="1:20" ht="15.75" thickBot="1" x14ac:dyDescent="0.3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12" t="s">
        <v>2007</v>
      </c>
      <c r="Q506" s="8">
        <v>0.35984519999999998</v>
      </c>
      <c r="R506" s="8" t="s">
        <v>1439</v>
      </c>
      <c r="S506" s="8" t="s">
        <v>1439</v>
      </c>
      <c r="T506" s="3"/>
    </row>
    <row r="507" spans="1:20" ht="15.75" thickBot="1" x14ac:dyDescent="0.3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12" t="s">
        <v>2008</v>
      </c>
      <c r="Q507" s="8">
        <v>5.9591722000000003</v>
      </c>
      <c r="R507" s="8" t="s">
        <v>1439</v>
      </c>
      <c r="S507" s="8" t="s">
        <v>1439</v>
      </c>
      <c r="T507" s="3"/>
    </row>
    <row r="508" spans="1:20" ht="15.75" thickBot="1" x14ac:dyDescent="0.3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12" t="s">
        <v>2009</v>
      </c>
      <c r="Q508" s="8">
        <v>1.0376240000000001</v>
      </c>
      <c r="R508" s="8" t="s">
        <v>1439</v>
      </c>
      <c r="S508" s="8" t="s">
        <v>1439</v>
      </c>
      <c r="T508" s="3"/>
    </row>
    <row r="509" spans="1:20" ht="15.75" thickBot="1" x14ac:dyDescent="0.3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12" t="s">
        <v>2010</v>
      </c>
      <c r="Q509" s="8">
        <v>-0.60232675000000002</v>
      </c>
      <c r="R509" s="8" t="s">
        <v>1439</v>
      </c>
      <c r="S509" s="8" t="s">
        <v>1439</v>
      </c>
      <c r="T509" s="3"/>
    </row>
    <row r="510" spans="1:20" ht="15.75" thickBot="1" x14ac:dyDescent="0.3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12" t="s">
        <v>2011</v>
      </c>
      <c r="Q510" s="8">
        <v>3.3263948000000001</v>
      </c>
      <c r="R510" s="8" t="s">
        <v>1439</v>
      </c>
      <c r="S510" s="8" t="s">
        <v>1439</v>
      </c>
      <c r="T510" s="3"/>
    </row>
    <row r="511" spans="1:20" ht="15.75" thickBot="1" x14ac:dyDescent="0.3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12" t="s">
        <v>2012</v>
      </c>
      <c r="Q511" s="8">
        <v>-2.1236475000000001</v>
      </c>
      <c r="R511" s="8" t="s">
        <v>1439</v>
      </c>
      <c r="S511" s="8" t="s">
        <v>1439</v>
      </c>
      <c r="T511" s="3"/>
    </row>
    <row r="512" spans="1:20" ht="15.75" thickBot="1" x14ac:dyDescent="0.3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12" t="s">
        <v>2013</v>
      </c>
      <c r="Q512" s="8">
        <v>1.1799276000000001</v>
      </c>
      <c r="R512" s="8" t="s">
        <v>1439</v>
      </c>
      <c r="S512" s="8" t="s">
        <v>1439</v>
      </c>
      <c r="T512" s="3"/>
    </row>
    <row r="513" spans="1:20" ht="15.75" thickBot="1" x14ac:dyDescent="0.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12" t="s">
        <v>2014</v>
      </c>
      <c r="Q513" s="8">
        <v>1.886876</v>
      </c>
      <c r="R513" s="8" t="s">
        <v>1439</v>
      </c>
      <c r="S513" s="8" t="s">
        <v>1439</v>
      </c>
      <c r="T513" s="3"/>
    </row>
    <row r="514" spans="1:20" ht="15.75" thickBot="1" x14ac:dyDescent="0.3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12" t="s">
        <v>2015</v>
      </c>
      <c r="Q514" s="8" t="s">
        <v>1439</v>
      </c>
      <c r="R514" s="8">
        <v>3.5195055000000002</v>
      </c>
      <c r="S514" s="8" t="s">
        <v>1439</v>
      </c>
      <c r="T514" s="3"/>
    </row>
    <row r="515" spans="1:20" ht="15.75" thickBot="1" x14ac:dyDescent="0.3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12" t="s">
        <v>2016</v>
      </c>
      <c r="Q515" s="8" t="s">
        <v>1439</v>
      </c>
      <c r="R515" s="8">
        <v>-26.869140000000002</v>
      </c>
      <c r="S515" s="8" t="s">
        <v>1439</v>
      </c>
      <c r="T515" s="3"/>
    </row>
    <row r="516" spans="1:20" ht="15.75" thickBot="1" x14ac:dyDescent="0.3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12" t="s">
        <v>2017</v>
      </c>
      <c r="Q516" s="8" t="s">
        <v>1439</v>
      </c>
      <c r="R516" s="8">
        <v>1.2823017999999999</v>
      </c>
      <c r="S516" s="8" t="s">
        <v>1439</v>
      </c>
      <c r="T516" s="3"/>
    </row>
    <row r="517" spans="1:20" ht="15.75" thickBot="1" x14ac:dyDescent="0.3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12" t="s">
        <v>2018</v>
      </c>
      <c r="Q517" s="8" t="s">
        <v>1439</v>
      </c>
      <c r="R517" s="8">
        <v>0.23592350000000001</v>
      </c>
      <c r="S517" s="8" t="s">
        <v>1439</v>
      </c>
      <c r="T517" s="3"/>
    </row>
    <row r="518" spans="1:20" ht="15.75" thickBot="1" x14ac:dyDescent="0.3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12" t="s">
        <v>641</v>
      </c>
      <c r="Q518" s="8" t="s">
        <v>1439</v>
      </c>
      <c r="R518" s="8">
        <v>0.76179870000000005</v>
      </c>
      <c r="S518" s="8" t="s">
        <v>1439</v>
      </c>
      <c r="T518" s="3"/>
    </row>
    <row r="519" spans="1:20" ht="15.75" thickBot="1" x14ac:dyDescent="0.3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12" t="s">
        <v>2019</v>
      </c>
      <c r="Q519" s="8" t="s">
        <v>1439</v>
      </c>
      <c r="R519" s="8">
        <v>0.1741818</v>
      </c>
      <c r="S519" s="8" t="s">
        <v>1439</v>
      </c>
      <c r="T519" s="3"/>
    </row>
    <row r="520" spans="1:20" ht="15.75" thickBot="1" x14ac:dyDescent="0.3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12" t="s">
        <v>629</v>
      </c>
      <c r="Q520" s="8" t="s">
        <v>1439</v>
      </c>
      <c r="R520" s="8">
        <v>1.8160837000000001</v>
      </c>
      <c r="S520" s="8" t="s">
        <v>1439</v>
      </c>
      <c r="T520" s="3"/>
    </row>
    <row r="521" spans="1:20" ht="15.75" thickBot="1" x14ac:dyDescent="0.3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12" t="s">
        <v>2020</v>
      </c>
      <c r="Q521" s="8" t="s">
        <v>1439</v>
      </c>
      <c r="R521" s="8">
        <v>-1.0447632</v>
      </c>
      <c r="S521" s="8" t="s">
        <v>1439</v>
      </c>
      <c r="T521" s="3"/>
    </row>
    <row r="522" spans="1:20" ht="15.75" thickBot="1" x14ac:dyDescent="0.3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12" t="s">
        <v>2021</v>
      </c>
      <c r="Q522" s="8" t="s">
        <v>1439</v>
      </c>
      <c r="R522" s="8">
        <v>-0.65229254999999997</v>
      </c>
      <c r="S522" s="8" t="s">
        <v>1439</v>
      </c>
      <c r="T522" s="3"/>
    </row>
    <row r="523" spans="1:20" ht="15.75" thickBot="1" x14ac:dyDescent="0.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12" t="s">
        <v>2022</v>
      </c>
      <c r="Q523" s="8" t="s">
        <v>1439</v>
      </c>
      <c r="R523" s="8">
        <v>1.6022061999999999</v>
      </c>
      <c r="S523" s="8" t="s">
        <v>1439</v>
      </c>
      <c r="T523" s="3"/>
    </row>
    <row r="524" spans="1:20" ht="15.75" thickBot="1" x14ac:dyDescent="0.3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12" t="s">
        <v>2023</v>
      </c>
      <c r="Q524" s="8" t="s">
        <v>1439</v>
      </c>
      <c r="R524" s="8">
        <v>0.83350634999999995</v>
      </c>
      <c r="S524" s="8" t="s">
        <v>1439</v>
      </c>
      <c r="T524" s="3"/>
    </row>
    <row r="525" spans="1:20" ht="15.75" thickBot="1" x14ac:dyDescent="0.3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12" t="s">
        <v>2024</v>
      </c>
      <c r="Q525" s="8" t="s">
        <v>1439</v>
      </c>
      <c r="R525" s="8">
        <v>0.12543760000000001</v>
      </c>
      <c r="S525" s="8" t="s">
        <v>1439</v>
      </c>
      <c r="T525" s="3"/>
    </row>
    <row r="526" spans="1:20" ht="15.75" thickBot="1" x14ac:dyDescent="0.3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12" t="s">
        <v>2025</v>
      </c>
      <c r="Q526" s="8" t="s">
        <v>1439</v>
      </c>
      <c r="R526" s="8">
        <v>-4.0232324999999998</v>
      </c>
      <c r="S526" s="8" t="s">
        <v>1439</v>
      </c>
      <c r="T526" s="3"/>
    </row>
    <row r="527" spans="1:20" ht="15.75" thickBot="1" x14ac:dyDescent="0.3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12" t="s">
        <v>649</v>
      </c>
      <c r="Q527" s="8" t="s">
        <v>1439</v>
      </c>
      <c r="R527" s="8">
        <v>0.46833664000000003</v>
      </c>
      <c r="S527" s="8" t="s">
        <v>1439</v>
      </c>
      <c r="T527" s="3"/>
    </row>
    <row r="528" spans="1:20" ht="15.75" thickBot="1" x14ac:dyDescent="0.3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12" t="s">
        <v>1287</v>
      </c>
      <c r="Q528" s="8" t="s">
        <v>1439</v>
      </c>
      <c r="R528" s="8">
        <v>-1.7720853999999999</v>
      </c>
      <c r="S528" s="8" t="s">
        <v>1439</v>
      </c>
      <c r="T528" s="3"/>
    </row>
    <row r="529" spans="1:20" ht="15.75" thickBot="1" x14ac:dyDescent="0.3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12" t="s">
        <v>2026</v>
      </c>
      <c r="Q529" s="8" t="s">
        <v>1439</v>
      </c>
      <c r="R529" s="8">
        <v>0.39947086999999998</v>
      </c>
      <c r="S529" s="8" t="s">
        <v>1439</v>
      </c>
      <c r="T529" s="3"/>
    </row>
    <row r="530" spans="1:20" ht="15.75" thickBot="1" x14ac:dyDescent="0.3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12" t="s">
        <v>2027</v>
      </c>
      <c r="Q530" s="8" t="s">
        <v>1439</v>
      </c>
      <c r="R530" s="8">
        <v>3.2291460000000001</v>
      </c>
      <c r="S530" s="8" t="s">
        <v>1439</v>
      </c>
      <c r="T530" s="3"/>
    </row>
    <row r="531" spans="1:20" ht="15.75" thickBot="1" x14ac:dyDescent="0.3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12" t="s">
        <v>2028</v>
      </c>
      <c r="Q531" s="8" t="s">
        <v>1439</v>
      </c>
      <c r="R531" s="8">
        <v>0.59939646999999996</v>
      </c>
      <c r="S531" s="8" t="s">
        <v>1439</v>
      </c>
      <c r="T531" s="3"/>
    </row>
    <row r="532" spans="1:20" ht="15.75" thickBot="1" x14ac:dyDescent="0.3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12" t="s">
        <v>2029</v>
      </c>
      <c r="Q532" s="8" t="s">
        <v>1439</v>
      </c>
      <c r="R532" s="8">
        <v>0.34073594000000001</v>
      </c>
      <c r="S532" s="8" t="s">
        <v>1439</v>
      </c>
      <c r="T532" s="3"/>
    </row>
    <row r="533" spans="1:20" ht="15.75" thickBot="1" x14ac:dyDescent="0.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12" t="s">
        <v>2030</v>
      </c>
      <c r="Q533" s="8" t="s">
        <v>1439</v>
      </c>
      <c r="R533" s="8">
        <v>1.2058419</v>
      </c>
      <c r="S533" s="8" t="s">
        <v>1439</v>
      </c>
      <c r="T533" s="3"/>
    </row>
    <row r="534" spans="1:20" ht="15.75" thickBot="1" x14ac:dyDescent="0.3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12" t="s">
        <v>2031</v>
      </c>
      <c r="Q534" s="8" t="s">
        <v>1439</v>
      </c>
      <c r="R534" s="8">
        <v>0.48844041999999999</v>
      </c>
      <c r="S534" s="8" t="s">
        <v>1439</v>
      </c>
      <c r="T534" s="3"/>
    </row>
    <row r="535" spans="1:20" ht="15.75" thickBot="1" x14ac:dyDescent="0.3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12" t="s">
        <v>2032</v>
      </c>
      <c r="Q535" s="8" t="s">
        <v>1439</v>
      </c>
      <c r="R535" s="8">
        <v>4.2150109999999996</v>
      </c>
      <c r="S535" s="8" t="s">
        <v>1439</v>
      </c>
      <c r="T535" s="3"/>
    </row>
    <row r="536" spans="1:20" ht="15.75" thickBot="1" x14ac:dyDescent="0.3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12" t="s">
        <v>2033</v>
      </c>
      <c r="Q536" s="8" t="s">
        <v>1439</v>
      </c>
      <c r="R536" s="8">
        <v>0.88877355999999996</v>
      </c>
      <c r="S536" s="8" t="s">
        <v>1439</v>
      </c>
      <c r="T536" s="3"/>
    </row>
    <row r="537" spans="1:20" ht="15.75" thickBot="1" x14ac:dyDescent="0.3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12" t="s">
        <v>2034</v>
      </c>
      <c r="Q537" s="8" t="s">
        <v>1439</v>
      </c>
      <c r="R537" s="8">
        <v>0.45297322000000001</v>
      </c>
      <c r="S537" s="8" t="s">
        <v>1439</v>
      </c>
      <c r="T537" s="3"/>
    </row>
    <row r="538" spans="1:20" ht="15.75" thickBot="1" x14ac:dyDescent="0.3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12" t="s">
        <v>2035</v>
      </c>
      <c r="Q538" s="8" t="s">
        <v>1439</v>
      </c>
      <c r="R538" s="8">
        <v>-2.5185070000000001</v>
      </c>
      <c r="S538" s="8" t="s">
        <v>1439</v>
      </c>
      <c r="T538" s="3"/>
    </row>
    <row r="539" spans="1:20" ht="15.75" thickBot="1" x14ac:dyDescent="0.3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12" t="s">
        <v>2036</v>
      </c>
      <c r="Q539" s="8" t="s">
        <v>1439</v>
      </c>
      <c r="R539" s="8">
        <v>4.1994823999999999</v>
      </c>
      <c r="S539" s="8" t="s">
        <v>1439</v>
      </c>
      <c r="T539" s="3"/>
    </row>
    <row r="540" spans="1:20" ht="15.75" thickBot="1" x14ac:dyDescent="0.3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12" t="s">
        <v>1432</v>
      </c>
      <c r="Q540" s="8" t="s">
        <v>1439</v>
      </c>
      <c r="R540" s="8">
        <v>1.4825641000000001</v>
      </c>
      <c r="S540" s="8" t="s">
        <v>1439</v>
      </c>
      <c r="T540" s="3"/>
    </row>
    <row r="541" spans="1:20" ht="15.75" thickBot="1" x14ac:dyDescent="0.3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12" t="s">
        <v>2037</v>
      </c>
      <c r="Q541" s="8" t="s">
        <v>1439</v>
      </c>
      <c r="R541" s="8">
        <v>0.12490857</v>
      </c>
      <c r="S541" s="8" t="s">
        <v>1439</v>
      </c>
      <c r="T541" s="3"/>
    </row>
    <row r="542" spans="1:20" ht="15.75" thickBot="1" x14ac:dyDescent="0.3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12" t="s">
        <v>2038</v>
      </c>
      <c r="Q542" s="8" t="s">
        <v>1439</v>
      </c>
      <c r="R542" s="8">
        <v>0.73089839999999995</v>
      </c>
      <c r="S542" s="8" t="s">
        <v>1439</v>
      </c>
      <c r="T542" s="3"/>
    </row>
    <row r="543" spans="1:20" ht="15.75" thickBot="1" x14ac:dyDescent="0.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12" t="s">
        <v>2039</v>
      </c>
      <c r="Q543" s="8" t="s">
        <v>1439</v>
      </c>
      <c r="R543" s="8">
        <v>0.94311076000000005</v>
      </c>
      <c r="S543" s="8" t="s">
        <v>1439</v>
      </c>
      <c r="T543" s="3"/>
    </row>
    <row r="544" spans="1:20" ht="15.75" thickBot="1" x14ac:dyDescent="0.3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12" t="s">
        <v>2040</v>
      </c>
      <c r="Q544" s="8" t="s">
        <v>1439</v>
      </c>
      <c r="R544" s="8">
        <v>6.3825016000000003</v>
      </c>
      <c r="S544" s="8" t="s">
        <v>1439</v>
      </c>
      <c r="T544" s="3"/>
    </row>
    <row r="545" spans="1:20" ht="15.75" thickBot="1" x14ac:dyDescent="0.3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12" t="s">
        <v>2041</v>
      </c>
      <c r="Q545" s="8" t="s">
        <v>1439</v>
      </c>
      <c r="R545" s="8">
        <v>1.6926942</v>
      </c>
      <c r="S545" s="8" t="s">
        <v>1439</v>
      </c>
      <c r="T545" s="3"/>
    </row>
    <row r="546" spans="1:20" ht="15.75" thickBot="1" x14ac:dyDescent="0.3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12" t="s">
        <v>2042</v>
      </c>
      <c r="Q546" s="8" t="s">
        <v>1439</v>
      </c>
      <c r="R546" s="8">
        <v>1.6358862000000001</v>
      </c>
      <c r="S546" s="8" t="s">
        <v>1439</v>
      </c>
      <c r="T546" s="3"/>
    </row>
    <row r="547" spans="1:20" ht="15.75" thickBot="1" x14ac:dyDescent="0.3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12" t="s">
        <v>2043</v>
      </c>
      <c r="Q547" s="8" t="s">
        <v>1439</v>
      </c>
      <c r="R547" s="8">
        <v>1.5120833</v>
      </c>
      <c r="S547" s="8" t="s">
        <v>1439</v>
      </c>
      <c r="T547" s="3"/>
    </row>
    <row r="548" spans="1:20" ht="15.75" thickBot="1" x14ac:dyDescent="0.3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12" t="s">
        <v>2044</v>
      </c>
      <c r="Q548" s="8" t="s">
        <v>1439</v>
      </c>
      <c r="R548" s="8">
        <v>0.42961749999999999</v>
      </c>
      <c r="S548" s="8" t="s">
        <v>1439</v>
      </c>
      <c r="T548" s="3"/>
    </row>
    <row r="549" spans="1:20" ht="15.75" thickBot="1" x14ac:dyDescent="0.3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12" t="s">
        <v>1309</v>
      </c>
      <c r="Q549" s="8" t="s">
        <v>1439</v>
      </c>
      <c r="R549" s="8">
        <v>0.37179731999999999</v>
      </c>
      <c r="S549" s="8" t="s">
        <v>1439</v>
      </c>
      <c r="T549" s="3"/>
    </row>
    <row r="550" spans="1:20" ht="15.75" thickBot="1" x14ac:dyDescent="0.3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12" t="s">
        <v>2045</v>
      </c>
      <c r="Q550" s="8" t="s">
        <v>1439</v>
      </c>
      <c r="R550" s="8">
        <v>5.3927063999999998</v>
      </c>
      <c r="S550" s="8" t="s">
        <v>1439</v>
      </c>
      <c r="T550" s="3"/>
    </row>
    <row r="551" spans="1:20" ht="15.75" thickBot="1" x14ac:dyDescent="0.3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12" t="s">
        <v>2046</v>
      </c>
      <c r="Q551" s="8" t="s">
        <v>1439</v>
      </c>
      <c r="R551" s="8">
        <v>4.5116075999999996</v>
      </c>
      <c r="S551" s="8" t="s">
        <v>1439</v>
      </c>
      <c r="T551" s="3"/>
    </row>
    <row r="552" spans="1:20" ht="15.75" thickBot="1" x14ac:dyDescent="0.3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12" t="s">
        <v>2047</v>
      </c>
      <c r="Q552" s="8" t="s">
        <v>1439</v>
      </c>
      <c r="R552" s="8">
        <v>0.27539992000000002</v>
      </c>
      <c r="S552" s="8" t="s">
        <v>1439</v>
      </c>
      <c r="T552" s="3"/>
    </row>
    <row r="553" spans="1:20" ht="15.75" thickBot="1" x14ac:dyDescent="0.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12" t="s">
        <v>2048</v>
      </c>
      <c r="Q553" s="8" t="s">
        <v>1439</v>
      </c>
      <c r="R553" s="8">
        <v>0.35576394</v>
      </c>
      <c r="S553" s="8" t="s">
        <v>1439</v>
      </c>
      <c r="T553" s="3"/>
    </row>
    <row r="554" spans="1:20" ht="15.75" thickBot="1" x14ac:dyDescent="0.3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12" t="s">
        <v>2049</v>
      </c>
      <c r="Q554" s="8" t="s">
        <v>1439</v>
      </c>
      <c r="R554" s="8">
        <v>2.1654270000000002</v>
      </c>
      <c r="S554" s="8" t="s">
        <v>1439</v>
      </c>
      <c r="T554" s="3"/>
    </row>
    <row r="555" spans="1:20" ht="15.75" thickBot="1" x14ac:dyDescent="0.3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12" t="s">
        <v>2050</v>
      </c>
      <c r="Q555" s="8" t="s">
        <v>1439</v>
      </c>
      <c r="R555" s="8">
        <v>1.0086914</v>
      </c>
      <c r="S555" s="8" t="s">
        <v>1439</v>
      </c>
      <c r="T555" s="3"/>
    </row>
    <row r="556" spans="1:20" ht="15.75" thickBot="1" x14ac:dyDescent="0.3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12" t="s">
        <v>2051</v>
      </c>
      <c r="Q556" s="8" t="s">
        <v>1439</v>
      </c>
      <c r="R556" s="8">
        <v>2.1240359999999998</v>
      </c>
      <c r="S556" s="8" t="s">
        <v>1439</v>
      </c>
      <c r="T556" s="3"/>
    </row>
    <row r="557" spans="1:20" ht="15.75" thickBot="1" x14ac:dyDescent="0.3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12" t="s">
        <v>2052</v>
      </c>
      <c r="Q557" s="8" t="s">
        <v>1439</v>
      </c>
      <c r="R557" s="8">
        <v>0.26012795999999999</v>
      </c>
      <c r="S557" s="8" t="s">
        <v>1439</v>
      </c>
      <c r="T557" s="3"/>
    </row>
    <row r="558" spans="1:20" ht="15.75" thickBot="1" x14ac:dyDescent="0.3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12" t="s">
        <v>2053</v>
      </c>
      <c r="Q558" s="8" t="s">
        <v>1439</v>
      </c>
      <c r="R558" s="8">
        <v>7.4263662999999998</v>
      </c>
      <c r="S558" s="8" t="s">
        <v>1439</v>
      </c>
      <c r="T558" s="3"/>
    </row>
    <row r="559" spans="1:20" ht="15.75" thickBot="1" x14ac:dyDescent="0.3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12" t="s">
        <v>2054</v>
      </c>
      <c r="Q559" s="8" t="s">
        <v>1439</v>
      </c>
      <c r="R559" s="8">
        <v>-3.3640454000000002</v>
      </c>
      <c r="S559" s="8" t="s">
        <v>1439</v>
      </c>
      <c r="T559" s="3"/>
    </row>
    <row r="560" spans="1:20" ht="15.75" thickBot="1" x14ac:dyDescent="0.3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12" t="s">
        <v>2055</v>
      </c>
      <c r="Q560" s="8" t="s">
        <v>1439</v>
      </c>
      <c r="R560" s="8">
        <v>0.38496893999999998</v>
      </c>
      <c r="S560" s="8" t="s">
        <v>1439</v>
      </c>
      <c r="T560" s="3"/>
    </row>
    <row r="561" spans="1:20" ht="15.75" thickBot="1" x14ac:dyDescent="0.3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12" t="s">
        <v>2056</v>
      </c>
      <c r="Q561" s="8" t="s">
        <v>1439</v>
      </c>
      <c r="R561" s="8">
        <v>1.6747706</v>
      </c>
      <c r="S561" s="8" t="s">
        <v>1439</v>
      </c>
      <c r="T561" s="3"/>
    </row>
    <row r="562" spans="1:20" ht="15.75" thickBot="1" x14ac:dyDescent="0.3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12" t="s">
        <v>2057</v>
      </c>
      <c r="Q562" s="8" t="s">
        <v>1439</v>
      </c>
      <c r="R562" s="8">
        <v>1.2560046</v>
      </c>
      <c r="S562" s="8" t="s">
        <v>1439</v>
      </c>
      <c r="T562" s="3"/>
    </row>
    <row r="563" spans="1:20" ht="15.75" thickBot="1" x14ac:dyDescent="0.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12" t="s">
        <v>1329</v>
      </c>
      <c r="Q563" s="8" t="s">
        <v>1439</v>
      </c>
      <c r="R563" s="8">
        <v>3.4563980000000001</v>
      </c>
      <c r="S563" s="8" t="s">
        <v>1439</v>
      </c>
      <c r="T563" s="3"/>
    </row>
    <row r="564" spans="1:20" ht="15.75" thickBot="1" x14ac:dyDescent="0.3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12" t="s">
        <v>2058</v>
      </c>
      <c r="Q564" s="8" t="s">
        <v>1439</v>
      </c>
      <c r="R564" s="8">
        <v>0.25545654000000001</v>
      </c>
      <c r="S564" s="8" t="s">
        <v>1439</v>
      </c>
      <c r="T564" s="3"/>
    </row>
    <row r="565" spans="1:20" ht="15.75" thickBot="1" x14ac:dyDescent="0.3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12" t="s">
        <v>612</v>
      </c>
      <c r="Q565" s="8" t="s">
        <v>1439</v>
      </c>
      <c r="R565" s="8">
        <v>26.072648999999998</v>
      </c>
      <c r="S565" s="8" t="s">
        <v>1439</v>
      </c>
      <c r="T565" s="3"/>
    </row>
    <row r="566" spans="1:20" ht="15.75" thickBot="1" x14ac:dyDescent="0.3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12" t="s">
        <v>2059</v>
      </c>
      <c r="Q566" s="8" t="s">
        <v>1439</v>
      </c>
      <c r="R566" s="8">
        <v>0.85635709999999998</v>
      </c>
      <c r="S566" s="8" t="s">
        <v>1439</v>
      </c>
      <c r="T566" s="3"/>
    </row>
    <row r="567" spans="1:20" ht="15.75" thickBot="1" x14ac:dyDescent="0.3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12" t="s">
        <v>2060</v>
      </c>
      <c r="Q567" s="8" t="s">
        <v>1439</v>
      </c>
      <c r="R567" s="8">
        <v>-3.6277096000000002</v>
      </c>
      <c r="S567" s="8" t="s">
        <v>1439</v>
      </c>
      <c r="T567" s="3"/>
    </row>
    <row r="568" spans="1:20" ht="15.75" thickBot="1" x14ac:dyDescent="0.3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12" t="s">
        <v>2061</v>
      </c>
      <c r="Q568" s="8" t="s">
        <v>1439</v>
      </c>
      <c r="R568" s="8">
        <v>-2.0479243</v>
      </c>
      <c r="S568" s="8" t="s">
        <v>1439</v>
      </c>
      <c r="T568" s="3"/>
    </row>
    <row r="569" spans="1:20" ht="15.75" thickBot="1" x14ac:dyDescent="0.3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12" t="s">
        <v>2062</v>
      </c>
      <c r="Q569" s="8" t="s">
        <v>1439</v>
      </c>
      <c r="R569" s="8">
        <v>1.1018889999999999</v>
      </c>
      <c r="S569" s="8" t="s">
        <v>1439</v>
      </c>
      <c r="T569" s="3"/>
    </row>
    <row r="570" spans="1:20" ht="15.75" thickBot="1" x14ac:dyDescent="0.3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12" t="s">
        <v>2063</v>
      </c>
      <c r="Q570" s="8" t="s">
        <v>1439</v>
      </c>
      <c r="R570" s="8">
        <v>4.0815295999999996</v>
      </c>
      <c r="S570" s="8" t="s">
        <v>1439</v>
      </c>
      <c r="T570" s="3"/>
    </row>
    <row r="571" spans="1:20" ht="15.75" thickBot="1" x14ac:dyDescent="0.3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12" t="s">
        <v>2064</v>
      </c>
      <c r="Q571" s="8" t="s">
        <v>1439</v>
      </c>
      <c r="R571" s="8">
        <v>-0.94741005</v>
      </c>
      <c r="S571" s="8" t="s">
        <v>1439</v>
      </c>
      <c r="T571" s="3"/>
    </row>
    <row r="572" spans="1:20" ht="15.75" thickBot="1" x14ac:dyDescent="0.3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12" t="s">
        <v>2065</v>
      </c>
      <c r="Q572" s="8" t="s">
        <v>1439</v>
      </c>
      <c r="R572" s="8" t="s">
        <v>1439</v>
      </c>
      <c r="S572" s="8">
        <v>-0.66817873999999999</v>
      </c>
      <c r="T572" s="3"/>
    </row>
    <row r="573" spans="1:20" ht="15.75" thickBot="1" x14ac:dyDescent="0.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12" t="s">
        <v>2066</v>
      </c>
      <c r="Q573" s="8" t="s">
        <v>1439</v>
      </c>
      <c r="R573" s="8" t="s">
        <v>1439</v>
      </c>
      <c r="S573" s="8">
        <v>0.41135256999999997</v>
      </c>
      <c r="T573" s="3"/>
    </row>
    <row r="574" spans="1:20" ht="15.75" thickBot="1" x14ac:dyDescent="0.3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12" t="s">
        <v>2067</v>
      </c>
      <c r="Q574" s="8" t="s">
        <v>1439</v>
      </c>
      <c r="R574" s="8" t="s">
        <v>1439</v>
      </c>
      <c r="S574" s="8">
        <v>-2.8642113</v>
      </c>
      <c r="T574" s="3"/>
    </row>
    <row r="575" spans="1:20" ht="15.75" thickBot="1" x14ac:dyDescent="0.3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12" t="s">
        <v>2068</v>
      </c>
      <c r="Q575" s="8" t="s">
        <v>1439</v>
      </c>
      <c r="R575" s="8" t="s">
        <v>1439</v>
      </c>
      <c r="S575" s="8">
        <v>-3.6721102999999999</v>
      </c>
      <c r="T575" s="3"/>
    </row>
    <row r="576" spans="1:20" ht="15.75" thickBot="1" x14ac:dyDescent="0.3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12" t="s">
        <v>2069</v>
      </c>
      <c r="Q576" s="8" t="s">
        <v>1439</v>
      </c>
      <c r="R576" s="8" t="s">
        <v>1439</v>
      </c>
      <c r="S576" s="8">
        <v>-2.2444579999999998</v>
      </c>
      <c r="T576" s="3"/>
    </row>
    <row r="577" spans="1:20" ht="15.75" thickBot="1" x14ac:dyDescent="0.3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12" t="s">
        <v>2070</v>
      </c>
      <c r="Q577" s="8" t="s">
        <v>1439</v>
      </c>
      <c r="R577" s="8" t="s">
        <v>1439</v>
      </c>
      <c r="S577" s="8">
        <v>26.063130999999998</v>
      </c>
      <c r="T577" s="3"/>
    </row>
    <row r="578" spans="1:20" ht="15.75" thickBot="1" x14ac:dyDescent="0.3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12" t="s">
        <v>2071</v>
      </c>
      <c r="Q578" s="8" t="s">
        <v>1439</v>
      </c>
      <c r="R578" s="8" t="s">
        <v>1439</v>
      </c>
      <c r="S578" s="8">
        <v>26.47869</v>
      </c>
      <c r="T578" s="3"/>
    </row>
    <row r="579" spans="1:20" ht="15.75" thickBot="1" x14ac:dyDescent="0.3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12" t="s">
        <v>2072</v>
      </c>
      <c r="Q579" s="8" t="s">
        <v>1439</v>
      </c>
      <c r="R579" s="8" t="s">
        <v>1439</v>
      </c>
      <c r="S579" s="8">
        <v>-0.79772549999999998</v>
      </c>
      <c r="T579" s="3"/>
    </row>
    <row r="580" spans="1:20" ht="15.75" thickBot="1" x14ac:dyDescent="0.3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12" t="s">
        <v>2073</v>
      </c>
      <c r="Q580" s="8" t="s">
        <v>1439</v>
      </c>
      <c r="R580" s="8" t="s">
        <v>1439</v>
      </c>
      <c r="S580" s="8">
        <v>26.278300999999999</v>
      </c>
      <c r="T580" s="3"/>
    </row>
    <row r="581" spans="1:20" ht="15.75" thickBot="1" x14ac:dyDescent="0.3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12" t="s">
        <v>2074</v>
      </c>
      <c r="Q581" s="8" t="s">
        <v>1439</v>
      </c>
      <c r="R581" s="8" t="s">
        <v>1439</v>
      </c>
      <c r="S581" s="8">
        <v>-2.8859742000000002</v>
      </c>
      <c r="T581" s="3"/>
    </row>
    <row r="582" spans="1:20" ht="15.75" thickBot="1" x14ac:dyDescent="0.3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12" t="s">
        <v>680</v>
      </c>
      <c r="Q582" s="8" t="s">
        <v>1439</v>
      </c>
      <c r="R582" s="8" t="s">
        <v>1439</v>
      </c>
      <c r="S582" s="8">
        <v>-2.3100035000000001</v>
      </c>
      <c r="T582" s="3"/>
    </row>
    <row r="583" spans="1:20" ht="15.75" thickBot="1" x14ac:dyDescent="0.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12" t="s">
        <v>2075</v>
      </c>
      <c r="Q583" s="8" t="s">
        <v>1439</v>
      </c>
      <c r="R583" s="8" t="s">
        <v>1439</v>
      </c>
      <c r="S583" s="8">
        <v>-1.8759925</v>
      </c>
      <c r="T583" s="3"/>
    </row>
    <row r="584" spans="1:20" ht="15.75" thickBot="1" x14ac:dyDescent="0.3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12" t="s">
        <v>2076</v>
      </c>
      <c r="Q584" s="8" t="s">
        <v>1439</v>
      </c>
      <c r="R584" s="8" t="s">
        <v>1439</v>
      </c>
      <c r="S584" s="8">
        <v>0.28729492000000001</v>
      </c>
      <c r="T584" s="3"/>
    </row>
    <row r="585" spans="1:20" ht="15.75" thickBot="1" x14ac:dyDescent="0.3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12" t="s">
        <v>2077</v>
      </c>
      <c r="Q585" s="8" t="s">
        <v>1439</v>
      </c>
      <c r="R585" s="8" t="s">
        <v>1439</v>
      </c>
      <c r="S585" s="8">
        <v>5.5781929999999997</v>
      </c>
      <c r="T585" s="3"/>
    </row>
    <row r="586" spans="1:20" ht="15.75" thickBot="1" x14ac:dyDescent="0.3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12" t="s">
        <v>2078</v>
      </c>
      <c r="Q586" s="8" t="s">
        <v>1439</v>
      </c>
      <c r="R586" s="8" t="s">
        <v>1439</v>
      </c>
      <c r="S586" s="8">
        <v>0.61963259999999998</v>
      </c>
      <c r="T586" s="3"/>
    </row>
    <row r="587" spans="1:20" ht="15.75" thickBot="1" x14ac:dyDescent="0.3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12" t="s">
        <v>2079</v>
      </c>
      <c r="Q587" s="8" t="s">
        <v>1439</v>
      </c>
      <c r="R587" s="8" t="s">
        <v>1439</v>
      </c>
      <c r="S587" s="8">
        <v>-0.52292570000000005</v>
      </c>
      <c r="T587" s="3"/>
    </row>
    <row r="588" spans="1:20" ht="15.75" thickBot="1" x14ac:dyDescent="0.3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12" t="s">
        <v>2080</v>
      </c>
      <c r="Q588" s="8" t="s">
        <v>1439</v>
      </c>
      <c r="R588" s="8" t="s">
        <v>1439</v>
      </c>
      <c r="S588" s="8">
        <v>-1.3565322</v>
      </c>
      <c r="T588" s="3"/>
    </row>
    <row r="589" spans="1:20" ht="15.75" thickBot="1" x14ac:dyDescent="0.3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12" t="s">
        <v>2081</v>
      </c>
      <c r="Q589" s="8" t="s">
        <v>1439</v>
      </c>
      <c r="R589" s="8" t="s">
        <v>1439</v>
      </c>
      <c r="S589" s="8">
        <v>2.0355074000000002</v>
      </c>
      <c r="T589" s="3"/>
    </row>
    <row r="590" spans="1:20" ht="15.75" thickBot="1" x14ac:dyDescent="0.3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12" t="s">
        <v>2082</v>
      </c>
      <c r="Q590" s="8" t="s">
        <v>1439</v>
      </c>
      <c r="R590" s="8" t="s">
        <v>1439</v>
      </c>
      <c r="S590" s="8">
        <v>1.6793070999999999</v>
      </c>
      <c r="T590" s="3"/>
    </row>
    <row r="591" spans="1:20" ht="15.75" thickBot="1" x14ac:dyDescent="0.3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12" t="s">
        <v>2083</v>
      </c>
      <c r="Q591" s="8" t="s">
        <v>1439</v>
      </c>
      <c r="R591" s="8" t="s">
        <v>1439</v>
      </c>
      <c r="S591" s="8">
        <v>5.0496173000000004</v>
      </c>
      <c r="T591" s="3"/>
    </row>
    <row r="592" spans="1:20" ht="15.75" thickBot="1" x14ac:dyDescent="0.3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12" t="s">
        <v>686</v>
      </c>
      <c r="Q592" s="8" t="s">
        <v>1439</v>
      </c>
      <c r="R592" s="8" t="s">
        <v>1439</v>
      </c>
      <c r="S592" s="8">
        <v>-0.76075170000000003</v>
      </c>
      <c r="T592" s="3"/>
    </row>
    <row r="593" spans="1:20" ht="15.75" thickBot="1" x14ac:dyDescent="0.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12" t="s">
        <v>2084</v>
      </c>
      <c r="Q593" s="8" t="s">
        <v>1439</v>
      </c>
      <c r="R593" s="8" t="s">
        <v>1439</v>
      </c>
      <c r="S593" s="8">
        <v>-1.2932546</v>
      </c>
      <c r="T593" s="3"/>
    </row>
    <row r="594" spans="1:20" ht="15.75" thickBot="1" x14ac:dyDescent="0.3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12" t="s">
        <v>2085</v>
      </c>
      <c r="Q594" s="8" t="s">
        <v>1439</v>
      </c>
      <c r="R594" s="8" t="s">
        <v>1439</v>
      </c>
      <c r="S594" s="8">
        <v>9.2485280000000003</v>
      </c>
      <c r="T594" s="3"/>
    </row>
    <row r="595" spans="1:20" ht="15.75" thickBot="1" x14ac:dyDescent="0.3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12" t="s">
        <v>2086</v>
      </c>
      <c r="Q595" s="8" t="s">
        <v>1439</v>
      </c>
      <c r="R595" s="8" t="s">
        <v>1439</v>
      </c>
      <c r="S595" s="8">
        <v>25.68411</v>
      </c>
      <c r="T595" s="3"/>
    </row>
    <row r="596" spans="1:20" ht="15.75" thickBot="1" x14ac:dyDescent="0.3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12" t="s">
        <v>2087</v>
      </c>
      <c r="Q596" s="8" t="s">
        <v>1439</v>
      </c>
      <c r="R596" s="8" t="s">
        <v>1439</v>
      </c>
      <c r="S596" s="8">
        <v>0.43593395000000001</v>
      </c>
      <c r="T596" s="3"/>
    </row>
    <row r="597" spans="1:20" ht="15.75" thickBot="1" x14ac:dyDescent="0.3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12" t="s">
        <v>2088</v>
      </c>
      <c r="Q597" s="8" t="s">
        <v>1439</v>
      </c>
      <c r="R597" s="8" t="s">
        <v>1439</v>
      </c>
      <c r="S597" s="8">
        <v>2.5673080000000001</v>
      </c>
      <c r="T597" s="3"/>
    </row>
    <row r="598" spans="1:20" ht="15.75" thickBot="1" x14ac:dyDescent="0.3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12" t="s">
        <v>2089</v>
      </c>
      <c r="Q598" s="8" t="s">
        <v>1439</v>
      </c>
      <c r="R598" s="8" t="s">
        <v>1439</v>
      </c>
      <c r="S598" s="8">
        <v>4.239522</v>
      </c>
      <c r="T598" s="3"/>
    </row>
    <row r="599" spans="1:20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</row>
    <row r="600" spans="1:20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</row>
  </sheetData>
  <mergeCells count="4">
    <mergeCell ref="A4:D4"/>
    <mergeCell ref="F4:I4"/>
    <mergeCell ref="K4:N4"/>
    <mergeCell ref="P4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0CDA5-A3FD-4151-8C65-70D77FD73B00}">
  <dimension ref="A1:R804"/>
  <sheetViews>
    <sheetView tabSelected="1" workbookViewId="0">
      <selection activeCell="I22" sqref="I22"/>
    </sheetView>
  </sheetViews>
  <sheetFormatPr defaultRowHeight="15" x14ac:dyDescent="0.25"/>
  <cols>
    <col min="1" max="1" width="18" style="1" customWidth="1"/>
    <col min="2" max="6" width="9.140625" style="1"/>
    <col min="7" max="7" width="14.28515625" style="1" bestFit="1" customWidth="1"/>
    <col min="8" max="12" width="9.140625" style="1"/>
    <col min="13" max="13" width="14.28515625" style="1" bestFit="1" customWidth="1"/>
    <col min="14" max="16384" width="9.140625" style="1"/>
  </cols>
  <sheetData>
    <row r="1" spans="1:18" ht="15.75" x14ac:dyDescent="0.25">
      <c r="A1" s="2" t="s">
        <v>1444</v>
      </c>
      <c r="B1" s="2"/>
      <c r="C1" s="2"/>
      <c r="D1" s="2"/>
      <c r="E1" s="4"/>
      <c r="F1" s="4"/>
      <c r="G1" s="4"/>
      <c r="H1" s="4"/>
      <c r="I1" s="4"/>
      <c r="J1" s="4"/>
      <c r="K1" s="4"/>
      <c r="L1" s="4"/>
      <c r="M1" s="4"/>
      <c r="N1" s="4"/>
      <c r="O1" s="3"/>
      <c r="P1" s="5"/>
      <c r="Q1" s="5"/>
    </row>
    <row r="2" spans="1:18" ht="15.75" x14ac:dyDescent="0.25">
      <c r="A2" s="2" t="s">
        <v>1440</v>
      </c>
      <c r="B2" s="2"/>
      <c r="C2" s="2"/>
      <c r="D2" s="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5"/>
      <c r="Q2" s="5"/>
    </row>
    <row r="3" spans="1:18" customFormat="1" ht="15.75" thickBot="1" x14ac:dyDescent="0.3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3"/>
    </row>
    <row r="4" spans="1:18" ht="15.75" thickBot="1" x14ac:dyDescent="0.3">
      <c r="A4" s="6" t="s">
        <v>1438</v>
      </c>
      <c r="B4" s="6" t="s">
        <v>1441</v>
      </c>
      <c r="C4" s="6" t="s">
        <v>1442</v>
      </c>
      <c r="D4" s="6" t="s">
        <v>1443</v>
      </c>
      <c r="E4" s="5"/>
      <c r="F4" s="5"/>
      <c r="G4" s="6" t="s">
        <v>1438</v>
      </c>
      <c r="H4" s="6" t="s">
        <v>1441</v>
      </c>
      <c r="I4" s="6" t="s">
        <v>1442</v>
      </c>
      <c r="J4" s="6" t="s">
        <v>1443</v>
      </c>
      <c r="K4" s="5"/>
      <c r="L4" s="5"/>
      <c r="M4" s="6" t="s">
        <v>1438</v>
      </c>
      <c r="N4" s="6" t="s">
        <v>1441</v>
      </c>
      <c r="O4" s="6" t="s">
        <v>1442</v>
      </c>
      <c r="P4" s="6" t="s">
        <v>1443</v>
      </c>
      <c r="Q4" s="5"/>
      <c r="R4" s="5"/>
    </row>
    <row r="5" spans="1:18" ht="15.75" thickBot="1" x14ac:dyDescent="0.3">
      <c r="A5" s="7" t="s">
        <v>0</v>
      </c>
      <c r="B5" s="8">
        <v>2.0533445000000001</v>
      </c>
      <c r="C5" s="8" t="s">
        <v>1439</v>
      </c>
      <c r="D5" s="8">
        <v>1.8926613000000001</v>
      </c>
      <c r="E5" s="5"/>
      <c r="F5" s="5"/>
      <c r="G5" s="9" t="s">
        <v>691</v>
      </c>
      <c r="H5" s="8">
        <v>-1.9398808000000001</v>
      </c>
      <c r="I5" s="8" t="s">
        <v>1439</v>
      </c>
      <c r="J5" s="8">
        <v>-1.7680076</v>
      </c>
      <c r="K5" s="5"/>
      <c r="L5" s="5"/>
      <c r="M5" s="9" t="s">
        <v>1350</v>
      </c>
      <c r="N5" s="8">
        <v>-1.1183939000000001</v>
      </c>
      <c r="O5" s="8" t="s">
        <v>1439</v>
      </c>
      <c r="P5" s="8">
        <v>0.66711120000000002</v>
      </c>
      <c r="Q5" s="5"/>
      <c r="R5" s="5"/>
    </row>
    <row r="6" spans="1:18" ht="15.75" thickBot="1" x14ac:dyDescent="0.3">
      <c r="A6" s="7" t="s">
        <v>1</v>
      </c>
      <c r="B6" s="8">
        <v>-1.1725365000000001</v>
      </c>
      <c r="C6" s="8" t="s">
        <v>1439</v>
      </c>
      <c r="D6" s="8">
        <v>-1.7337910000000001</v>
      </c>
      <c r="E6" s="5"/>
      <c r="F6" s="5"/>
      <c r="G6" s="9" t="s">
        <v>692</v>
      </c>
      <c r="H6" s="8">
        <v>-0.56938915999999995</v>
      </c>
      <c r="I6" s="8" t="s">
        <v>1439</v>
      </c>
      <c r="J6" s="8">
        <v>-0.37366392999999998</v>
      </c>
      <c r="K6" s="5"/>
      <c r="L6" s="5"/>
      <c r="M6" s="9" t="s">
        <v>1351</v>
      </c>
      <c r="N6" s="8">
        <v>-1.4841386999999999</v>
      </c>
      <c r="O6" s="8" t="s">
        <v>1439</v>
      </c>
      <c r="P6" s="8">
        <v>-0.57837360000000004</v>
      </c>
      <c r="Q6" s="5"/>
      <c r="R6" s="5"/>
    </row>
    <row r="7" spans="1:18" ht="15.75" thickBot="1" x14ac:dyDescent="0.3">
      <c r="A7" s="7" t="s">
        <v>2</v>
      </c>
      <c r="B7" s="8">
        <v>5.8299529999999997</v>
      </c>
      <c r="C7" s="8" t="s">
        <v>1439</v>
      </c>
      <c r="D7" s="8">
        <v>5.6602100000000002</v>
      </c>
      <c r="E7" s="5"/>
      <c r="F7" s="5"/>
      <c r="G7" s="9" t="s">
        <v>693</v>
      </c>
      <c r="H7" s="8">
        <v>-0.47683557999999998</v>
      </c>
      <c r="I7" s="8" t="s">
        <v>1439</v>
      </c>
      <c r="J7" s="8">
        <v>-0.37784203999999999</v>
      </c>
      <c r="K7" s="5"/>
      <c r="L7" s="5"/>
      <c r="M7" s="9" t="s">
        <v>1352</v>
      </c>
      <c r="N7" s="8">
        <v>0.87911963000000004</v>
      </c>
      <c r="O7" s="8" t="s">
        <v>1439</v>
      </c>
      <c r="P7" s="8">
        <v>-0.52343779999999995</v>
      </c>
      <c r="Q7" s="5"/>
      <c r="R7" s="5"/>
    </row>
    <row r="8" spans="1:18" ht="15.75" thickBot="1" x14ac:dyDescent="0.3">
      <c r="A8" s="7" t="s">
        <v>3</v>
      </c>
      <c r="B8" s="8">
        <v>2.315677</v>
      </c>
      <c r="C8" s="8" t="s">
        <v>1439</v>
      </c>
      <c r="D8" s="8">
        <v>2.3532856</v>
      </c>
      <c r="E8" s="5"/>
      <c r="F8" s="5"/>
      <c r="G8" s="9" t="s">
        <v>694</v>
      </c>
      <c r="H8" s="8">
        <v>-1.0324063999999999</v>
      </c>
      <c r="I8" s="8" t="s">
        <v>1439</v>
      </c>
      <c r="J8" s="8">
        <v>-1.3273265000000001</v>
      </c>
      <c r="K8" s="5"/>
      <c r="L8" s="5"/>
      <c r="M8" s="9" t="s">
        <v>1353</v>
      </c>
      <c r="N8" s="8">
        <v>1.1207634</v>
      </c>
      <c r="O8" s="8" t="s">
        <v>1439</v>
      </c>
      <c r="P8" s="8">
        <v>0.25021823999999998</v>
      </c>
      <c r="Q8" s="5"/>
      <c r="R8" s="5"/>
    </row>
    <row r="9" spans="1:18" ht="15.75" thickBot="1" x14ac:dyDescent="0.3">
      <c r="A9" s="7" t="s">
        <v>4</v>
      </c>
      <c r="B9" s="8">
        <v>0.81958200000000003</v>
      </c>
      <c r="C9" s="8" t="s">
        <v>1439</v>
      </c>
      <c r="D9" s="8">
        <v>0.41055053000000002</v>
      </c>
      <c r="E9" s="5"/>
      <c r="F9" s="5"/>
      <c r="G9" s="9" t="s">
        <v>695</v>
      </c>
      <c r="H9" s="8">
        <v>-0.69723190000000002</v>
      </c>
      <c r="I9" s="8" t="s">
        <v>1439</v>
      </c>
      <c r="J9" s="8">
        <v>0.31125012000000002</v>
      </c>
      <c r="K9" s="5"/>
      <c r="L9" s="5"/>
      <c r="M9" s="9" t="s">
        <v>1354</v>
      </c>
      <c r="N9" s="8">
        <v>0.58815459999999997</v>
      </c>
      <c r="O9" s="8" t="s">
        <v>1439</v>
      </c>
      <c r="P9" s="8">
        <v>0.39120274999999999</v>
      </c>
      <c r="Q9" s="5"/>
      <c r="R9" s="5"/>
    </row>
    <row r="10" spans="1:18" ht="15.75" thickBot="1" x14ac:dyDescent="0.3">
      <c r="A10" s="7" t="s">
        <v>5</v>
      </c>
      <c r="B10" s="8">
        <v>3.2220914</v>
      </c>
      <c r="C10" s="8" t="s">
        <v>1439</v>
      </c>
      <c r="D10" s="8">
        <v>2.8009050000000002</v>
      </c>
      <c r="E10" s="5"/>
      <c r="F10" s="5"/>
      <c r="G10" s="9" t="s">
        <v>696</v>
      </c>
      <c r="H10" s="8">
        <v>0.32840659999999999</v>
      </c>
      <c r="I10" s="8" t="s">
        <v>1439</v>
      </c>
      <c r="J10" s="8">
        <v>0.58907399999999999</v>
      </c>
      <c r="K10" s="5"/>
      <c r="L10" s="5"/>
      <c r="M10" s="9" t="s">
        <v>1355</v>
      </c>
      <c r="N10" s="8">
        <v>3.1272738000000002</v>
      </c>
      <c r="O10" s="8" t="s">
        <v>1439</v>
      </c>
      <c r="P10" s="8">
        <v>1.9113237999999999</v>
      </c>
      <c r="Q10" s="5"/>
      <c r="R10" s="5"/>
    </row>
    <row r="11" spans="1:18" ht="15.75" thickBot="1" x14ac:dyDescent="0.3">
      <c r="A11" s="7" t="s">
        <v>6</v>
      </c>
      <c r="B11" s="8">
        <v>-1.0262518</v>
      </c>
      <c r="C11" s="8" t="s">
        <v>1439</v>
      </c>
      <c r="D11" s="8">
        <v>-1.0232937</v>
      </c>
      <c r="E11" s="5"/>
      <c r="F11" s="5"/>
      <c r="G11" s="9" t="s">
        <v>29</v>
      </c>
      <c r="H11" s="8">
        <v>-0.98929029999999996</v>
      </c>
      <c r="I11" s="8" t="s">
        <v>1439</v>
      </c>
      <c r="J11" s="8">
        <v>-0.99590944999999997</v>
      </c>
      <c r="K11" s="5"/>
      <c r="L11" s="5"/>
      <c r="M11" s="9" t="s">
        <v>1356</v>
      </c>
      <c r="N11" s="8">
        <v>-1.6533552</v>
      </c>
      <c r="O11" s="8" t="s">
        <v>1439</v>
      </c>
      <c r="P11" s="8">
        <v>-1.2944453</v>
      </c>
      <c r="Q11" s="5"/>
      <c r="R11" s="5"/>
    </row>
    <row r="12" spans="1:18" ht="15.75" thickBot="1" x14ac:dyDescent="0.3">
      <c r="A12" s="7" t="s">
        <v>7</v>
      </c>
      <c r="B12" s="8">
        <v>-1.0811843000000001</v>
      </c>
      <c r="C12" s="8" t="s">
        <v>1439</v>
      </c>
      <c r="D12" s="8">
        <v>-0.99891514000000003</v>
      </c>
      <c r="E12" s="5"/>
      <c r="F12" s="5"/>
      <c r="G12" s="9" t="s">
        <v>697</v>
      </c>
      <c r="H12" s="8">
        <v>-1.6136444000000001</v>
      </c>
      <c r="I12" s="8" t="s">
        <v>1439</v>
      </c>
      <c r="J12" s="8">
        <v>-1.6726974999999999</v>
      </c>
      <c r="K12" s="5"/>
      <c r="L12" s="5"/>
      <c r="M12" s="9" t="s">
        <v>1357</v>
      </c>
      <c r="N12" s="8">
        <v>-3.5469816000000001</v>
      </c>
      <c r="O12" s="8" t="s">
        <v>1439</v>
      </c>
      <c r="P12" s="8">
        <v>-2.7072098000000002</v>
      </c>
      <c r="Q12" s="5"/>
      <c r="R12" s="5"/>
    </row>
    <row r="13" spans="1:18" ht="15.75" thickBot="1" x14ac:dyDescent="0.3">
      <c r="A13" s="7" t="s">
        <v>8</v>
      </c>
      <c r="B13" s="8">
        <v>-1.0314909000000001</v>
      </c>
      <c r="C13" s="8" t="s">
        <v>1439</v>
      </c>
      <c r="D13" s="8">
        <v>-0.99262819999999996</v>
      </c>
      <c r="E13" s="5"/>
      <c r="F13" s="5"/>
      <c r="G13" s="9" t="s">
        <v>698</v>
      </c>
      <c r="H13" s="8">
        <v>0.60168980000000005</v>
      </c>
      <c r="I13" s="8" t="s">
        <v>1439</v>
      </c>
      <c r="J13" s="8">
        <v>0.59969939999999999</v>
      </c>
      <c r="K13" s="5"/>
      <c r="L13" s="5"/>
      <c r="M13" s="9" t="s">
        <v>1358</v>
      </c>
      <c r="N13" s="8">
        <v>0.18080188</v>
      </c>
      <c r="O13" s="8" t="s">
        <v>1439</v>
      </c>
      <c r="P13" s="8">
        <v>0.76027953999999998</v>
      </c>
      <c r="Q13" s="5"/>
      <c r="R13" s="5"/>
    </row>
    <row r="14" spans="1:18" ht="15.75" thickBot="1" x14ac:dyDescent="0.3">
      <c r="A14" s="7" t="s">
        <v>9</v>
      </c>
      <c r="B14" s="8">
        <v>-0.75201625000000005</v>
      </c>
      <c r="C14" s="8" t="s">
        <v>1439</v>
      </c>
      <c r="D14" s="8">
        <v>-1.081237</v>
      </c>
      <c r="E14" s="5"/>
      <c r="F14" s="5"/>
      <c r="G14" s="9" t="s">
        <v>699</v>
      </c>
      <c r="H14" s="8">
        <v>-1.1292373</v>
      </c>
      <c r="I14" s="8" t="s">
        <v>1439</v>
      </c>
      <c r="J14" s="8">
        <v>0.85600494999999999</v>
      </c>
      <c r="K14" s="5"/>
      <c r="L14" s="5"/>
      <c r="M14" s="9" t="s">
        <v>1359</v>
      </c>
      <c r="N14" s="8">
        <v>-0.38000469999999997</v>
      </c>
      <c r="O14" s="8" t="s">
        <v>1439</v>
      </c>
      <c r="P14" s="8">
        <v>0.21112965</v>
      </c>
      <c r="Q14" s="5"/>
      <c r="R14" s="5"/>
    </row>
    <row r="15" spans="1:18" ht="15.75" thickBot="1" x14ac:dyDescent="0.3">
      <c r="A15" s="7" t="s">
        <v>10</v>
      </c>
      <c r="B15" s="8">
        <v>0.36897187999999997</v>
      </c>
      <c r="C15" s="8" t="s">
        <v>1439</v>
      </c>
      <c r="D15" s="8">
        <v>-1.6318355</v>
      </c>
      <c r="E15" s="5"/>
      <c r="F15" s="5"/>
      <c r="G15" s="9" t="s">
        <v>700</v>
      </c>
      <c r="H15" s="8">
        <v>-1.2406974</v>
      </c>
      <c r="I15" s="8" t="s">
        <v>1439</v>
      </c>
      <c r="J15" s="8">
        <v>-1.0719205000000001</v>
      </c>
      <c r="K15" s="5"/>
      <c r="L15" s="5"/>
      <c r="M15" s="9" t="s">
        <v>691</v>
      </c>
      <c r="N15" s="8">
        <v>-1.9398808000000001</v>
      </c>
      <c r="O15" s="8" t="s">
        <v>1439</v>
      </c>
      <c r="P15" s="8">
        <v>-1.7680076</v>
      </c>
      <c r="Q15" s="5"/>
      <c r="R15" s="5"/>
    </row>
    <row r="16" spans="1:18" ht="15.75" thickBot="1" x14ac:dyDescent="0.3">
      <c r="A16" s="7" t="s">
        <v>11</v>
      </c>
      <c r="B16" s="8">
        <v>-1.6230996</v>
      </c>
      <c r="C16" s="8" t="s">
        <v>1439</v>
      </c>
      <c r="D16" s="8">
        <v>-0.65324800000000005</v>
      </c>
      <c r="E16" s="5"/>
      <c r="F16" s="5"/>
      <c r="G16" s="9" t="s">
        <v>701</v>
      </c>
      <c r="H16" s="8">
        <v>-1.6910879999999999</v>
      </c>
      <c r="I16" s="8" t="s">
        <v>1439</v>
      </c>
      <c r="J16" s="8">
        <v>-1.9245983</v>
      </c>
      <c r="K16" s="5"/>
      <c r="L16" s="5"/>
      <c r="M16" s="9" t="s">
        <v>692</v>
      </c>
      <c r="N16" s="8">
        <v>-0.56938915999999995</v>
      </c>
      <c r="O16" s="8" t="s">
        <v>1439</v>
      </c>
      <c r="P16" s="8">
        <v>-0.37366392999999998</v>
      </c>
      <c r="Q16" s="5"/>
      <c r="R16" s="5"/>
    </row>
    <row r="17" spans="1:18" ht="15.75" thickBot="1" x14ac:dyDescent="0.3">
      <c r="A17" s="7" t="s">
        <v>12</v>
      </c>
      <c r="B17" s="8">
        <v>4.05654</v>
      </c>
      <c r="C17" s="8" t="s">
        <v>1439</v>
      </c>
      <c r="D17" s="8">
        <v>5.0912670000000002</v>
      </c>
      <c r="E17" s="5"/>
      <c r="F17" s="5"/>
      <c r="G17" s="9" t="s">
        <v>702</v>
      </c>
      <c r="H17" s="8">
        <v>0.34839678000000002</v>
      </c>
      <c r="I17" s="8" t="s">
        <v>1439</v>
      </c>
      <c r="J17" s="8">
        <v>0.38748245999999997</v>
      </c>
      <c r="K17" s="5"/>
      <c r="L17" s="5"/>
      <c r="M17" s="9" t="s">
        <v>693</v>
      </c>
      <c r="N17" s="8">
        <v>-0.47683557999999998</v>
      </c>
      <c r="O17" s="8" t="s">
        <v>1439</v>
      </c>
      <c r="P17" s="8">
        <v>-0.37784203999999999</v>
      </c>
      <c r="Q17" s="5"/>
      <c r="R17" s="5"/>
    </row>
    <row r="18" spans="1:18" ht="15.75" thickBot="1" x14ac:dyDescent="0.3">
      <c r="A18" s="7" t="s">
        <v>13</v>
      </c>
      <c r="B18" s="8">
        <v>4.1891594000000003</v>
      </c>
      <c r="C18" s="8" t="s">
        <v>1439</v>
      </c>
      <c r="D18" s="8">
        <v>4.351566</v>
      </c>
      <c r="E18" s="5"/>
      <c r="F18" s="5"/>
      <c r="G18" s="9" t="s">
        <v>703</v>
      </c>
      <c r="H18" s="8">
        <v>-0.56369290000000005</v>
      </c>
      <c r="I18" s="8" t="s">
        <v>1439</v>
      </c>
      <c r="J18" s="8">
        <v>-0.32011830000000002</v>
      </c>
      <c r="K18" s="5"/>
      <c r="L18" s="5"/>
      <c r="M18" s="9" t="s">
        <v>694</v>
      </c>
      <c r="N18" s="8">
        <v>-1.0324063999999999</v>
      </c>
      <c r="O18" s="8" t="s">
        <v>1439</v>
      </c>
      <c r="P18" s="8">
        <v>-1.3273265000000001</v>
      </c>
      <c r="Q18" s="5"/>
      <c r="R18" s="5"/>
    </row>
    <row r="19" spans="1:18" ht="15.75" thickBot="1" x14ac:dyDescent="0.3">
      <c r="A19" s="7" t="s">
        <v>14</v>
      </c>
      <c r="B19" s="8">
        <v>-1.5524853000000001</v>
      </c>
      <c r="C19" s="8" t="s">
        <v>1439</v>
      </c>
      <c r="D19" s="8">
        <v>-1.1238049000000001</v>
      </c>
      <c r="E19" s="5"/>
      <c r="F19" s="5"/>
      <c r="G19" s="9" t="s">
        <v>704</v>
      </c>
      <c r="H19" s="8">
        <v>-0.57154875999999999</v>
      </c>
      <c r="I19" s="8" t="s">
        <v>1439</v>
      </c>
      <c r="J19" s="8">
        <v>-0.8023981</v>
      </c>
      <c r="K19" s="5"/>
      <c r="L19" s="5"/>
      <c r="M19" s="9" t="s">
        <v>695</v>
      </c>
      <c r="N19" s="8">
        <v>-0.69723190000000002</v>
      </c>
      <c r="O19" s="8" t="s">
        <v>1439</v>
      </c>
      <c r="P19" s="8">
        <v>0.31125012000000002</v>
      </c>
      <c r="Q19" s="5"/>
      <c r="R19" s="5"/>
    </row>
    <row r="20" spans="1:18" ht="15.75" thickBot="1" x14ac:dyDescent="0.3">
      <c r="A20" s="7" t="s">
        <v>15</v>
      </c>
      <c r="B20" s="8">
        <v>-0.90433300000000005</v>
      </c>
      <c r="C20" s="8" t="s">
        <v>1439</v>
      </c>
      <c r="D20" s="8">
        <v>-1.1730370000000001</v>
      </c>
      <c r="E20" s="5"/>
      <c r="F20" s="5"/>
      <c r="G20" s="9" t="s">
        <v>705</v>
      </c>
      <c r="H20" s="8">
        <v>1.3424574</v>
      </c>
      <c r="I20" s="8" t="s">
        <v>1439</v>
      </c>
      <c r="J20" s="8">
        <v>0.86168319999999998</v>
      </c>
      <c r="K20" s="5"/>
      <c r="L20" s="5"/>
      <c r="M20" s="9" t="s">
        <v>696</v>
      </c>
      <c r="N20" s="8">
        <v>0.32840659999999999</v>
      </c>
      <c r="O20" s="8" t="s">
        <v>1439</v>
      </c>
      <c r="P20" s="8">
        <v>0.58907399999999999</v>
      </c>
      <c r="Q20" s="5"/>
      <c r="R20" s="5"/>
    </row>
    <row r="21" spans="1:18" ht="15.75" thickBot="1" x14ac:dyDescent="0.3">
      <c r="A21" s="7" t="s">
        <v>16</v>
      </c>
      <c r="B21" s="8">
        <v>-0.86709504999999998</v>
      </c>
      <c r="C21" s="8" t="s">
        <v>1439</v>
      </c>
      <c r="D21" s="8">
        <v>-1.4179366</v>
      </c>
      <c r="E21" s="5"/>
      <c r="F21" s="5"/>
      <c r="G21" s="9" t="s">
        <v>706</v>
      </c>
      <c r="H21" s="8">
        <v>-3.6127745999999998</v>
      </c>
      <c r="I21" s="8" t="s">
        <v>1439</v>
      </c>
      <c r="J21" s="8">
        <v>-2.2167203</v>
      </c>
      <c r="K21" s="5"/>
      <c r="L21" s="5"/>
      <c r="M21" s="9" t="s">
        <v>29</v>
      </c>
      <c r="N21" s="8">
        <v>-0.98929029999999996</v>
      </c>
      <c r="O21" s="8" t="s">
        <v>1439</v>
      </c>
      <c r="P21" s="8">
        <v>-0.99590944999999997</v>
      </c>
      <c r="Q21" s="5"/>
      <c r="R21" s="5"/>
    </row>
    <row r="22" spans="1:18" ht="15.75" thickBot="1" x14ac:dyDescent="0.3">
      <c r="A22" s="7" t="s">
        <v>17</v>
      </c>
      <c r="B22" s="8">
        <v>-3.4833777000000001</v>
      </c>
      <c r="C22" s="8" t="s">
        <v>1439</v>
      </c>
      <c r="D22" s="8">
        <v>-2.7140303000000001</v>
      </c>
      <c r="E22" s="5"/>
      <c r="F22" s="5"/>
      <c r="G22" s="9" t="s">
        <v>707</v>
      </c>
      <c r="H22" s="8">
        <v>-0.45720266999999998</v>
      </c>
      <c r="I22" s="8" t="s">
        <v>1439</v>
      </c>
      <c r="J22" s="8">
        <v>-0.7516602</v>
      </c>
      <c r="K22" s="5"/>
      <c r="L22" s="5"/>
      <c r="M22" s="9" t="s">
        <v>697</v>
      </c>
      <c r="N22" s="8">
        <v>-1.6136444000000001</v>
      </c>
      <c r="O22" s="8" t="s">
        <v>1439</v>
      </c>
      <c r="P22" s="8">
        <v>-1.6726974999999999</v>
      </c>
      <c r="Q22" s="5"/>
      <c r="R22" s="5"/>
    </row>
    <row r="23" spans="1:18" ht="15.75" thickBot="1" x14ac:dyDescent="0.3">
      <c r="A23" s="7" t="s">
        <v>18</v>
      </c>
      <c r="B23" s="8">
        <v>1.4022520999999999</v>
      </c>
      <c r="C23" s="8" t="s">
        <v>1439</v>
      </c>
      <c r="D23" s="8">
        <v>1.9339595999999999</v>
      </c>
      <c r="E23" s="5"/>
      <c r="F23" s="5"/>
      <c r="G23" s="9" t="s">
        <v>708</v>
      </c>
      <c r="H23" s="8">
        <v>-0.57774155999999999</v>
      </c>
      <c r="I23" s="8" t="s">
        <v>1439</v>
      </c>
      <c r="J23" s="8">
        <v>0.40849793000000001</v>
      </c>
      <c r="K23" s="5"/>
      <c r="L23" s="5"/>
      <c r="M23" s="9" t="s">
        <v>698</v>
      </c>
      <c r="N23" s="8">
        <v>0.60168980000000005</v>
      </c>
      <c r="O23" s="8" t="s">
        <v>1439</v>
      </c>
      <c r="P23" s="8">
        <v>0.59969939999999999</v>
      </c>
      <c r="Q23" s="5"/>
      <c r="R23" s="5"/>
    </row>
    <row r="24" spans="1:18" ht="15.75" thickBot="1" x14ac:dyDescent="0.3">
      <c r="A24" s="7" t="s">
        <v>19</v>
      </c>
      <c r="B24" s="8">
        <v>3.5704889999999998</v>
      </c>
      <c r="C24" s="8" t="s">
        <v>1439</v>
      </c>
      <c r="D24" s="8">
        <v>5.8491054</v>
      </c>
      <c r="E24" s="5"/>
      <c r="F24" s="5"/>
      <c r="G24" s="9" t="s">
        <v>709</v>
      </c>
      <c r="H24" s="8">
        <v>-1.8649855</v>
      </c>
      <c r="I24" s="8" t="s">
        <v>1439</v>
      </c>
      <c r="J24" s="8">
        <v>-1.5595034000000001</v>
      </c>
      <c r="K24" s="5"/>
      <c r="L24" s="5"/>
      <c r="M24" s="9" t="s">
        <v>699</v>
      </c>
      <c r="N24" s="8">
        <v>-1.1292373</v>
      </c>
      <c r="O24" s="8" t="s">
        <v>1439</v>
      </c>
      <c r="P24" s="8">
        <v>0.85600494999999999</v>
      </c>
      <c r="Q24" s="5"/>
      <c r="R24" s="5"/>
    </row>
    <row r="25" spans="1:18" ht="15.75" thickBot="1" x14ac:dyDescent="0.3">
      <c r="A25" s="7" t="s">
        <v>20</v>
      </c>
      <c r="B25" s="8">
        <v>-25.888538</v>
      </c>
      <c r="C25" s="8" t="s">
        <v>1439</v>
      </c>
      <c r="D25" s="8">
        <v>-2.8858383000000001</v>
      </c>
      <c r="E25" s="5"/>
      <c r="F25" s="5"/>
      <c r="G25" s="9" t="s">
        <v>710</v>
      </c>
      <c r="H25" s="8">
        <v>0.59196070000000001</v>
      </c>
      <c r="I25" s="8" t="s">
        <v>1439</v>
      </c>
      <c r="J25" s="8">
        <v>0.70717850000000004</v>
      </c>
      <c r="K25" s="5"/>
      <c r="L25" s="5"/>
      <c r="M25" s="9" t="s">
        <v>700</v>
      </c>
      <c r="N25" s="8">
        <v>-1.2406974</v>
      </c>
      <c r="O25" s="8" t="s">
        <v>1439</v>
      </c>
      <c r="P25" s="8">
        <v>-1.0719205000000001</v>
      </c>
      <c r="Q25" s="5"/>
      <c r="R25" s="5"/>
    </row>
    <row r="26" spans="1:18" ht="15.75" thickBot="1" x14ac:dyDescent="0.3">
      <c r="A26" s="7" t="s">
        <v>21</v>
      </c>
      <c r="B26" s="8">
        <v>8.4757589999999994E-2</v>
      </c>
      <c r="C26" s="8" t="s">
        <v>1439</v>
      </c>
      <c r="D26" s="8">
        <v>0.72928965000000001</v>
      </c>
      <c r="E26" s="5"/>
      <c r="F26" s="5"/>
      <c r="G26" s="9" t="s">
        <v>711</v>
      </c>
      <c r="H26" s="8">
        <v>-1.2255853000000001</v>
      </c>
      <c r="I26" s="8" t="s">
        <v>1439</v>
      </c>
      <c r="J26" s="8">
        <v>-1.5905452</v>
      </c>
      <c r="K26" s="5"/>
      <c r="L26" s="5"/>
      <c r="M26" s="9" t="s">
        <v>701</v>
      </c>
      <c r="N26" s="8">
        <v>-1.6910879999999999</v>
      </c>
      <c r="O26" s="8" t="s">
        <v>1439</v>
      </c>
      <c r="P26" s="8">
        <v>-1.9245983</v>
      </c>
      <c r="Q26" s="5"/>
      <c r="R26" s="5"/>
    </row>
    <row r="27" spans="1:18" ht="15.75" thickBot="1" x14ac:dyDescent="0.3">
      <c r="A27" s="7" t="s">
        <v>22</v>
      </c>
      <c r="B27" s="8">
        <v>-1.2842431000000001</v>
      </c>
      <c r="C27" s="8" t="s">
        <v>1439</v>
      </c>
      <c r="D27" s="8">
        <v>-1.6911039999999999</v>
      </c>
      <c r="E27" s="5"/>
      <c r="F27" s="5"/>
      <c r="G27" s="9" t="s">
        <v>712</v>
      </c>
      <c r="H27" s="8">
        <v>-1.0208693</v>
      </c>
      <c r="I27" s="8" t="s">
        <v>1439</v>
      </c>
      <c r="J27" s="8">
        <v>-1.7108865</v>
      </c>
      <c r="K27" s="5"/>
      <c r="L27" s="5"/>
      <c r="M27" s="9" t="s">
        <v>702</v>
      </c>
      <c r="N27" s="8">
        <v>0.34839678000000002</v>
      </c>
      <c r="O27" s="8" t="s">
        <v>1439</v>
      </c>
      <c r="P27" s="8">
        <v>0.38748245999999997</v>
      </c>
      <c r="Q27" s="5"/>
      <c r="R27" s="5"/>
    </row>
    <row r="28" spans="1:18" ht="15.75" thickBot="1" x14ac:dyDescent="0.3">
      <c r="A28" s="7" t="s">
        <v>23</v>
      </c>
      <c r="B28" s="8">
        <v>-4.0204133999999998</v>
      </c>
      <c r="C28" s="8" t="s">
        <v>1439</v>
      </c>
      <c r="D28" s="8">
        <v>-5.1927667</v>
      </c>
      <c r="E28" s="5"/>
      <c r="F28" s="5"/>
      <c r="G28" s="9" t="s">
        <v>713</v>
      </c>
      <c r="H28" s="8">
        <v>0.91958220000000002</v>
      </c>
      <c r="I28" s="8" t="s">
        <v>1439</v>
      </c>
      <c r="J28" s="8">
        <v>0.57122313999999996</v>
      </c>
      <c r="K28" s="5"/>
      <c r="L28" s="5"/>
      <c r="M28" s="9" t="s">
        <v>703</v>
      </c>
      <c r="N28" s="8">
        <v>-0.56369290000000005</v>
      </c>
      <c r="O28" s="8" t="s">
        <v>1439</v>
      </c>
      <c r="P28" s="8">
        <v>-0.32011830000000002</v>
      </c>
      <c r="Q28" s="5"/>
      <c r="R28" s="5"/>
    </row>
    <row r="29" spans="1:18" ht="15.75" thickBot="1" x14ac:dyDescent="0.3">
      <c r="A29" s="7" t="s">
        <v>24</v>
      </c>
      <c r="B29" s="8">
        <v>-0.98804473999999998</v>
      </c>
      <c r="C29" s="8" t="s">
        <v>1439</v>
      </c>
      <c r="D29" s="8">
        <v>-0.61309206000000005</v>
      </c>
      <c r="E29" s="5"/>
      <c r="F29" s="5"/>
      <c r="G29" s="9" t="s">
        <v>714</v>
      </c>
      <c r="H29" s="8">
        <v>-5.7525268000000001</v>
      </c>
      <c r="I29" s="8" t="s">
        <v>1439</v>
      </c>
      <c r="J29" s="8">
        <v>-3.8991115000000001</v>
      </c>
      <c r="K29" s="5"/>
      <c r="L29" s="5"/>
      <c r="M29" s="9" t="s">
        <v>704</v>
      </c>
      <c r="N29" s="8">
        <v>-0.57154875999999999</v>
      </c>
      <c r="O29" s="8" t="s">
        <v>1439</v>
      </c>
      <c r="P29" s="8">
        <v>-0.8023981</v>
      </c>
      <c r="Q29" s="5"/>
      <c r="R29" s="5"/>
    </row>
    <row r="30" spans="1:18" ht="15.75" thickBot="1" x14ac:dyDescent="0.3">
      <c r="A30" s="7" t="s">
        <v>25</v>
      </c>
      <c r="B30" s="8">
        <v>-3.2741617999999999</v>
      </c>
      <c r="C30" s="8" t="s">
        <v>1439</v>
      </c>
      <c r="D30" s="8">
        <v>0.68889389999999995</v>
      </c>
      <c r="E30" s="5"/>
      <c r="F30" s="5"/>
      <c r="G30" s="9" t="s">
        <v>67</v>
      </c>
      <c r="H30" s="8">
        <v>-0.90772160000000002</v>
      </c>
      <c r="I30" s="8" t="s">
        <v>1439</v>
      </c>
      <c r="J30" s="8">
        <v>-0.51859032999999999</v>
      </c>
      <c r="K30" s="5"/>
      <c r="L30" s="5"/>
      <c r="M30" s="9" t="s">
        <v>705</v>
      </c>
      <c r="N30" s="8">
        <v>1.3424574</v>
      </c>
      <c r="O30" s="8" t="s">
        <v>1439</v>
      </c>
      <c r="P30" s="8">
        <v>0.86168319999999998</v>
      </c>
      <c r="Q30" s="5"/>
      <c r="R30" s="5"/>
    </row>
    <row r="31" spans="1:18" ht="15.75" thickBot="1" x14ac:dyDescent="0.3">
      <c r="A31" s="7" t="s">
        <v>26</v>
      </c>
      <c r="B31" s="8">
        <v>-3.0165220000000001</v>
      </c>
      <c r="C31" s="8" t="s">
        <v>1439</v>
      </c>
      <c r="D31" s="8">
        <v>-1.7395054999999999</v>
      </c>
      <c r="E31" s="5"/>
      <c r="F31" s="5"/>
      <c r="G31" s="9" t="s">
        <v>715</v>
      </c>
      <c r="H31" s="8">
        <v>-1.0210017</v>
      </c>
      <c r="I31" s="8" t="s">
        <v>1439</v>
      </c>
      <c r="J31" s="8">
        <v>-1.4903759999999999</v>
      </c>
      <c r="K31" s="5"/>
      <c r="L31" s="5"/>
      <c r="M31" s="9" t="s">
        <v>706</v>
      </c>
      <c r="N31" s="8">
        <v>-3.6127745999999998</v>
      </c>
      <c r="O31" s="8" t="s">
        <v>1439</v>
      </c>
      <c r="P31" s="8">
        <v>-2.2167203</v>
      </c>
      <c r="Q31" s="5"/>
      <c r="R31" s="5"/>
    </row>
    <row r="32" spans="1:18" ht="15.75" thickBot="1" x14ac:dyDescent="0.3">
      <c r="A32" s="7" t="s">
        <v>27</v>
      </c>
      <c r="B32" s="8">
        <v>-1.2285849</v>
      </c>
      <c r="C32" s="8" t="s">
        <v>1439</v>
      </c>
      <c r="D32" s="8">
        <v>-1.2109707999999999</v>
      </c>
      <c r="E32" s="5"/>
      <c r="F32" s="5"/>
      <c r="G32" s="9" t="s">
        <v>716</v>
      </c>
      <c r="H32" s="8">
        <v>-1.2839023000000001</v>
      </c>
      <c r="I32" s="8" t="s">
        <v>1439</v>
      </c>
      <c r="J32" s="8">
        <v>-0.65735140000000003</v>
      </c>
      <c r="K32" s="5"/>
      <c r="L32" s="5"/>
      <c r="M32" s="9" t="s">
        <v>707</v>
      </c>
      <c r="N32" s="8">
        <v>-0.45720266999999998</v>
      </c>
      <c r="O32" s="8" t="s">
        <v>1439</v>
      </c>
      <c r="P32" s="8">
        <v>-0.7516602</v>
      </c>
      <c r="Q32" s="5"/>
      <c r="R32" s="5"/>
    </row>
    <row r="33" spans="1:18" ht="15.75" thickBot="1" x14ac:dyDescent="0.3">
      <c r="A33" s="7" t="s">
        <v>28</v>
      </c>
      <c r="B33" s="8">
        <v>3.0343604000000002</v>
      </c>
      <c r="C33" s="8" t="s">
        <v>1439</v>
      </c>
      <c r="D33" s="8">
        <v>1.8032094999999999</v>
      </c>
      <c r="E33" s="5"/>
      <c r="F33" s="5"/>
      <c r="G33" s="9" t="s">
        <v>717</v>
      </c>
      <c r="H33" s="8">
        <v>-0.87907124000000003</v>
      </c>
      <c r="I33" s="8" t="s">
        <v>1439</v>
      </c>
      <c r="J33" s="8">
        <v>0.86408229999999997</v>
      </c>
      <c r="K33" s="5"/>
      <c r="L33" s="5"/>
      <c r="M33" s="9" t="s">
        <v>708</v>
      </c>
      <c r="N33" s="8">
        <v>-0.57774155999999999</v>
      </c>
      <c r="O33" s="8" t="s">
        <v>1439</v>
      </c>
      <c r="P33" s="8">
        <v>0.40849793000000001</v>
      </c>
      <c r="Q33" s="5"/>
      <c r="R33" s="5"/>
    </row>
    <row r="34" spans="1:18" ht="15.75" thickBot="1" x14ac:dyDescent="0.3">
      <c r="A34" s="7" t="s">
        <v>29</v>
      </c>
      <c r="B34" s="8">
        <v>-0.98929029999999996</v>
      </c>
      <c r="C34" s="8" t="s">
        <v>1439</v>
      </c>
      <c r="D34" s="8">
        <v>-0.99590944999999997</v>
      </c>
      <c r="E34" s="5"/>
      <c r="F34" s="5"/>
      <c r="G34" s="9" t="s">
        <v>718</v>
      </c>
      <c r="H34" s="8">
        <v>-1.5342564999999999</v>
      </c>
      <c r="I34" s="8" t="s">
        <v>1439</v>
      </c>
      <c r="J34" s="8">
        <v>-1.3049904999999999</v>
      </c>
      <c r="K34" s="5"/>
      <c r="L34" s="5"/>
      <c r="M34" s="9" t="s">
        <v>709</v>
      </c>
      <c r="N34" s="8">
        <v>-1.8649855</v>
      </c>
      <c r="O34" s="8" t="s">
        <v>1439</v>
      </c>
      <c r="P34" s="8">
        <v>-1.5595034000000001</v>
      </c>
      <c r="Q34" s="5"/>
      <c r="R34" s="5"/>
    </row>
    <row r="35" spans="1:18" ht="15.75" thickBot="1" x14ac:dyDescent="0.3">
      <c r="A35" s="7" t="s">
        <v>30</v>
      </c>
      <c r="B35" s="8">
        <v>-1.0880314</v>
      </c>
      <c r="C35" s="8" t="s">
        <v>1439</v>
      </c>
      <c r="D35" s="8">
        <v>-0.98916596000000001</v>
      </c>
      <c r="E35" s="5"/>
      <c r="F35" s="5"/>
      <c r="G35" s="9" t="s">
        <v>719</v>
      </c>
      <c r="H35" s="8">
        <v>-5.5408201999999997E-2</v>
      </c>
      <c r="I35" s="8" t="s">
        <v>1439</v>
      </c>
      <c r="J35" s="8">
        <v>0.40784874999999998</v>
      </c>
      <c r="K35" s="5"/>
      <c r="L35" s="5"/>
      <c r="M35" s="9" t="s">
        <v>710</v>
      </c>
      <c r="N35" s="8">
        <v>0.59196070000000001</v>
      </c>
      <c r="O35" s="8" t="s">
        <v>1439</v>
      </c>
      <c r="P35" s="8">
        <v>0.70717850000000004</v>
      </c>
      <c r="Q35" s="5"/>
      <c r="R35" s="5"/>
    </row>
    <row r="36" spans="1:18" ht="15.75" thickBot="1" x14ac:dyDescent="0.3">
      <c r="A36" s="7" t="s">
        <v>31</v>
      </c>
      <c r="B36" s="8">
        <v>1.4906424</v>
      </c>
      <c r="C36" s="8" t="s">
        <v>1439</v>
      </c>
      <c r="D36" s="8">
        <v>0.39340892</v>
      </c>
      <c r="E36" s="5"/>
      <c r="F36" s="5"/>
      <c r="G36" s="9" t="s">
        <v>720</v>
      </c>
      <c r="H36" s="8">
        <v>-1.3917807</v>
      </c>
      <c r="I36" s="8" t="s">
        <v>1439</v>
      </c>
      <c r="J36" s="8">
        <v>-1.2465645000000001</v>
      </c>
      <c r="K36" s="5"/>
      <c r="L36" s="5"/>
      <c r="M36" s="9" t="s">
        <v>711</v>
      </c>
      <c r="N36" s="8">
        <v>-1.2255853000000001</v>
      </c>
      <c r="O36" s="8" t="s">
        <v>1439</v>
      </c>
      <c r="P36" s="8">
        <v>-1.5905452</v>
      </c>
      <c r="Q36" s="5"/>
      <c r="R36" s="5"/>
    </row>
    <row r="37" spans="1:18" ht="15.75" thickBot="1" x14ac:dyDescent="0.3">
      <c r="A37" s="7" t="s">
        <v>32</v>
      </c>
      <c r="B37" s="8">
        <v>1.8726972</v>
      </c>
      <c r="C37" s="8" t="s">
        <v>1439</v>
      </c>
      <c r="D37" s="8">
        <v>2.9447079999999999</v>
      </c>
      <c r="E37" s="5"/>
      <c r="F37" s="5"/>
      <c r="G37" s="9" t="s">
        <v>721</v>
      </c>
      <c r="H37" s="8">
        <v>-0.47615582000000001</v>
      </c>
      <c r="I37" s="8" t="s">
        <v>1439</v>
      </c>
      <c r="J37" s="8">
        <v>-0.36337431999999997</v>
      </c>
      <c r="K37" s="5"/>
      <c r="L37" s="5"/>
      <c r="M37" s="9" t="s">
        <v>712</v>
      </c>
      <c r="N37" s="8">
        <v>-1.0208693</v>
      </c>
      <c r="O37" s="8" t="s">
        <v>1439</v>
      </c>
      <c r="P37" s="8">
        <v>-1.7108865</v>
      </c>
      <c r="Q37" s="5"/>
      <c r="R37" s="5"/>
    </row>
    <row r="38" spans="1:18" ht="15.75" thickBot="1" x14ac:dyDescent="0.3">
      <c r="A38" s="7" t="s">
        <v>33</v>
      </c>
      <c r="B38" s="8">
        <v>-2.5151412</v>
      </c>
      <c r="C38" s="8" t="s">
        <v>1439</v>
      </c>
      <c r="D38" s="8">
        <v>-1.7027116</v>
      </c>
      <c r="E38" s="5"/>
      <c r="F38" s="5"/>
      <c r="G38" s="9" t="s">
        <v>75</v>
      </c>
      <c r="H38" s="8">
        <v>2.3254185000000001</v>
      </c>
      <c r="I38" s="8" t="s">
        <v>1439</v>
      </c>
      <c r="J38" s="8">
        <v>0.52999127000000001</v>
      </c>
      <c r="K38" s="5"/>
      <c r="L38" s="5"/>
      <c r="M38" s="9" t="s">
        <v>713</v>
      </c>
      <c r="N38" s="8">
        <v>0.91958220000000002</v>
      </c>
      <c r="O38" s="8" t="s">
        <v>1439</v>
      </c>
      <c r="P38" s="8">
        <v>0.57122313999999996</v>
      </c>
      <c r="Q38" s="5"/>
      <c r="R38" s="5"/>
    </row>
    <row r="39" spans="1:18" ht="15.75" thickBot="1" x14ac:dyDescent="0.3">
      <c r="A39" s="7" t="s">
        <v>34</v>
      </c>
      <c r="B39" s="8">
        <v>-1.4255897</v>
      </c>
      <c r="C39" s="8" t="s">
        <v>1439</v>
      </c>
      <c r="D39" s="8">
        <v>-0.77951910000000002</v>
      </c>
      <c r="E39" s="5"/>
      <c r="F39" s="5"/>
      <c r="G39" s="9" t="s">
        <v>722</v>
      </c>
      <c r="H39" s="8">
        <v>-0.91457790000000005</v>
      </c>
      <c r="I39" s="8" t="s">
        <v>1439</v>
      </c>
      <c r="J39" s="8">
        <v>-1.1372675000000001</v>
      </c>
      <c r="K39" s="5"/>
      <c r="L39" s="5"/>
      <c r="M39" s="9" t="s">
        <v>714</v>
      </c>
      <c r="N39" s="8">
        <v>-5.7525268000000001</v>
      </c>
      <c r="O39" s="8" t="s">
        <v>1439</v>
      </c>
      <c r="P39" s="8">
        <v>-3.8991115000000001</v>
      </c>
      <c r="Q39" s="5"/>
      <c r="R39" s="5"/>
    </row>
    <row r="40" spans="1:18" ht="15.75" thickBot="1" x14ac:dyDescent="0.3">
      <c r="A40" s="7" t="s">
        <v>35</v>
      </c>
      <c r="B40" s="8">
        <v>-7.1532559999999998</v>
      </c>
      <c r="C40" s="8" t="s">
        <v>1439</v>
      </c>
      <c r="D40" s="8">
        <v>-6.6567489999999996</v>
      </c>
      <c r="E40" s="5"/>
      <c r="F40" s="5"/>
      <c r="G40" s="9" t="s">
        <v>723</v>
      </c>
      <c r="H40" s="8">
        <v>-0.55227053000000004</v>
      </c>
      <c r="I40" s="8" t="s">
        <v>1439</v>
      </c>
      <c r="J40" s="8">
        <v>-0.25936013000000002</v>
      </c>
      <c r="K40" s="5"/>
      <c r="L40" s="5"/>
      <c r="M40" s="9" t="s">
        <v>67</v>
      </c>
      <c r="N40" s="8">
        <v>-0.90772160000000002</v>
      </c>
      <c r="O40" s="8" t="s">
        <v>1439</v>
      </c>
      <c r="P40" s="8">
        <v>-0.51859032999999999</v>
      </c>
      <c r="Q40" s="5"/>
      <c r="R40" s="5"/>
    </row>
    <row r="41" spans="1:18" ht="15.75" thickBot="1" x14ac:dyDescent="0.3">
      <c r="A41" s="7" t="s">
        <v>36</v>
      </c>
      <c r="B41" s="8">
        <v>0.84657614999999997</v>
      </c>
      <c r="C41" s="8" t="s">
        <v>1439</v>
      </c>
      <c r="D41" s="8">
        <v>0.76867180000000002</v>
      </c>
      <c r="E41" s="5"/>
      <c r="F41" s="5"/>
      <c r="G41" s="9" t="s">
        <v>724</v>
      </c>
      <c r="H41" s="8">
        <v>1.637208</v>
      </c>
      <c r="I41" s="8" t="s">
        <v>1439</v>
      </c>
      <c r="J41" s="8">
        <v>0.86610050000000005</v>
      </c>
      <c r="K41" s="5"/>
      <c r="L41" s="5"/>
      <c r="M41" s="9" t="s">
        <v>715</v>
      </c>
      <c r="N41" s="8">
        <v>-1.0210017</v>
      </c>
      <c r="O41" s="8" t="s">
        <v>1439</v>
      </c>
      <c r="P41" s="8">
        <v>-1.4903759999999999</v>
      </c>
      <c r="Q41" s="5"/>
      <c r="R41" s="5"/>
    </row>
    <row r="42" spans="1:18" ht="15.75" thickBot="1" x14ac:dyDescent="0.3">
      <c r="A42" s="7" t="s">
        <v>37</v>
      </c>
      <c r="B42" s="8">
        <v>-1.4423039</v>
      </c>
      <c r="C42" s="8" t="s">
        <v>1439</v>
      </c>
      <c r="D42" s="8">
        <v>-1.2510068000000001</v>
      </c>
      <c r="E42" s="5"/>
      <c r="F42" s="5"/>
      <c r="G42" s="9" t="s">
        <v>725</v>
      </c>
      <c r="H42" s="8">
        <v>0.66975499999999999</v>
      </c>
      <c r="I42" s="8" t="s">
        <v>1439</v>
      </c>
      <c r="J42" s="8">
        <v>0.79127740000000002</v>
      </c>
      <c r="K42" s="5"/>
      <c r="L42" s="5"/>
      <c r="M42" s="9" t="s">
        <v>716</v>
      </c>
      <c r="N42" s="8">
        <v>-1.2839023000000001</v>
      </c>
      <c r="O42" s="8" t="s">
        <v>1439</v>
      </c>
      <c r="P42" s="8">
        <v>-0.65735140000000003</v>
      </c>
      <c r="Q42" s="5"/>
      <c r="R42" s="5"/>
    </row>
    <row r="43" spans="1:18" ht="15.75" thickBot="1" x14ac:dyDescent="0.3">
      <c r="A43" s="7" t="s">
        <v>38</v>
      </c>
      <c r="B43" s="8">
        <v>-1.6347742999999999</v>
      </c>
      <c r="C43" s="8" t="s">
        <v>1439</v>
      </c>
      <c r="D43" s="8">
        <v>-1.7913728</v>
      </c>
      <c r="E43" s="5"/>
      <c r="F43" s="5"/>
      <c r="G43" s="9" t="s">
        <v>726</v>
      </c>
      <c r="H43" s="8">
        <v>2.0658015999999999</v>
      </c>
      <c r="I43" s="8" t="s">
        <v>1439</v>
      </c>
      <c r="J43" s="8">
        <v>3.1404044999999998</v>
      </c>
      <c r="K43" s="5"/>
      <c r="L43" s="5"/>
      <c r="M43" s="9" t="s">
        <v>717</v>
      </c>
      <c r="N43" s="8">
        <v>-0.87907124000000003</v>
      </c>
      <c r="O43" s="8" t="s">
        <v>1439</v>
      </c>
      <c r="P43" s="8">
        <v>0.86408229999999997</v>
      </c>
      <c r="Q43" s="5"/>
      <c r="R43" s="5"/>
    </row>
    <row r="44" spans="1:18" ht="15.75" thickBot="1" x14ac:dyDescent="0.3">
      <c r="A44" s="7" t="s">
        <v>39</v>
      </c>
      <c r="B44" s="8">
        <v>-5.2208743000000002</v>
      </c>
      <c r="C44" s="8" t="s">
        <v>1439</v>
      </c>
      <c r="D44" s="8">
        <v>-1.8299755</v>
      </c>
      <c r="E44" s="5"/>
      <c r="F44" s="5"/>
      <c r="G44" s="9" t="s">
        <v>727</v>
      </c>
      <c r="H44" s="8" t="s">
        <v>1439</v>
      </c>
      <c r="I44" s="8">
        <v>0.29887447</v>
      </c>
      <c r="J44" s="8">
        <v>0.42128173000000002</v>
      </c>
      <c r="K44" s="5"/>
      <c r="L44" s="5"/>
      <c r="M44" s="9" t="s">
        <v>718</v>
      </c>
      <c r="N44" s="8">
        <v>-1.5342564999999999</v>
      </c>
      <c r="O44" s="8" t="s">
        <v>1439</v>
      </c>
      <c r="P44" s="8">
        <v>-1.3049904999999999</v>
      </c>
      <c r="Q44" s="5"/>
      <c r="R44" s="5"/>
    </row>
    <row r="45" spans="1:18" ht="15.75" thickBot="1" x14ac:dyDescent="0.3">
      <c r="A45" s="7" t="s">
        <v>40</v>
      </c>
      <c r="B45" s="8">
        <v>0.90432360000000001</v>
      </c>
      <c r="C45" s="8" t="s">
        <v>1439</v>
      </c>
      <c r="D45" s="8">
        <v>0.976383</v>
      </c>
      <c r="E45" s="5"/>
      <c r="F45" s="5"/>
      <c r="G45" s="9" t="s">
        <v>728</v>
      </c>
      <c r="H45" s="8" t="s">
        <v>1439</v>
      </c>
      <c r="I45" s="8">
        <v>0.56068814</v>
      </c>
      <c r="J45" s="8">
        <v>-0.60431665000000001</v>
      </c>
      <c r="K45" s="5"/>
      <c r="L45" s="5"/>
      <c r="M45" s="9" t="s">
        <v>719</v>
      </c>
      <c r="N45" s="8">
        <v>-5.5408201999999997E-2</v>
      </c>
      <c r="O45" s="8" t="s">
        <v>1439</v>
      </c>
      <c r="P45" s="8">
        <v>0.40784874999999998</v>
      </c>
      <c r="Q45" s="5"/>
      <c r="R45" s="5"/>
    </row>
    <row r="46" spans="1:18" ht="15.75" thickBot="1" x14ac:dyDescent="0.3">
      <c r="A46" s="7" t="s">
        <v>41</v>
      </c>
      <c r="B46" s="8">
        <v>-2.9802594</v>
      </c>
      <c r="C46" s="8" t="s">
        <v>1439</v>
      </c>
      <c r="D46" s="8">
        <v>-1.0586131000000001</v>
      </c>
      <c r="E46" s="5"/>
      <c r="F46" s="5"/>
      <c r="G46" s="9" t="s">
        <v>729</v>
      </c>
      <c r="H46" s="8" t="s">
        <v>1439</v>
      </c>
      <c r="I46" s="8">
        <v>-0.58937912999999997</v>
      </c>
      <c r="J46" s="8">
        <v>0.6712766</v>
      </c>
      <c r="K46" s="5"/>
      <c r="L46" s="5"/>
      <c r="M46" s="9" t="s">
        <v>720</v>
      </c>
      <c r="N46" s="8">
        <v>-1.3917807</v>
      </c>
      <c r="O46" s="8" t="s">
        <v>1439</v>
      </c>
      <c r="P46" s="8">
        <v>-1.2465645000000001</v>
      </c>
      <c r="Q46" s="5"/>
      <c r="R46" s="5"/>
    </row>
    <row r="47" spans="1:18" ht="15.75" thickBot="1" x14ac:dyDescent="0.3">
      <c r="A47" s="7" t="s">
        <v>42</v>
      </c>
      <c r="B47" s="8">
        <v>-1.4498819999999999</v>
      </c>
      <c r="C47" s="8" t="s">
        <v>1439</v>
      </c>
      <c r="D47" s="8">
        <v>-1.2097605</v>
      </c>
      <c r="E47" s="5"/>
      <c r="F47" s="5"/>
      <c r="G47" s="9" t="s">
        <v>730</v>
      </c>
      <c r="H47" s="8" t="s">
        <v>1439</v>
      </c>
      <c r="I47" s="8">
        <v>0.15774125999999999</v>
      </c>
      <c r="J47" s="8">
        <v>0.74944127000000005</v>
      </c>
      <c r="K47" s="5"/>
      <c r="L47" s="5"/>
      <c r="M47" s="9" t="s">
        <v>721</v>
      </c>
      <c r="N47" s="8">
        <v>-0.47615582000000001</v>
      </c>
      <c r="O47" s="8" t="s">
        <v>1439</v>
      </c>
      <c r="P47" s="8">
        <v>-0.36337431999999997</v>
      </c>
      <c r="Q47" s="5"/>
      <c r="R47" s="5"/>
    </row>
    <row r="48" spans="1:18" ht="15.75" thickBot="1" x14ac:dyDescent="0.3">
      <c r="A48" s="7" t="s">
        <v>43</v>
      </c>
      <c r="B48" s="8">
        <v>1.0380830000000001</v>
      </c>
      <c r="C48" s="8" t="s">
        <v>1439</v>
      </c>
      <c r="D48" s="8">
        <v>0.30693622999999998</v>
      </c>
      <c r="E48" s="5"/>
      <c r="F48" s="5"/>
      <c r="G48" s="9" t="s">
        <v>731</v>
      </c>
      <c r="H48" s="8" t="s">
        <v>1439</v>
      </c>
      <c r="I48" s="8">
        <v>0.73273456000000003</v>
      </c>
      <c r="J48" s="8">
        <v>1.4914128</v>
      </c>
      <c r="K48" s="5"/>
      <c r="L48" s="5"/>
      <c r="M48" s="9" t="s">
        <v>75</v>
      </c>
      <c r="N48" s="8">
        <v>2.3254185000000001</v>
      </c>
      <c r="O48" s="8" t="s">
        <v>1439</v>
      </c>
      <c r="P48" s="8">
        <v>0.52999127000000001</v>
      </c>
      <c r="Q48" s="5"/>
      <c r="R48" s="5"/>
    </row>
    <row r="49" spans="1:18" ht="15.75" thickBot="1" x14ac:dyDescent="0.3">
      <c r="A49" s="7" t="s">
        <v>44</v>
      </c>
      <c r="B49" s="8">
        <v>0.54214465999999994</v>
      </c>
      <c r="C49" s="8" t="s">
        <v>1439</v>
      </c>
      <c r="D49" s="8">
        <v>0.42258312999999997</v>
      </c>
      <c r="E49" s="5"/>
      <c r="F49" s="5"/>
      <c r="G49" s="9" t="s">
        <v>732</v>
      </c>
      <c r="H49" s="8" t="s">
        <v>1439</v>
      </c>
      <c r="I49" s="8">
        <v>-2.1310221999999999</v>
      </c>
      <c r="J49" s="8">
        <v>-2.2231179999999999</v>
      </c>
      <c r="K49" s="5"/>
      <c r="L49" s="5"/>
      <c r="M49" s="9" t="s">
        <v>722</v>
      </c>
      <c r="N49" s="8">
        <v>-0.91457790000000005</v>
      </c>
      <c r="O49" s="8" t="s">
        <v>1439</v>
      </c>
      <c r="P49" s="8">
        <v>-1.1372675000000001</v>
      </c>
      <c r="Q49" s="5"/>
      <c r="R49" s="5"/>
    </row>
    <row r="50" spans="1:18" ht="15.75" thickBot="1" x14ac:dyDescent="0.3">
      <c r="A50" s="7" t="s">
        <v>45</v>
      </c>
      <c r="B50" s="8">
        <v>-1.4735419999999999</v>
      </c>
      <c r="C50" s="8" t="s">
        <v>1439</v>
      </c>
      <c r="D50" s="8">
        <v>-1.6771</v>
      </c>
      <c r="E50" s="5"/>
      <c r="F50" s="5"/>
      <c r="G50" s="9" t="s">
        <v>733</v>
      </c>
      <c r="H50" s="8" t="s">
        <v>1439</v>
      </c>
      <c r="I50" s="8">
        <v>0.24200615</v>
      </c>
      <c r="J50" s="8">
        <v>-0.54117919999999997</v>
      </c>
      <c r="K50" s="5"/>
      <c r="L50" s="5"/>
      <c r="M50" s="9" t="s">
        <v>723</v>
      </c>
      <c r="N50" s="8">
        <v>-0.55227053000000004</v>
      </c>
      <c r="O50" s="8" t="s">
        <v>1439</v>
      </c>
      <c r="P50" s="8">
        <v>-0.25936013000000002</v>
      </c>
      <c r="Q50" s="5"/>
      <c r="R50" s="5"/>
    </row>
    <row r="51" spans="1:18" ht="15.75" thickBot="1" x14ac:dyDescent="0.3">
      <c r="A51" s="7" t="s">
        <v>46</v>
      </c>
      <c r="B51" s="8">
        <v>4.0035815000000001</v>
      </c>
      <c r="C51" s="8" t="s">
        <v>1439</v>
      </c>
      <c r="D51" s="8">
        <v>5.7466115999999996</v>
      </c>
      <c r="E51" s="5"/>
      <c r="F51" s="5"/>
      <c r="G51" s="9" t="s">
        <v>734</v>
      </c>
      <c r="H51" s="8" t="s">
        <v>1439</v>
      </c>
      <c r="I51" s="8">
        <v>1.2541344000000001</v>
      </c>
      <c r="J51" s="8">
        <v>0.57176959999999999</v>
      </c>
      <c r="K51" s="5"/>
      <c r="L51" s="5"/>
      <c r="M51" s="9" t="s">
        <v>724</v>
      </c>
      <c r="N51" s="8">
        <v>1.637208</v>
      </c>
      <c r="O51" s="8" t="s">
        <v>1439</v>
      </c>
      <c r="P51" s="8">
        <v>0.86610050000000005</v>
      </c>
      <c r="Q51" s="5"/>
      <c r="R51" s="5"/>
    </row>
    <row r="52" spans="1:18" ht="15.75" thickBot="1" x14ac:dyDescent="0.3">
      <c r="A52" s="7" t="s">
        <v>47</v>
      </c>
      <c r="B52" s="8">
        <v>0.15650167000000001</v>
      </c>
      <c r="C52" s="8" t="s">
        <v>1439</v>
      </c>
      <c r="D52" s="8">
        <v>2.7632441999999999</v>
      </c>
      <c r="E52" s="5"/>
      <c r="F52" s="5"/>
      <c r="G52" s="9" t="s">
        <v>735</v>
      </c>
      <c r="H52" s="8" t="s">
        <v>1439</v>
      </c>
      <c r="I52" s="8">
        <v>3.2843369999999997E-2</v>
      </c>
      <c r="J52" s="8">
        <v>0.24251705000000001</v>
      </c>
      <c r="K52" s="5"/>
      <c r="L52" s="5"/>
      <c r="M52" s="9" t="s">
        <v>725</v>
      </c>
      <c r="N52" s="8">
        <v>0.66975499999999999</v>
      </c>
      <c r="O52" s="8" t="s">
        <v>1439</v>
      </c>
      <c r="P52" s="8">
        <v>0.79127740000000002</v>
      </c>
      <c r="Q52" s="5"/>
      <c r="R52" s="5"/>
    </row>
    <row r="53" spans="1:18" ht="15.75" thickBot="1" x14ac:dyDescent="0.3">
      <c r="A53" s="7" t="s">
        <v>48</v>
      </c>
      <c r="B53" s="8">
        <v>-1.2687364000000001</v>
      </c>
      <c r="C53" s="8" t="s">
        <v>1439</v>
      </c>
      <c r="D53" s="8">
        <v>-1.140485</v>
      </c>
      <c r="E53" s="5"/>
      <c r="F53" s="5"/>
      <c r="G53" s="9" t="s">
        <v>736</v>
      </c>
      <c r="H53" s="8" t="s">
        <v>1439</v>
      </c>
      <c r="I53" s="8">
        <v>1.4399599000000001</v>
      </c>
      <c r="J53" s="8">
        <v>1.0178642</v>
      </c>
      <c r="K53" s="5"/>
      <c r="L53" s="5"/>
      <c r="M53" s="9" t="s">
        <v>726</v>
      </c>
      <c r="N53" s="8">
        <v>2.0658015999999999</v>
      </c>
      <c r="O53" s="8" t="s">
        <v>1439</v>
      </c>
      <c r="P53" s="8">
        <v>3.1404044999999998</v>
      </c>
      <c r="Q53" s="5"/>
      <c r="R53" s="5"/>
    </row>
    <row r="54" spans="1:18" ht="15.75" thickBot="1" x14ac:dyDescent="0.3">
      <c r="A54" s="7" t="s">
        <v>49</v>
      </c>
      <c r="B54" s="8">
        <v>-1.1733661</v>
      </c>
      <c r="C54" s="8" t="s">
        <v>1439</v>
      </c>
      <c r="D54" s="8">
        <v>-1.5588843999999999</v>
      </c>
      <c r="E54" s="5"/>
      <c r="F54" s="5"/>
      <c r="G54" s="9" t="s">
        <v>737</v>
      </c>
      <c r="H54" s="8" t="s">
        <v>1439</v>
      </c>
      <c r="I54" s="8">
        <v>2.1498318999999998E-2</v>
      </c>
      <c r="J54" s="8">
        <v>0.18461675999999999</v>
      </c>
      <c r="K54" s="5"/>
      <c r="L54" s="5"/>
      <c r="M54" s="9" t="s">
        <v>1360</v>
      </c>
      <c r="N54" s="8" t="s">
        <v>1439</v>
      </c>
      <c r="O54" s="8">
        <v>-2.8804780999999999</v>
      </c>
      <c r="P54" s="8">
        <v>-4.4060024999999996</v>
      </c>
      <c r="Q54" s="5"/>
      <c r="R54" s="5"/>
    </row>
    <row r="55" spans="1:18" ht="15.75" thickBot="1" x14ac:dyDescent="0.3">
      <c r="A55" s="7" t="s">
        <v>50</v>
      </c>
      <c r="B55" s="8">
        <v>1.9241713</v>
      </c>
      <c r="C55" s="8" t="s">
        <v>1439</v>
      </c>
      <c r="D55" s="8">
        <v>1.7345012</v>
      </c>
      <c r="E55" s="5"/>
      <c r="F55" s="5"/>
      <c r="G55" s="9" t="s">
        <v>738</v>
      </c>
      <c r="H55" s="8" t="s">
        <v>1439</v>
      </c>
      <c r="I55" s="8">
        <v>0.57162310000000005</v>
      </c>
      <c r="J55" s="8">
        <v>0.60061293999999998</v>
      </c>
      <c r="K55" s="5"/>
      <c r="L55" s="5"/>
      <c r="M55" s="9" t="s">
        <v>728</v>
      </c>
      <c r="N55" s="8" t="s">
        <v>1439</v>
      </c>
      <c r="O55" s="8">
        <v>0.56068814</v>
      </c>
      <c r="P55" s="8">
        <v>-0.60431665000000001</v>
      </c>
      <c r="Q55" s="5"/>
      <c r="R55" s="5"/>
    </row>
    <row r="56" spans="1:18" ht="15.75" thickBot="1" x14ac:dyDescent="0.3">
      <c r="A56" s="7" t="s">
        <v>51</v>
      </c>
      <c r="B56" s="8">
        <v>1.2342066</v>
      </c>
      <c r="C56" s="8" t="s">
        <v>1439</v>
      </c>
      <c r="D56" s="8">
        <v>-2.5632690999999999</v>
      </c>
      <c r="E56" s="5"/>
      <c r="F56" s="5"/>
      <c r="G56" s="9" t="s">
        <v>739</v>
      </c>
      <c r="H56" s="8" t="s">
        <v>1439</v>
      </c>
      <c r="I56" s="8">
        <v>9.4069905999999995E-2</v>
      </c>
      <c r="J56" s="8">
        <v>0.17814537999999999</v>
      </c>
      <c r="K56" s="5"/>
      <c r="L56" s="5"/>
      <c r="M56" s="9" t="s">
        <v>733</v>
      </c>
      <c r="N56" s="8" t="s">
        <v>1439</v>
      </c>
      <c r="O56" s="8">
        <v>0.24200615</v>
      </c>
      <c r="P56" s="8">
        <v>-0.54117919999999997</v>
      </c>
      <c r="Q56" s="5"/>
      <c r="R56" s="5"/>
    </row>
    <row r="57" spans="1:18" ht="15.75" thickBot="1" x14ac:dyDescent="0.3">
      <c r="A57" s="7" t="s">
        <v>52</v>
      </c>
      <c r="B57" s="8">
        <v>-2.2485491999999998</v>
      </c>
      <c r="C57" s="8" t="s">
        <v>1439</v>
      </c>
      <c r="D57" s="8">
        <v>-5.8564030000000002</v>
      </c>
      <c r="E57" s="5"/>
      <c r="F57" s="5"/>
      <c r="G57" s="9" t="s">
        <v>740</v>
      </c>
      <c r="H57" s="8" t="s">
        <v>1439</v>
      </c>
      <c r="I57" s="8">
        <v>1.5123162000000001</v>
      </c>
      <c r="J57" s="8">
        <v>0.8002359</v>
      </c>
      <c r="K57" s="5"/>
      <c r="L57" s="5"/>
      <c r="M57" s="9" t="s">
        <v>1361</v>
      </c>
      <c r="N57" s="8" t="s">
        <v>1439</v>
      </c>
      <c r="O57" s="8">
        <v>0.78040370000000003</v>
      </c>
      <c r="P57" s="8">
        <v>-0.41268100000000002</v>
      </c>
      <c r="Q57" s="5"/>
      <c r="R57" s="5"/>
    </row>
    <row r="58" spans="1:18" ht="15.75" thickBot="1" x14ac:dyDescent="0.3">
      <c r="A58" s="7" t="s">
        <v>53</v>
      </c>
      <c r="B58" s="8">
        <v>-1.0788603000000001</v>
      </c>
      <c r="C58" s="8" t="s">
        <v>1439</v>
      </c>
      <c r="D58" s="8">
        <v>-1.1262226</v>
      </c>
      <c r="E58" s="5"/>
      <c r="F58" s="5"/>
      <c r="G58" s="9" t="s">
        <v>741</v>
      </c>
      <c r="H58" s="8" t="s">
        <v>1439</v>
      </c>
      <c r="I58" s="8">
        <v>0.97973555000000001</v>
      </c>
      <c r="J58" s="8">
        <v>0.98496419999999996</v>
      </c>
      <c r="K58" s="5"/>
      <c r="L58" s="5"/>
      <c r="M58" s="9" t="s">
        <v>743</v>
      </c>
      <c r="N58" s="8" t="s">
        <v>1439</v>
      </c>
      <c r="O58" s="8">
        <v>0.68340504000000002</v>
      </c>
      <c r="P58" s="8">
        <v>-0.59078233999999996</v>
      </c>
      <c r="Q58" s="5"/>
      <c r="R58" s="5"/>
    </row>
    <row r="59" spans="1:18" ht="15.75" thickBot="1" x14ac:dyDescent="0.3">
      <c r="A59" s="7" t="s">
        <v>54</v>
      </c>
      <c r="B59" s="8">
        <v>-0.91377090000000005</v>
      </c>
      <c r="C59" s="8" t="s">
        <v>1439</v>
      </c>
      <c r="D59" s="8">
        <v>-1.3852826</v>
      </c>
      <c r="E59" s="5"/>
      <c r="F59" s="5"/>
      <c r="G59" s="9" t="s">
        <v>742</v>
      </c>
      <c r="H59" s="8" t="s">
        <v>1439</v>
      </c>
      <c r="I59" s="8">
        <v>0.51726216000000003</v>
      </c>
      <c r="J59" s="8">
        <v>0.68231313999999998</v>
      </c>
      <c r="K59" s="5"/>
      <c r="L59" s="5"/>
      <c r="M59" s="9" t="s">
        <v>1362</v>
      </c>
      <c r="N59" s="8" t="s">
        <v>1439</v>
      </c>
      <c r="O59" s="8">
        <v>1.1364425</v>
      </c>
      <c r="P59" s="8">
        <v>0.96407290000000001</v>
      </c>
      <c r="Q59" s="5"/>
      <c r="R59" s="5"/>
    </row>
    <row r="60" spans="1:18" ht="15.75" thickBot="1" x14ac:dyDescent="0.3">
      <c r="A60" s="7" t="s">
        <v>55</v>
      </c>
      <c r="B60" s="8">
        <v>-1.3125861999999999</v>
      </c>
      <c r="C60" s="8" t="s">
        <v>1439</v>
      </c>
      <c r="D60" s="8">
        <v>-1.3120117</v>
      </c>
      <c r="E60" s="5"/>
      <c r="F60" s="5"/>
      <c r="G60" s="9" t="s">
        <v>743</v>
      </c>
      <c r="H60" s="8" t="s">
        <v>1439</v>
      </c>
      <c r="I60" s="8">
        <v>0.68340504000000002</v>
      </c>
      <c r="J60" s="8">
        <v>-0.59078233999999996</v>
      </c>
      <c r="K60" s="5"/>
      <c r="L60" s="5"/>
      <c r="M60" s="9" t="s">
        <v>757</v>
      </c>
      <c r="N60" s="8" t="s">
        <v>1439</v>
      </c>
      <c r="O60" s="8">
        <v>1.6964908000000001</v>
      </c>
      <c r="P60" s="8">
        <v>-0.65199315999999996</v>
      </c>
      <c r="Q60" s="5"/>
      <c r="R60" s="5"/>
    </row>
    <row r="61" spans="1:18" ht="15.75" thickBot="1" x14ac:dyDescent="0.3">
      <c r="A61" s="7" t="s">
        <v>56</v>
      </c>
      <c r="B61" s="8">
        <v>-1.7738731000000001</v>
      </c>
      <c r="C61" s="8" t="s">
        <v>1439</v>
      </c>
      <c r="D61" s="8">
        <v>-3.0463580000000001</v>
      </c>
      <c r="E61" s="5"/>
      <c r="F61" s="5"/>
      <c r="G61" s="9" t="s">
        <v>744</v>
      </c>
      <c r="H61" s="8" t="s">
        <v>1439</v>
      </c>
      <c r="I61" s="8">
        <v>0.12824088</v>
      </c>
      <c r="J61" s="8">
        <v>0.31657780000000002</v>
      </c>
      <c r="K61" s="5"/>
      <c r="L61" s="5"/>
      <c r="M61" s="9" t="s">
        <v>1363</v>
      </c>
      <c r="N61" s="8" t="s">
        <v>1439</v>
      </c>
      <c r="O61" s="8">
        <v>2.6341269999999999</v>
      </c>
      <c r="P61" s="8">
        <v>2.2020300000000002</v>
      </c>
      <c r="Q61" s="5"/>
      <c r="R61" s="5"/>
    </row>
    <row r="62" spans="1:18" ht="15.75" thickBot="1" x14ac:dyDescent="0.3">
      <c r="A62" s="7" t="s">
        <v>57</v>
      </c>
      <c r="B62" s="8">
        <v>0.4820277</v>
      </c>
      <c r="C62" s="8" t="s">
        <v>1439</v>
      </c>
      <c r="D62" s="8">
        <v>0.24030726999999999</v>
      </c>
      <c r="E62" s="5"/>
      <c r="F62" s="5"/>
      <c r="G62" s="9" t="s">
        <v>745</v>
      </c>
      <c r="H62" s="8" t="s">
        <v>1439</v>
      </c>
      <c r="I62" s="8">
        <v>-0.19695583</v>
      </c>
      <c r="J62" s="8">
        <v>-0.98572879999999996</v>
      </c>
      <c r="K62" s="5"/>
      <c r="L62" s="5"/>
      <c r="M62" s="9" t="s">
        <v>761</v>
      </c>
      <c r="N62" s="8" t="s">
        <v>1439</v>
      </c>
      <c r="O62" s="8">
        <v>0.66734389999999999</v>
      </c>
      <c r="P62" s="8">
        <v>0.16264018</v>
      </c>
      <c r="Q62" s="5"/>
      <c r="R62" s="5"/>
    </row>
    <row r="63" spans="1:18" ht="15.75" thickBot="1" x14ac:dyDescent="0.3">
      <c r="A63" s="7" t="s">
        <v>58</v>
      </c>
      <c r="B63" s="8">
        <v>-1.580063</v>
      </c>
      <c r="C63" s="8" t="s">
        <v>1439</v>
      </c>
      <c r="D63" s="8">
        <v>-1.0209349999999999</v>
      </c>
      <c r="E63" s="5"/>
      <c r="F63" s="5"/>
      <c r="G63" s="9" t="s">
        <v>746</v>
      </c>
      <c r="H63" s="8" t="s">
        <v>1439</v>
      </c>
      <c r="I63" s="8">
        <v>1.64276</v>
      </c>
      <c r="J63" s="8">
        <v>1.6043963000000001</v>
      </c>
      <c r="K63" s="5"/>
      <c r="L63" s="5"/>
      <c r="M63" s="9" t="s">
        <v>1364</v>
      </c>
      <c r="N63" s="8" t="s">
        <v>1439</v>
      </c>
      <c r="O63" s="8">
        <v>1.166312</v>
      </c>
      <c r="P63" s="8">
        <v>0.23993273000000001</v>
      </c>
      <c r="Q63" s="5"/>
      <c r="R63" s="5"/>
    </row>
    <row r="64" spans="1:18" ht="15.75" thickBot="1" x14ac:dyDescent="0.3">
      <c r="A64" s="7" t="s">
        <v>59</v>
      </c>
      <c r="B64" s="8">
        <v>0.64936050000000001</v>
      </c>
      <c r="C64" s="8" t="s">
        <v>1439</v>
      </c>
      <c r="D64" s="8">
        <v>-0.95796959999999998</v>
      </c>
      <c r="E64" s="5"/>
      <c r="F64" s="5"/>
      <c r="G64" s="9" t="s">
        <v>747</v>
      </c>
      <c r="H64" s="8" t="s">
        <v>1439</v>
      </c>
      <c r="I64" s="8">
        <v>0.33615689999999998</v>
      </c>
      <c r="J64" s="8">
        <v>0.17544884999999999</v>
      </c>
      <c r="K64" s="5"/>
      <c r="L64" s="5"/>
      <c r="M64" s="9" t="s">
        <v>1365</v>
      </c>
      <c r="N64" s="8" t="s">
        <v>1439</v>
      </c>
      <c r="O64" s="8">
        <v>2.2209403999999999</v>
      </c>
      <c r="P64" s="8">
        <v>2.7903807</v>
      </c>
      <c r="Q64" s="5"/>
      <c r="R64" s="5"/>
    </row>
    <row r="65" spans="1:18" ht="15.75" thickBot="1" x14ac:dyDescent="0.3">
      <c r="A65" s="7" t="s">
        <v>60</v>
      </c>
      <c r="B65" s="8">
        <v>27.854975</v>
      </c>
      <c r="C65" s="8" t="s">
        <v>1439</v>
      </c>
      <c r="D65" s="8">
        <v>29.007180000000002</v>
      </c>
      <c r="E65" s="5"/>
      <c r="F65" s="5"/>
      <c r="G65" s="9" t="s">
        <v>748</v>
      </c>
      <c r="H65" s="8" t="s">
        <v>1439</v>
      </c>
      <c r="I65" s="8">
        <v>1.8176311999999999</v>
      </c>
      <c r="J65" s="8">
        <v>0.96146624999999997</v>
      </c>
      <c r="K65" s="5"/>
      <c r="L65" s="5"/>
      <c r="M65" s="9" t="s">
        <v>771</v>
      </c>
      <c r="N65" s="8" t="s">
        <v>1439</v>
      </c>
      <c r="O65" s="8">
        <v>0.64170590000000005</v>
      </c>
      <c r="P65" s="8">
        <v>-0.75686549999999997</v>
      </c>
      <c r="Q65" s="5"/>
      <c r="R65" s="5"/>
    </row>
    <row r="66" spans="1:18" ht="15.75" thickBot="1" x14ac:dyDescent="0.3">
      <c r="A66" s="7" t="s">
        <v>61</v>
      </c>
      <c r="B66" s="8">
        <v>0.63369810000000004</v>
      </c>
      <c r="C66" s="8" t="s">
        <v>1439</v>
      </c>
      <c r="D66" s="8">
        <v>1.9459659</v>
      </c>
      <c r="E66" s="5"/>
      <c r="F66" s="5"/>
      <c r="G66" s="9" t="s">
        <v>749</v>
      </c>
      <c r="H66" s="8" t="s">
        <v>1439</v>
      </c>
      <c r="I66" s="8">
        <v>0.18349434000000001</v>
      </c>
      <c r="J66" s="8">
        <v>-0.42448130000000001</v>
      </c>
      <c r="K66" s="5"/>
      <c r="L66" s="5"/>
      <c r="M66" s="9" t="s">
        <v>1366</v>
      </c>
      <c r="N66" s="8" t="s">
        <v>1439</v>
      </c>
      <c r="O66" s="8">
        <v>0.13536163000000001</v>
      </c>
      <c r="P66" s="8">
        <v>0.28428756999999999</v>
      </c>
      <c r="Q66" s="5"/>
      <c r="R66" s="5"/>
    </row>
    <row r="67" spans="1:18" ht="15.75" thickBot="1" x14ac:dyDescent="0.3">
      <c r="A67" s="7" t="s">
        <v>62</v>
      </c>
      <c r="B67" s="8">
        <v>-1.9863839999999999</v>
      </c>
      <c r="C67" s="8" t="s">
        <v>1439</v>
      </c>
      <c r="D67" s="8">
        <v>-3.0944365999999999</v>
      </c>
      <c r="E67" s="5"/>
      <c r="F67" s="5"/>
      <c r="G67" s="9" t="s">
        <v>750</v>
      </c>
      <c r="H67" s="8" t="s">
        <v>1439</v>
      </c>
      <c r="I67" s="8">
        <v>-0.36453635000000001</v>
      </c>
      <c r="J67" s="8">
        <v>-0.37378684000000001</v>
      </c>
      <c r="K67" s="5"/>
      <c r="L67" s="5"/>
      <c r="M67" s="9" t="s">
        <v>775</v>
      </c>
      <c r="N67" s="8" t="s">
        <v>1439</v>
      </c>
      <c r="O67" s="8">
        <v>0.80797774</v>
      </c>
      <c r="P67" s="8">
        <v>0.80806999999999995</v>
      </c>
      <c r="Q67" s="5"/>
      <c r="R67" s="5"/>
    </row>
    <row r="68" spans="1:18" ht="15.75" thickBot="1" x14ac:dyDescent="0.3">
      <c r="A68" s="7" t="s">
        <v>63</v>
      </c>
      <c r="B68" s="8">
        <v>0.79041930000000005</v>
      </c>
      <c r="C68" s="8" t="s">
        <v>1439</v>
      </c>
      <c r="D68" s="8">
        <v>0.55550120000000003</v>
      </c>
      <c r="E68" s="5"/>
      <c r="F68" s="5"/>
      <c r="G68" s="9" t="s">
        <v>751</v>
      </c>
      <c r="H68" s="8" t="s">
        <v>1439</v>
      </c>
      <c r="I68" s="8">
        <v>0.20798098000000001</v>
      </c>
      <c r="J68" s="8">
        <v>-0.95520263999999999</v>
      </c>
      <c r="K68" s="5"/>
      <c r="L68" s="5"/>
      <c r="M68" s="9" t="s">
        <v>727</v>
      </c>
      <c r="N68" s="8" t="s">
        <v>1439</v>
      </c>
      <c r="O68" s="8">
        <v>0.29887447</v>
      </c>
      <c r="P68" s="8">
        <v>0.42128173000000002</v>
      </c>
      <c r="Q68" s="5"/>
      <c r="R68" s="5"/>
    </row>
    <row r="69" spans="1:18" ht="15.75" thickBot="1" x14ac:dyDescent="0.3">
      <c r="A69" s="7" t="s">
        <v>64</v>
      </c>
      <c r="B69" s="8">
        <v>-1.3491321999999999</v>
      </c>
      <c r="C69" s="8" t="s">
        <v>1439</v>
      </c>
      <c r="D69" s="8">
        <v>-1.5815246999999999</v>
      </c>
      <c r="E69" s="5"/>
      <c r="F69" s="5"/>
      <c r="G69" s="9" t="s">
        <v>752</v>
      </c>
      <c r="H69" s="8" t="s">
        <v>1439</v>
      </c>
      <c r="I69" s="8">
        <v>0.66166234000000002</v>
      </c>
      <c r="J69" s="8">
        <v>-0.19210642999999999</v>
      </c>
      <c r="K69" s="5"/>
      <c r="L69" s="5"/>
      <c r="M69" s="9" t="s">
        <v>728</v>
      </c>
      <c r="N69" s="8" t="s">
        <v>1439</v>
      </c>
      <c r="O69" s="8">
        <v>0.56068814</v>
      </c>
      <c r="P69" s="8">
        <v>-0.60431665000000001</v>
      </c>
      <c r="Q69" s="5"/>
      <c r="R69" s="5"/>
    </row>
    <row r="70" spans="1:18" ht="15.75" thickBot="1" x14ac:dyDescent="0.3">
      <c r="A70" s="7" t="s">
        <v>65</v>
      </c>
      <c r="B70" s="8">
        <v>0.18442344999999999</v>
      </c>
      <c r="C70" s="8" t="s">
        <v>1439</v>
      </c>
      <c r="D70" s="8">
        <v>-1.0313317</v>
      </c>
      <c r="E70" s="5"/>
      <c r="F70" s="5"/>
      <c r="G70" s="9" t="s">
        <v>753</v>
      </c>
      <c r="H70" s="8" t="s">
        <v>1439</v>
      </c>
      <c r="I70" s="8">
        <v>-2.1212418</v>
      </c>
      <c r="J70" s="8">
        <v>-1.2112818999999999</v>
      </c>
      <c r="K70" s="5"/>
      <c r="L70" s="5"/>
      <c r="M70" s="9" t="s">
        <v>729</v>
      </c>
      <c r="N70" s="8" t="s">
        <v>1439</v>
      </c>
      <c r="O70" s="8">
        <v>-0.58937912999999997</v>
      </c>
      <c r="P70" s="8">
        <v>0.6712766</v>
      </c>
      <c r="Q70" s="5"/>
      <c r="R70" s="5"/>
    </row>
    <row r="71" spans="1:18" ht="15.75" thickBot="1" x14ac:dyDescent="0.3">
      <c r="A71" s="7" t="s">
        <v>66</v>
      </c>
      <c r="B71" s="8">
        <v>-1.7367649000000001</v>
      </c>
      <c r="C71" s="8" t="s">
        <v>1439</v>
      </c>
      <c r="D71" s="8">
        <v>-2.4646067999999999</v>
      </c>
      <c r="E71" s="5"/>
      <c r="F71" s="5"/>
      <c r="G71" s="9" t="s">
        <v>754</v>
      </c>
      <c r="H71" s="8" t="s">
        <v>1439</v>
      </c>
      <c r="I71" s="8">
        <v>0.85973734000000002</v>
      </c>
      <c r="J71" s="8">
        <v>0.53168976000000001</v>
      </c>
      <c r="K71" s="5"/>
      <c r="L71" s="5"/>
      <c r="M71" s="9" t="s">
        <v>730</v>
      </c>
      <c r="N71" s="8" t="s">
        <v>1439</v>
      </c>
      <c r="O71" s="8">
        <v>0.15774125999999999</v>
      </c>
      <c r="P71" s="8">
        <v>0.74944127000000005</v>
      </c>
      <c r="Q71" s="5"/>
      <c r="R71" s="5"/>
    </row>
    <row r="72" spans="1:18" ht="15.75" thickBot="1" x14ac:dyDescent="0.3">
      <c r="A72" s="7" t="s">
        <v>67</v>
      </c>
      <c r="B72" s="8">
        <v>-0.90772160000000002</v>
      </c>
      <c r="C72" s="8" t="s">
        <v>1439</v>
      </c>
      <c r="D72" s="8">
        <v>-0.51859032999999999</v>
      </c>
      <c r="E72" s="5"/>
      <c r="F72" s="5"/>
      <c r="G72" s="9" t="s">
        <v>755</v>
      </c>
      <c r="H72" s="8" t="s">
        <v>1439</v>
      </c>
      <c r="I72" s="8">
        <v>0.70030904000000005</v>
      </c>
      <c r="J72" s="8">
        <v>0.25196763999999999</v>
      </c>
      <c r="K72" s="5"/>
      <c r="L72" s="5"/>
      <c r="M72" s="9" t="s">
        <v>731</v>
      </c>
      <c r="N72" s="8" t="s">
        <v>1439</v>
      </c>
      <c r="O72" s="8">
        <v>0.73273456000000003</v>
      </c>
      <c r="P72" s="8">
        <v>1.4914128</v>
      </c>
      <c r="Q72" s="5"/>
      <c r="R72" s="5"/>
    </row>
    <row r="73" spans="1:18" ht="15.75" thickBot="1" x14ac:dyDescent="0.3">
      <c r="A73" s="7" t="s">
        <v>68</v>
      </c>
      <c r="B73" s="8">
        <v>-3.5002048000000001</v>
      </c>
      <c r="C73" s="8" t="s">
        <v>1439</v>
      </c>
      <c r="D73" s="8">
        <v>-2.6771405000000001</v>
      </c>
      <c r="E73" s="5"/>
      <c r="F73" s="5"/>
      <c r="G73" s="9" t="s">
        <v>756</v>
      </c>
      <c r="H73" s="8" t="s">
        <v>1439</v>
      </c>
      <c r="I73" s="8">
        <v>1.1803569</v>
      </c>
      <c r="J73" s="8">
        <v>0.69097655999999996</v>
      </c>
      <c r="K73" s="5"/>
      <c r="L73" s="5"/>
      <c r="M73" s="9" t="s">
        <v>732</v>
      </c>
      <c r="N73" s="8" t="s">
        <v>1439</v>
      </c>
      <c r="O73" s="8">
        <v>-2.1310221999999999</v>
      </c>
      <c r="P73" s="8">
        <v>-2.2231179999999999</v>
      </c>
      <c r="Q73" s="5"/>
      <c r="R73" s="5"/>
    </row>
    <row r="74" spans="1:18" ht="15.75" thickBot="1" x14ac:dyDescent="0.3">
      <c r="A74" s="7" t="s">
        <v>69</v>
      </c>
      <c r="B74" s="8">
        <v>-26.057694999999999</v>
      </c>
      <c r="C74" s="8" t="s">
        <v>1439</v>
      </c>
      <c r="D74" s="8">
        <v>-26.057694999999999</v>
      </c>
      <c r="E74" s="5"/>
      <c r="F74" s="5"/>
      <c r="G74" s="9" t="s">
        <v>757</v>
      </c>
      <c r="H74" s="8" t="s">
        <v>1439</v>
      </c>
      <c r="I74" s="8">
        <v>1.6964908000000001</v>
      </c>
      <c r="J74" s="8">
        <v>-0.65199315999999996</v>
      </c>
      <c r="K74" s="5"/>
      <c r="L74" s="5"/>
      <c r="M74" s="9" t="s">
        <v>733</v>
      </c>
      <c r="N74" s="8" t="s">
        <v>1439</v>
      </c>
      <c r="O74" s="8">
        <v>0.24200615</v>
      </c>
      <c r="P74" s="8">
        <v>-0.54117919999999997</v>
      </c>
      <c r="Q74" s="5"/>
      <c r="R74" s="5"/>
    </row>
    <row r="75" spans="1:18" ht="15.75" thickBot="1" x14ac:dyDescent="0.3">
      <c r="A75" s="7" t="s">
        <v>70</v>
      </c>
      <c r="B75" s="8">
        <v>-1.2100046</v>
      </c>
      <c r="C75" s="8" t="s">
        <v>1439</v>
      </c>
      <c r="D75" s="8">
        <v>-0.80432033999999997</v>
      </c>
      <c r="E75" s="5"/>
      <c r="F75" s="5"/>
      <c r="G75" s="9" t="s">
        <v>758</v>
      </c>
      <c r="H75" s="8" t="s">
        <v>1439</v>
      </c>
      <c r="I75" s="8">
        <v>-1.6246738000000001</v>
      </c>
      <c r="J75" s="8">
        <v>0.32489896000000001</v>
      </c>
      <c r="K75" s="5"/>
      <c r="L75" s="5"/>
      <c r="M75" s="9" t="s">
        <v>734</v>
      </c>
      <c r="N75" s="8" t="s">
        <v>1439</v>
      </c>
      <c r="O75" s="8">
        <v>1.2541344000000001</v>
      </c>
      <c r="P75" s="8">
        <v>0.57176959999999999</v>
      </c>
      <c r="Q75" s="5"/>
      <c r="R75" s="5"/>
    </row>
    <row r="76" spans="1:18" ht="15.75" thickBot="1" x14ac:dyDescent="0.3">
      <c r="A76" s="7" t="s">
        <v>71</v>
      </c>
      <c r="B76" s="8">
        <v>1.3722335999999999</v>
      </c>
      <c r="C76" s="8" t="s">
        <v>1439</v>
      </c>
      <c r="D76" s="8">
        <v>0.59516279999999999</v>
      </c>
      <c r="E76" s="5"/>
      <c r="F76" s="5"/>
      <c r="G76" s="9" t="s">
        <v>759</v>
      </c>
      <c r="H76" s="8" t="s">
        <v>1439</v>
      </c>
      <c r="I76" s="8">
        <v>1.5517931</v>
      </c>
      <c r="J76" s="8">
        <v>0.18357362999999999</v>
      </c>
      <c r="K76" s="5"/>
      <c r="L76" s="5"/>
      <c r="M76" s="9" t="s">
        <v>735</v>
      </c>
      <c r="N76" s="8" t="s">
        <v>1439</v>
      </c>
      <c r="O76" s="8">
        <v>3.2843369999999997E-2</v>
      </c>
      <c r="P76" s="8">
        <v>0.24251705000000001</v>
      </c>
      <c r="Q76" s="5"/>
      <c r="R76" s="5"/>
    </row>
    <row r="77" spans="1:18" ht="15.75" thickBot="1" x14ac:dyDescent="0.3">
      <c r="A77" s="7" t="s">
        <v>72</v>
      </c>
      <c r="B77" s="8">
        <v>-2.0180964000000001</v>
      </c>
      <c r="C77" s="8" t="s">
        <v>1439</v>
      </c>
      <c r="D77" s="8">
        <v>-2.1653850000000001</v>
      </c>
      <c r="E77" s="5"/>
      <c r="F77" s="5"/>
      <c r="G77" s="9" t="s">
        <v>760</v>
      </c>
      <c r="H77" s="8" t="s">
        <v>1439</v>
      </c>
      <c r="I77" s="8">
        <v>1.7262222</v>
      </c>
      <c r="J77" s="8">
        <v>0.95692149999999998</v>
      </c>
      <c r="K77" s="5"/>
      <c r="L77" s="5"/>
      <c r="M77" s="9" t="s">
        <v>736</v>
      </c>
      <c r="N77" s="8" t="s">
        <v>1439</v>
      </c>
      <c r="O77" s="8">
        <v>1.4399599000000001</v>
      </c>
      <c r="P77" s="8">
        <v>1.0178642</v>
      </c>
      <c r="Q77" s="5"/>
      <c r="R77" s="5"/>
    </row>
    <row r="78" spans="1:18" ht="15.75" thickBot="1" x14ac:dyDescent="0.3">
      <c r="A78" s="7" t="s">
        <v>73</v>
      </c>
      <c r="B78" s="8">
        <v>-4.0758510000000001</v>
      </c>
      <c r="C78" s="8" t="s">
        <v>1439</v>
      </c>
      <c r="D78" s="8">
        <v>-1.6204759</v>
      </c>
      <c r="E78" s="5"/>
      <c r="F78" s="5"/>
      <c r="G78" s="9" t="s">
        <v>761</v>
      </c>
      <c r="H78" s="8" t="s">
        <v>1439</v>
      </c>
      <c r="I78" s="8">
        <v>0.66734389999999999</v>
      </c>
      <c r="J78" s="8">
        <v>0.16264018</v>
      </c>
      <c r="K78" s="5"/>
      <c r="L78" s="5"/>
      <c r="M78" s="9" t="s">
        <v>737</v>
      </c>
      <c r="N78" s="8" t="s">
        <v>1439</v>
      </c>
      <c r="O78" s="8">
        <v>2.1498318999999998E-2</v>
      </c>
      <c r="P78" s="8">
        <v>0.18461675999999999</v>
      </c>
      <c r="Q78" s="5"/>
      <c r="R78" s="5"/>
    </row>
    <row r="79" spans="1:18" ht="15.75" thickBot="1" x14ac:dyDescent="0.3">
      <c r="A79" s="7" t="s">
        <v>74</v>
      </c>
      <c r="B79" s="8">
        <v>-0.84232510000000005</v>
      </c>
      <c r="C79" s="8" t="s">
        <v>1439</v>
      </c>
      <c r="D79" s="8">
        <v>-0.54525809999999997</v>
      </c>
      <c r="E79" s="5"/>
      <c r="F79" s="5"/>
      <c r="G79" s="9" t="s">
        <v>762</v>
      </c>
      <c r="H79" s="8" t="s">
        <v>1439</v>
      </c>
      <c r="I79" s="8">
        <v>0.81351969999999996</v>
      </c>
      <c r="J79" s="8">
        <v>0.20872214</v>
      </c>
      <c r="K79" s="5"/>
      <c r="L79" s="5"/>
      <c r="M79" s="9" t="s">
        <v>738</v>
      </c>
      <c r="N79" s="8" t="s">
        <v>1439</v>
      </c>
      <c r="O79" s="8">
        <v>0.57162310000000005</v>
      </c>
      <c r="P79" s="8">
        <v>0.60061293999999998</v>
      </c>
      <c r="Q79" s="5"/>
      <c r="R79" s="5"/>
    </row>
    <row r="80" spans="1:18" ht="15.75" thickBot="1" x14ac:dyDescent="0.3">
      <c r="A80" s="7" t="s">
        <v>75</v>
      </c>
      <c r="B80" s="8">
        <v>2.3254185000000001</v>
      </c>
      <c r="C80" s="8" t="s">
        <v>1439</v>
      </c>
      <c r="D80" s="8">
        <v>0.52999127000000001</v>
      </c>
      <c r="E80" s="5"/>
      <c r="F80" s="5"/>
      <c r="G80" s="9" t="s">
        <v>763</v>
      </c>
      <c r="H80" s="8" t="s">
        <v>1439</v>
      </c>
      <c r="I80" s="8">
        <v>0.86545680000000003</v>
      </c>
      <c r="J80" s="8">
        <v>1.4319261000000001</v>
      </c>
      <c r="K80" s="5"/>
      <c r="L80" s="5"/>
      <c r="M80" s="9" t="s">
        <v>739</v>
      </c>
      <c r="N80" s="8" t="s">
        <v>1439</v>
      </c>
      <c r="O80" s="8">
        <v>9.4069905999999995E-2</v>
      </c>
      <c r="P80" s="8">
        <v>0.17814537999999999</v>
      </c>
      <c r="Q80" s="5"/>
      <c r="R80" s="5"/>
    </row>
    <row r="81" spans="1:18" ht="15.75" thickBot="1" x14ac:dyDescent="0.3">
      <c r="A81" s="7" t="s">
        <v>76</v>
      </c>
      <c r="B81" s="8">
        <v>-4.1813625999999999</v>
      </c>
      <c r="C81" s="8" t="s">
        <v>1439</v>
      </c>
      <c r="D81" s="8">
        <v>-3.5290743999999998</v>
      </c>
      <c r="E81" s="5"/>
      <c r="F81" s="5"/>
      <c r="G81" s="9" t="s">
        <v>764</v>
      </c>
      <c r="H81" s="8" t="s">
        <v>1439</v>
      </c>
      <c r="I81" s="8">
        <v>0.33685565000000001</v>
      </c>
      <c r="J81" s="8">
        <v>-0.61984050000000002</v>
      </c>
      <c r="K81" s="5"/>
      <c r="L81" s="5"/>
      <c r="M81" s="9" t="s">
        <v>740</v>
      </c>
      <c r="N81" s="8" t="s">
        <v>1439</v>
      </c>
      <c r="O81" s="8">
        <v>1.5123162000000001</v>
      </c>
      <c r="P81" s="8">
        <v>0.8002359</v>
      </c>
      <c r="Q81" s="5"/>
      <c r="R81" s="5"/>
    </row>
    <row r="82" spans="1:18" ht="15.75" thickBot="1" x14ac:dyDescent="0.3">
      <c r="A82" s="7" t="s">
        <v>77</v>
      </c>
      <c r="B82" s="8">
        <v>-1.9719469999999999</v>
      </c>
      <c r="C82" s="8" t="s">
        <v>1439</v>
      </c>
      <c r="D82" s="8">
        <v>-1.8012165</v>
      </c>
      <c r="E82" s="5"/>
      <c r="F82" s="5"/>
      <c r="G82" s="9" t="s">
        <v>765</v>
      </c>
      <c r="H82" s="8" t="s">
        <v>1439</v>
      </c>
      <c r="I82" s="8">
        <v>0.36783900000000003</v>
      </c>
      <c r="J82" s="8">
        <v>-0.33484160000000002</v>
      </c>
      <c r="K82" s="5"/>
      <c r="L82" s="5"/>
      <c r="M82" s="9" t="s">
        <v>741</v>
      </c>
      <c r="N82" s="8" t="s">
        <v>1439</v>
      </c>
      <c r="O82" s="8">
        <v>0.97973555000000001</v>
      </c>
      <c r="P82" s="8">
        <v>0.98496419999999996</v>
      </c>
      <c r="Q82" s="5"/>
      <c r="R82" s="5"/>
    </row>
    <row r="83" spans="1:18" ht="15.75" thickBot="1" x14ac:dyDescent="0.3">
      <c r="A83" s="7" t="s">
        <v>78</v>
      </c>
      <c r="B83" s="8" t="s">
        <v>1439</v>
      </c>
      <c r="C83" s="8">
        <v>-1.8919322000000001</v>
      </c>
      <c r="D83" s="8">
        <v>-1.066581</v>
      </c>
      <c r="E83" s="5"/>
      <c r="F83" s="5"/>
      <c r="G83" s="9" t="s">
        <v>766</v>
      </c>
      <c r="H83" s="8" t="s">
        <v>1439</v>
      </c>
      <c r="I83" s="8">
        <v>4.1864623999999999</v>
      </c>
      <c r="J83" s="8">
        <v>2.1007717000000001</v>
      </c>
      <c r="K83" s="5"/>
      <c r="L83" s="5"/>
      <c r="M83" s="9" t="s">
        <v>742</v>
      </c>
      <c r="N83" s="8" t="s">
        <v>1439</v>
      </c>
      <c r="O83" s="8">
        <v>0.51726216000000003</v>
      </c>
      <c r="P83" s="8">
        <v>0.68231313999999998</v>
      </c>
      <c r="Q83" s="5"/>
      <c r="R83" s="5"/>
    </row>
    <row r="84" spans="1:18" ht="15.75" thickBot="1" x14ac:dyDescent="0.3">
      <c r="A84" s="7" t="s">
        <v>79</v>
      </c>
      <c r="B84" s="8" t="s">
        <v>1439</v>
      </c>
      <c r="C84" s="8">
        <v>0.6906523</v>
      </c>
      <c r="D84" s="8">
        <v>-0.45056974999999999</v>
      </c>
      <c r="E84" s="5"/>
      <c r="F84" s="5"/>
      <c r="G84" s="9" t="s">
        <v>767</v>
      </c>
      <c r="H84" s="8" t="s">
        <v>1439</v>
      </c>
      <c r="I84" s="8">
        <v>0.23002330000000001</v>
      </c>
      <c r="J84" s="8">
        <v>-0.77438795999999999</v>
      </c>
      <c r="K84" s="5"/>
      <c r="L84" s="5"/>
      <c r="M84" s="9" t="s">
        <v>743</v>
      </c>
      <c r="N84" s="8" t="s">
        <v>1439</v>
      </c>
      <c r="O84" s="8">
        <v>0.68340504000000002</v>
      </c>
      <c r="P84" s="8">
        <v>-0.59078233999999996</v>
      </c>
      <c r="Q84" s="5"/>
      <c r="R84" s="5"/>
    </row>
    <row r="85" spans="1:18" ht="15.75" thickBot="1" x14ac:dyDescent="0.3">
      <c r="A85" s="7" t="s">
        <v>80</v>
      </c>
      <c r="B85" s="8" t="s">
        <v>1439</v>
      </c>
      <c r="C85" s="8">
        <v>-0.64223710000000001</v>
      </c>
      <c r="D85" s="8">
        <v>0.17616533000000001</v>
      </c>
      <c r="E85" s="5"/>
      <c r="F85" s="5"/>
      <c r="G85" s="9" t="s">
        <v>768</v>
      </c>
      <c r="H85" s="8" t="s">
        <v>1439</v>
      </c>
      <c r="I85" s="8">
        <v>-0.37160447000000002</v>
      </c>
      <c r="J85" s="8">
        <v>0.52228319999999995</v>
      </c>
      <c r="K85" s="5"/>
      <c r="L85" s="5"/>
      <c r="M85" s="9" t="s">
        <v>744</v>
      </c>
      <c r="N85" s="8" t="s">
        <v>1439</v>
      </c>
      <c r="O85" s="8">
        <v>0.12824088</v>
      </c>
      <c r="P85" s="8">
        <v>0.31657780000000002</v>
      </c>
      <c r="Q85" s="5"/>
      <c r="R85" s="5"/>
    </row>
    <row r="86" spans="1:18" ht="15.75" thickBot="1" x14ac:dyDescent="0.3">
      <c r="A86" s="7" t="s">
        <v>81</v>
      </c>
      <c r="B86" s="8" t="s">
        <v>1439</v>
      </c>
      <c r="C86" s="8">
        <v>1.7279173999999999</v>
      </c>
      <c r="D86" s="8">
        <v>0.32665184000000003</v>
      </c>
      <c r="E86" s="5"/>
      <c r="F86" s="5"/>
      <c r="G86" s="9" t="s">
        <v>769</v>
      </c>
      <c r="H86" s="8" t="s">
        <v>1439</v>
      </c>
      <c r="I86" s="8">
        <v>1.0097891000000001</v>
      </c>
      <c r="J86" s="8">
        <v>0.48399920000000002</v>
      </c>
      <c r="K86" s="5"/>
      <c r="L86" s="5"/>
      <c r="M86" s="9" t="s">
        <v>745</v>
      </c>
      <c r="N86" s="8" t="s">
        <v>1439</v>
      </c>
      <c r="O86" s="8">
        <v>-0.19695583</v>
      </c>
      <c r="P86" s="8">
        <v>-0.98572879999999996</v>
      </c>
      <c r="Q86" s="5"/>
      <c r="R86" s="5"/>
    </row>
    <row r="87" spans="1:18" ht="15.75" thickBot="1" x14ac:dyDescent="0.3">
      <c r="A87" s="7" t="s">
        <v>82</v>
      </c>
      <c r="B87" s="8" t="s">
        <v>1439</v>
      </c>
      <c r="C87" s="8">
        <v>0.32533659999999998</v>
      </c>
      <c r="D87" s="8">
        <v>-1.1396842</v>
      </c>
      <c r="E87" s="5"/>
      <c r="F87" s="5"/>
      <c r="G87" s="9" t="s">
        <v>770</v>
      </c>
      <c r="H87" s="8" t="s">
        <v>1439</v>
      </c>
      <c r="I87" s="8">
        <v>0.40326711999999998</v>
      </c>
      <c r="J87" s="8">
        <v>0.94464680000000001</v>
      </c>
      <c r="K87" s="5"/>
      <c r="L87" s="5"/>
      <c r="M87" s="9" t="s">
        <v>746</v>
      </c>
      <c r="N87" s="8" t="s">
        <v>1439</v>
      </c>
      <c r="O87" s="8">
        <v>1.64276</v>
      </c>
      <c r="P87" s="8">
        <v>1.6043963000000001</v>
      </c>
      <c r="Q87" s="5"/>
      <c r="R87" s="5"/>
    </row>
    <row r="88" spans="1:18" ht="15.75" thickBot="1" x14ac:dyDescent="0.3">
      <c r="A88" s="7" t="s">
        <v>83</v>
      </c>
      <c r="B88" s="8" t="s">
        <v>1439</v>
      </c>
      <c r="C88" s="8">
        <v>-4.6052622999999997</v>
      </c>
      <c r="D88" s="8">
        <v>-4.5498365999999999</v>
      </c>
      <c r="E88" s="5"/>
      <c r="F88" s="5"/>
      <c r="G88" s="9" t="s">
        <v>771</v>
      </c>
      <c r="H88" s="8" t="s">
        <v>1439</v>
      </c>
      <c r="I88" s="8">
        <v>0.64170590000000005</v>
      </c>
      <c r="J88" s="8">
        <v>-0.75686549999999997</v>
      </c>
      <c r="K88" s="5"/>
      <c r="L88" s="5"/>
      <c r="M88" s="9" t="s">
        <v>747</v>
      </c>
      <c r="N88" s="8" t="s">
        <v>1439</v>
      </c>
      <c r="O88" s="8">
        <v>0.33615689999999998</v>
      </c>
      <c r="P88" s="8">
        <v>0.17544884999999999</v>
      </c>
      <c r="Q88" s="5"/>
      <c r="R88" s="5"/>
    </row>
    <row r="89" spans="1:18" ht="15.75" thickBot="1" x14ac:dyDescent="0.3">
      <c r="A89" s="7" t="s">
        <v>84</v>
      </c>
      <c r="B89" s="8" t="s">
        <v>1439</v>
      </c>
      <c r="C89" s="8">
        <v>-1.6743205000000001</v>
      </c>
      <c r="D89" s="8">
        <v>-1.4046453999999999</v>
      </c>
      <c r="E89" s="5"/>
      <c r="F89" s="5"/>
      <c r="G89" s="9" t="s">
        <v>772</v>
      </c>
      <c r="H89" s="8" t="s">
        <v>1439</v>
      </c>
      <c r="I89" s="8">
        <v>0.39734449999999999</v>
      </c>
      <c r="J89" s="8">
        <v>0.44093290000000002</v>
      </c>
      <c r="K89" s="5"/>
      <c r="L89" s="5"/>
      <c r="M89" s="9" t="s">
        <v>748</v>
      </c>
      <c r="N89" s="8" t="s">
        <v>1439</v>
      </c>
      <c r="O89" s="8">
        <v>1.8176311999999999</v>
      </c>
      <c r="P89" s="8">
        <v>0.96146624999999997</v>
      </c>
      <c r="Q89" s="5"/>
      <c r="R89" s="5"/>
    </row>
    <row r="90" spans="1:18" ht="15.75" thickBot="1" x14ac:dyDescent="0.3">
      <c r="A90" s="7" t="s">
        <v>85</v>
      </c>
      <c r="B90" s="8" t="s">
        <v>1439</v>
      </c>
      <c r="C90" s="8">
        <v>0.44674352000000001</v>
      </c>
      <c r="D90" s="8">
        <v>1.0572375000000001</v>
      </c>
      <c r="E90" s="5"/>
      <c r="F90" s="5"/>
      <c r="G90" s="9" t="s">
        <v>773</v>
      </c>
      <c r="H90" s="8" t="s">
        <v>1439</v>
      </c>
      <c r="I90" s="8">
        <v>0.91602903999999996</v>
      </c>
      <c r="J90" s="8">
        <v>0.26780569999999998</v>
      </c>
      <c r="K90" s="5"/>
      <c r="L90" s="5"/>
      <c r="M90" s="9" t="s">
        <v>749</v>
      </c>
      <c r="N90" s="8" t="s">
        <v>1439</v>
      </c>
      <c r="O90" s="8">
        <v>0.18349434000000001</v>
      </c>
      <c r="P90" s="8">
        <v>-0.42448130000000001</v>
      </c>
      <c r="Q90" s="5"/>
      <c r="R90" s="5"/>
    </row>
    <row r="91" spans="1:18" ht="15.75" thickBot="1" x14ac:dyDescent="0.3">
      <c r="A91" s="7" t="s">
        <v>86</v>
      </c>
      <c r="B91" s="8" t="s">
        <v>1439</v>
      </c>
      <c r="C91" s="8">
        <v>-0.122745566</v>
      </c>
      <c r="D91" s="8">
        <v>-4.9890660000000002</v>
      </c>
      <c r="E91" s="5"/>
      <c r="F91" s="5"/>
      <c r="G91" s="9" t="s">
        <v>774</v>
      </c>
      <c r="H91" s="8" t="s">
        <v>1439</v>
      </c>
      <c r="I91" s="8">
        <v>0.91559990000000002</v>
      </c>
      <c r="J91" s="8">
        <v>1.1319714000000001</v>
      </c>
      <c r="K91" s="5"/>
      <c r="L91" s="5"/>
      <c r="M91" s="9" t="s">
        <v>750</v>
      </c>
      <c r="N91" s="8" t="s">
        <v>1439</v>
      </c>
      <c r="O91" s="8">
        <v>-0.36453635000000001</v>
      </c>
      <c r="P91" s="8">
        <v>-0.37378684000000001</v>
      </c>
      <c r="Q91" s="5"/>
      <c r="R91" s="5"/>
    </row>
    <row r="92" spans="1:18" ht="15.75" thickBot="1" x14ac:dyDescent="0.3">
      <c r="A92" s="7" t="s">
        <v>87</v>
      </c>
      <c r="B92" s="8" t="s">
        <v>1439</v>
      </c>
      <c r="C92" s="8">
        <v>-0.70800125999999997</v>
      </c>
      <c r="D92" s="8">
        <v>-0.64351139999999996</v>
      </c>
      <c r="E92" s="5"/>
      <c r="F92" s="5"/>
      <c r="G92" s="9" t="s">
        <v>775</v>
      </c>
      <c r="H92" s="8" t="s">
        <v>1439</v>
      </c>
      <c r="I92" s="8">
        <v>0.80797774</v>
      </c>
      <c r="J92" s="8">
        <v>0.80806999999999995</v>
      </c>
      <c r="K92" s="5"/>
      <c r="L92" s="5"/>
      <c r="M92" s="9" t="s">
        <v>751</v>
      </c>
      <c r="N92" s="8" t="s">
        <v>1439</v>
      </c>
      <c r="O92" s="8">
        <v>0.20798098000000001</v>
      </c>
      <c r="P92" s="8">
        <v>-0.95520263999999999</v>
      </c>
      <c r="Q92" s="5"/>
      <c r="R92" s="5"/>
    </row>
    <row r="93" spans="1:18" ht="15.75" thickBot="1" x14ac:dyDescent="0.3">
      <c r="A93" s="7" t="s">
        <v>88</v>
      </c>
      <c r="B93" s="8" t="s">
        <v>1439</v>
      </c>
      <c r="C93" s="8">
        <v>0.20665754</v>
      </c>
      <c r="D93" s="8">
        <v>-0.60139319999999996</v>
      </c>
      <c r="E93" s="5"/>
      <c r="F93" s="5"/>
      <c r="G93" s="9" t="s">
        <v>776</v>
      </c>
      <c r="H93" s="8" t="s">
        <v>1439</v>
      </c>
      <c r="I93" s="8">
        <v>1.1406612</v>
      </c>
      <c r="J93" s="8">
        <v>2.8769684</v>
      </c>
      <c r="K93" s="5"/>
      <c r="L93" s="5"/>
      <c r="M93" s="9" t="s">
        <v>752</v>
      </c>
      <c r="N93" s="8" t="s">
        <v>1439</v>
      </c>
      <c r="O93" s="8">
        <v>0.66166234000000002</v>
      </c>
      <c r="P93" s="8">
        <v>-0.19210642999999999</v>
      </c>
      <c r="Q93" s="5"/>
      <c r="R93" s="5"/>
    </row>
    <row r="94" spans="1:18" ht="15.75" thickBot="1" x14ac:dyDescent="0.3">
      <c r="A94" s="7" t="s">
        <v>89</v>
      </c>
      <c r="B94" s="8" t="s">
        <v>1439</v>
      </c>
      <c r="C94" s="8">
        <v>0.37873616999999998</v>
      </c>
      <c r="D94" s="8">
        <v>0.52822672999999998</v>
      </c>
      <c r="E94" s="5"/>
      <c r="F94" s="5"/>
      <c r="G94" s="9" t="s">
        <v>777</v>
      </c>
      <c r="H94" s="8">
        <v>1.701648</v>
      </c>
      <c r="I94" s="8">
        <v>2.3165414000000002</v>
      </c>
      <c r="J94" s="8">
        <v>1.1235557</v>
      </c>
      <c r="K94" s="5"/>
      <c r="L94" s="5"/>
      <c r="M94" s="9" t="s">
        <v>753</v>
      </c>
      <c r="N94" s="8" t="s">
        <v>1439</v>
      </c>
      <c r="O94" s="8">
        <v>-2.1212418</v>
      </c>
      <c r="P94" s="8">
        <v>-1.2112818999999999</v>
      </c>
      <c r="Q94" s="5"/>
      <c r="R94" s="5"/>
    </row>
    <row r="95" spans="1:18" ht="15.75" thickBot="1" x14ac:dyDescent="0.3">
      <c r="A95" s="7" t="s">
        <v>90</v>
      </c>
      <c r="B95" s="8" t="s">
        <v>1439</v>
      </c>
      <c r="C95" s="8">
        <v>0.70454395000000003</v>
      </c>
      <c r="D95" s="8">
        <v>-0.32840200000000003</v>
      </c>
      <c r="E95" s="5"/>
      <c r="F95" s="5"/>
      <c r="G95" s="9" t="s">
        <v>778</v>
      </c>
      <c r="H95" s="8">
        <v>1.4891521999999999</v>
      </c>
      <c r="I95" s="8">
        <v>1.1807698</v>
      </c>
      <c r="J95" s="8">
        <v>0.82237660000000001</v>
      </c>
      <c r="K95" s="5"/>
      <c r="L95" s="5"/>
      <c r="M95" s="9" t="s">
        <v>754</v>
      </c>
      <c r="N95" s="8" t="s">
        <v>1439</v>
      </c>
      <c r="O95" s="8">
        <v>0.85973734000000002</v>
      </c>
      <c r="P95" s="8">
        <v>0.53168976000000001</v>
      </c>
      <c r="Q95" s="5"/>
      <c r="R95" s="5"/>
    </row>
    <row r="96" spans="1:18" ht="15.75" thickBot="1" x14ac:dyDescent="0.3">
      <c r="A96" s="7" t="s">
        <v>91</v>
      </c>
      <c r="B96" s="8" t="s">
        <v>1439</v>
      </c>
      <c r="C96" s="8">
        <v>-0.77931969999999995</v>
      </c>
      <c r="D96" s="8">
        <v>-0.64726764000000003</v>
      </c>
      <c r="E96" s="5"/>
      <c r="F96" s="5"/>
      <c r="G96" s="9" t="s">
        <v>779</v>
      </c>
      <c r="H96" s="8">
        <v>0.41567945000000001</v>
      </c>
      <c r="I96" s="8">
        <v>0.11024443</v>
      </c>
      <c r="J96" s="8">
        <v>0.28353687999999999</v>
      </c>
      <c r="K96" s="5"/>
      <c r="L96" s="5"/>
      <c r="M96" s="9" t="s">
        <v>755</v>
      </c>
      <c r="N96" s="8" t="s">
        <v>1439</v>
      </c>
      <c r="O96" s="8">
        <v>0.70030904000000005</v>
      </c>
      <c r="P96" s="8">
        <v>0.25196763999999999</v>
      </c>
      <c r="Q96" s="5"/>
      <c r="R96" s="5"/>
    </row>
    <row r="97" spans="1:18" ht="15.75" thickBot="1" x14ac:dyDescent="0.3">
      <c r="A97" s="7" t="s">
        <v>92</v>
      </c>
      <c r="B97" s="8" t="s">
        <v>1439</v>
      </c>
      <c r="C97" s="8">
        <v>0.17169224999999999</v>
      </c>
      <c r="D97" s="8">
        <v>-0.84072409999999997</v>
      </c>
      <c r="E97" s="5"/>
      <c r="F97" s="5"/>
      <c r="G97" s="9" t="s">
        <v>780</v>
      </c>
      <c r="H97" s="8">
        <v>0.68858229999999998</v>
      </c>
      <c r="I97" s="8">
        <v>0.71897239999999996</v>
      </c>
      <c r="J97" s="8">
        <v>0.96011572999999995</v>
      </c>
      <c r="K97" s="5"/>
      <c r="L97" s="5"/>
      <c r="M97" s="9" t="s">
        <v>756</v>
      </c>
      <c r="N97" s="8" t="s">
        <v>1439</v>
      </c>
      <c r="O97" s="8">
        <v>1.1803569</v>
      </c>
      <c r="P97" s="8">
        <v>0.69097655999999996</v>
      </c>
      <c r="Q97" s="5"/>
      <c r="R97" s="5"/>
    </row>
    <row r="98" spans="1:18" ht="15.75" thickBot="1" x14ac:dyDescent="0.3">
      <c r="A98" s="7" t="s">
        <v>93</v>
      </c>
      <c r="B98" s="8" t="s">
        <v>1439</v>
      </c>
      <c r="C98" s="8">
        <v>2.8232560000000002</v>
      </c>
      <c r="D98" s="8">
        <v>0.99077809999999999</v>
      </c>
      <c r="E98" s="5"/>
      <c r="F98" s="5"/>
      <c r="G98" s="9" t="s">
        <v>781</v>
      </c>
      <c r="H98" s="8">
        <v>0.70514900000000003</v>
      </c>
      <c r="I98" s="8">
        <v>2.0905532999999998</v>
      </c>
      <c r="J98" s="8">
        <v>0.72757125</v>
      </c>
      <c r="K98" s="5"/>
      <c r="L98" s="5"/>
      <c r="M98" s="9" t="s">
        <v>757</v>
      </c>
      <c r="N98" s="8" t="s">
        <v>1439</v>
      </c>
      <c r="O98" s="8">
        <v>1.6964908000000001</v>
      </c>
      <c r="P98" s="8">
        <v>-0.65199315999999996</v>
      </c>
      <c r="Q98" s="5"/>
      <c r="R98" s="5"/>
    </row>
    <row r="99" spans="1:18" ht="15.75" thickBot="1" x14ac:dyDescent="0.3">
      <c r="A99" s="7" t="s">
        <v>94</v>
      </c>
      <c r="B99" s="8" t="s">
        <v>1439</v>
      </c>
      <c r="C99" s="8">
        <v>1.3519809</v>
      </c>
      <c r="D99" s="8">
        <v>1.4510163</v>
      </c>
      <c r="E99" s="5"/>
      <c r="F99" s="5"/>
      <c r="G99" s="9" t="s">
        <v>782</v>
      </c>
      <c r="H99" s="8">
        <v>0.96124310000000002</v>
      </c>
      <c r="I99" s="8">
        <v>1.8234241</v>
      </c>
      <c r="J99" s="8">
        <v>0.53555459999999999</v>
      </c>
      <c r="K99" s="5"/>
      <c r="L99" s="5"/>
      <c r="M99" s="9" t="s">
        <v>758</v>
      </c>
      <c r="N99" s="8" t="s">
        <v>1439</v>
      </c>
      <c r="O99" s="8">
        <v>-1.6246738000000001</v>
      </c>
      <c r="P99" s="8">
        <v>0.32489896000000001</v>
      </c>
      <c r="Q99" s="5"/>
      <c r="R99" s="5"/>
    </row>
    <row r="100" spans="1:18" ht="15.75" thickBot="1" x14ac:dyDescent="0.3">
      <c r="A100" s="7" t="s">
        <v>95</v>
      </c>
      <c r="B100" s="8" t="s">
        <v>1439</v>
      </c>
      <c r="C100" s="8">
        <v>2.3938877999999999</v>
      </c>
      <c r="D100" s="8">
        <v>3.4182410000000001</v>
      </c>
      <c r="E100" s="5"/>
      <c r="F100" s="5"/>
      <c r="G100" s="9" t="s">
        <v>783</v>
      </c>
      <c r="H100" s="8">
        <v>0.73707855</v>
      </c>
      <c r="I100" s="8">
        <v>1.0520590000000001</v>
      </c>
      <c r="J100" s="8">
        <v>1.0302899000000001</v>
      </c>
      <c r="K100" s="5"/>
      <c r="L100" s="5"/>
      <c r="M100" s="9" t="s">
        <v>759</v>
      </c>
      <c r="N100" s="8" t="s">
        <v>1439</v>
      </c>
      <c r="O100" s="8">
        <v>1.5517931</v>
      </c>
      <c r="P100" s="8">
        <v>0.18357362999999999</v>
      </c>
      <c r="Q100" s="5"/>
      <c r="R100" s="5"/>
    </row>
    <row r="101" spans="1:18" ht="15.75" thickBot="1" x14ac:dyDescent="0.3">
      <c r="A101" s="7" t="s">
        <v>96</v>
      </c>
      <c r="B101" s="8" t="s">
        <v>1439</v>
      </c>
      <c r="C101" s="8">
        <v>0.94393470000000002</v>
      </c>
      <c r="D101" s="8">
        <v>0.58354289999999998</v>
      </c>
      <c r="E101" s="5"/>
      <c r="F101" s="5"/>
      <c r="G101" s="9" t="s">
        <v>784</v>
      </c>
      <c r="H101" s="8">
        <v>0.64592665000000005</v>
      </c>
      <c r="I101" s="8">
        <v>0.95576510000000003</v>
      </c>
      <c r="J101" s="8">
        <v>0.76151590000000002</v>
      </c>
      <c r="K101" s="5"/>
      <c r="L101" s="5"/>
      <c r="M101" s="9" t="s">
        <v>760</v>
      </c>
      <c r="N101" s="8" t="s">
        <v>1439</v>
      </c>
      <c r="O101" s="8">
        <v>1.7262222</v>
      </c>
      <c r="P101" s="8">
        <v>0.95692149999999998</v>
      </c>
      <c r="Q101" s="5"/>
      <c r="R101" s="5"/>
    </row>
    <row r="102" spans="1:18" ht="15.75" thickBot="1" x14ac:dyDescent="0.3">
      <c r="A102" s="7" t="s">
        <v>97</v>
      </c>
      <c r="B102" s="8" t="s">
        <v>1439</v>
      </c>
      <c r="C102" s="8">
        <v>0.17853387000000001</v>
      </c>
      <c r="D102" s="8">
        <v>-1.7953186999999999</v>
      </c>
      <c r="E102" s="5"/>
      <c r="F102" s="5"/>
      <c r="G102" s="9" t="s">
        <v>785</v>
      </c>
      <c r="H102" s="8">
        <v>1.8584826999999999</v>
      </c>
      <c r="I102" s="8">
        <v>1.8833150999999999</v>
      </c>
      <c r="J102" s="8">
        <v>1.0013380999999999</v>
      </c>
      <c r="K102" s="5"/>
      <c r="L102" s="5"/>
      <c r="M102" s="9" t="s">
        <v>761</v>
      </c>
      <c r="N102" s="8" t="s">
        <v>1439</v>
      </c>
      <c r="O102" s="8">
        <v>0.66734389999999999</v>
      </c>
      <c r="P102" s="8">
        <v>0.16264018</v>
      </c>
      <c r="Q102" s="5"/>
      <c r="R102" s="5"/>
    </row>
    <row r="103" spans="1:18" ht="15.75" thickBot="1" x14ac:dyDescent="0.3">
      <c r="A103" s="7" t="s">
        <v>98</v>
      </c>
      <c r="B103" s="8" t="s">
        <v>1439</v>
      </c>
      <c r="C103" s="8">
        <v>1.1587092999999999</v>
      </c>
      <c r="D103" s="8">
        <v>0.99177724</v>
      </c>
      <c r="E103" s="5"/>
      <c r="F103" s="5"/>
      <c r="G103" s="9" t="s">
        <v>786</v>
      </c>
      <c r="H103" s="8">
        <v>-0.98052645000000005</v>
      </c>
      <c r="I103" s="8">
        <v>-1.7744401999999999</v>
      </c>
      <c r="J103" s="8">
        <v>-0.78053373000000004</v>
      </c>
      <c r="K103" s="5"/>
      <c r="L103" s="5"/>
      <c r="M103" s="9" t="s">
        <v>762</v>
      </c>
      <c r="N103" s="8" t="s">
        <v>1439</v>
      </c>
      <c r="O103" s="8">
        <v>0.81351969999999996</v>
      </c>
      <c r="P103" s="8">
        <v>0.20872214</v>
      </c>
      <c r="Q103" s="5"/>
      <c r="R103" s="5"/>
    </row>
    <row r="104" spans="1:18" ht="15.75" thickBot="1" x14ac:dyDescent="0.3">
      <c r="A104" s="7" t="s">
        <v>99</v>
      </c>
      <c r="B104" s="8" t="s">
        <v>1439</v>
      </c>
      <c r="C104" s="8">
        <v>-4.341469</v>
      </c>
      <c r="D104" s="8">
        <v>-5.1889070000000004</v>
      </c>
      <c r="E104" s="5"/>
      <c r="F104" s="5"/>
      <c r="G104" s="9" t="s">
        <v>787</v>
      </c>
      <c r="H104" s="8">
        <v>0.74474799999999997</v>
      </c>
      <c r="I104" s="8">
        <v>0.46175206000000002</v>
      </c>
      <c r="J104" s="8">
        <v>0.92035173999999997</v>
      </c>
      <c r="K104" s="5"/>
      <c r="L104" s="5"/>
      <c r="M104" s="9" t="s">
        <v>763</v>
      </c>
      <c r="N104" s="8" t="s">
        <v>1439</v>
      </c>
      <c r="O104" s="8">
        <v>0.86545680000000003</v>
      </c>
      <c r="P104" s="8">
        <v>1.4319261000000001</v>
      </c>
      <c r="Q104" s="5"/>
      <c r="R104" s="5"/>
    </row>
    <row r="105" spans="1:18" ht="15.75" thickBot="1" x14ac:dyDescent="0.3">
      <c r="A105" s="7" t="s">
        <v>100</v>
      </c>
      <c r="B105" s="8" t="s">
        <v>1439</v>
      </c>
      <c r="C105" s="8">
        <v>0.54833829999999995</v>
      </c>
      <c r="D105" s="8">
        <v>1.8050926</v>
      </c>
      <c r="E105" s="5"/>
      <c r="F105" s="5"/>
      <c r="G105" s="9" t="s">
        <v>788</v>
      </c>
      <c r="H105" s="8">
        <v>0.46665210000000001</v>
      </c>
      <c r="I105" s="8">
        <v>0.67058119999999999</v>
      </c>
      <c r="J105" s="8">
        <v>0.64861990000000003</v>
      </c>
      <c r="K105" s="5"/>
      <c r="L105" s="5"/>
      <c r="M105" s="9" t="s">
        <v>764</v>
      </c>
      <c r="N105" s="8" t="s">
        <v>1439</v>
      </c>
      <c r="O105" s="8">
        <v>0.33685565000000001</v>
      </c>
      <c r="P105" s="8">
        <v>-0.61984050000000002</v>
      </c>
      <c r="Q105" s="5"/>
      <c r="R105" s="5"/>
    </row>
    <row r="106" spans="1:18" ht="15.75" thickBot="1" x14ac:dyDescent="0.3">
      <c r="A106" s="7" t="s">
        <v>101</v>
      </c>
      <c r="B106" s="8" t="s">
        <v>1439</v>
      </c>
      <c r="C106" s="8">
        <v>-0.77028459999999999</v>
      </c>
      <c r="D106" s="8">
        <v>-0.47811090000000001</v>
      </c>
      <c r="E106" s="5"/>
      <c r="F106" s="5"/>
      <c r="G106" s="9" t="s">
        <v>789</v>
      </c>
      <c r="H106" s="8">
        <v>2.4865460000000001</v>
      </c>
      <c r="I106" s="8">
        <v>2.0526211000000001</v>
      </c>
      <c r="J106" s="8">
        <v>1.4585736</v>
      </c>
      <c r="K106" s="5"/>
      <c r="L106" s="5"/>
      <c r="M106" s="9" t="s">
        <v>765</v>
      </c>
      <c r="N106" s="8" t="s">
        <v>1439</v>
      </c>
      <c r="O106" s="8">
        <v>0.36783900000000003</v>
      </c>
      <c r="P106" s="8">
        <v>-0.33484160000000002</v>
      </c>
      <c r="Q106" s="5"/>
      <c r="R106" s="5"/>
    </row>
    <row r="107" spans="1:18" ht="15.75" thickBot="1" x14ac:dyDescent="0.3">
      <c r="A107" s="7" t="s">
        <v>102</v>
      </c>
      <c r="B107" s="8" t="s">
        <v>1439</v>
      </c>
      <c r="C107" s="8">
        <v>3.4332554000000002</v>
      </c>
      <c r="D107" s="8">
        <v>2.3490655</v>
      </c>
      <c r="E107" s="5"/>
      <c r="F107" s="5"/>
      <c r="G107" s="9" t="s">
        <v>790</v>
      </c>
      <c r="H107" s="8">
        <v>0.90561650000000005</v>
      </c>
      <c r="I107" s="8">
        <v>0.73535364999999997</v>
      </c>
      <c r="J107" s="8">
        <v>0.64087190000000005</v>
      </c>
      <c r="K107" s="5"/>
      <c r="L107" s="5"/>
      <c r="M107" s="9" t="s">
        <v>766</v>
      </c>
      <c r="N107" s="8" t="s">
        <v>1439</v>
      </c>
      <c r="O107" s="8">
        <v>4.1864623999999999</v>
      </c>
      <c r="P107" s="8">
        <v>2.1007717000000001</v>
      </c>
      <c r="Q107" s="5"/>
      <c r="R107" s="5"/>
    </row>
    <row r="108" spans="1:18" ht="15.75" thickBot="1" x14ac:dyDescent="0.3">
      <c r="A108" s="7" t="s">
        <v>103</v>
      </c>
      <c r="B108" s="8" t="s">
        <v>1439</v>
      </c>
      <c r="C108" s="8">
        <v>0.64248260000000001</v>
      </c>
      <c r="D108" s="8">
        <v>1.4956315</v>
      </c>
      <c r="E108" s="5"/>
      <c r="F108" s="5"/>
      <c r="G108" s="9" t="s">
        <v>791</v>
      </c>
      <c r="H108" s="8">
        <v>0.85803260000000003</v>
      </c>
      <c r="I108" s="8">
        <v>1.5139079</v>
      </c>
      <c r="J108" s="8">
        <v>0.75612307000000001</v>
      </c>
      <c r="K108" s="5"/>
      <c r="L108" s="5"/>
      <c r="M108" s="9" t="s">
        <v>767</v>
      </c>
      <c r="N108" s="8" t="s">
        <v>1439</v>
      </c>
      <c r="O108" s="8">
        <v>0.23002330000000001</v>
      </c>
      <c r="P108" s="8">
        <v>-0.77438795999999999</v>
      </c>
      <c r="Q108" s="5"/>
      <c r="R108" s="5"/>
    </row>
    <row r="109" spans="1:18" ht="15.75" thickBot="1" x14ac:dyDescent="0.3">
      <c r="A109" s="7" t="s">
        <v>104</v>
      </c>
      <c r="B109" s="8" t="s">
        <v>1439</v>
      </c>
      <c r="C109" s="8">
        <v>-0.61133930000000003</v>
      </c>
      <c r="D109" s="8">
        <v>-0.95002949999999997</v>
      </c>
      <c r="E109" s="5"/>
      <c r="F109" s="5"/>
      <c r="G109" s="9" t="s">
        <v>792</v>
      </c>
      <c r="H109" s="8">
        <v>1.1555177000000001</v>
      </c>
      <c r="I109" s="8">
        <v>1.1529266</v>
      </c>
      <c r="J109" s="8">
        <v>1.4038866000000001</v>
      </c>
      <c r="K109" s="5"/>
      <c r="L109" s="5"/>
      <c r="M109" s="9" t="s">
        <v>768</v>
      </c>
      <c r="N109" s="8" t="s">
        <v>1439</v>
      </c>
      <c r="O109" s="8">
        <v>-0.37160447000000002</v>
      </c>
      <c r="P109" s="8">
        <v>0.52228319999999995</v>
      </c>
      <c r="Q109" s="5"/>
      <c r="R109" s="5"/>
    </row>
    <row r="110" spans="1:18" ht="15.75" thickBot="1" x14ac:dyDescent="0.3">
      <c r="A110" s="7" t="s">
        <v>105</v>
      </c>
      <c r="B110" s="8" t="s">
        <v>1439</v>
      </c>
      <c r="C110" s="8">
        <v>0.77136689999999997</v>
      </c>
      <c r="D110" s="8">
        <v>1.0040553000000001</v>
      </c>
      <c r="E110" s="5"/>
      <c r="F110" s="5"/>
      <c r="G110" s="9" t="s">
        <v>793</v>
      </c>
      <c r="H110" s="8">
        <v>0.6226469</v>
      </c>
      <c r="I110" s="8">
        <v>0.42970964</v>
      </c>
      <c r="J110" s="8">
        <v>0.65438589999999996</v>
      </c>
      <c r="K110" s="5"/>
      <c r="L110" s="5"/>
      <c r="M110" s="9" t="s">
        <v>769</v>
      </c>
      <c r="N110" s="8" t="s">
        <v>1439</v>
      </c>
      <c r="O110" s="8">
        <v>1.0097891000000001</v>
      </c>
      <c r="P110" s="8">
        <v>0.48399920000000002</v>
      </c>
      <c r="Q110" s="5"/>
      <c r="R110" s="5"/>
    </row>
    <row r="111" spans="1:18" ht="15.75" thickBot="1" x14ac:dyDescent="0.3">
      <c r="A111" s="7" t="s">
        <v>106</v>
      </c>
      <c r="B111" s="8" t="s">
        <v>1439</v>
      </c>
      <c r="C111" s="8">
        <v>0.34107472999999999</v>
      </c>
      <c r="D111" s="8">
        <v>0.64466535999999997</v>
      </c>
      <c r="E111" s="5"/>
      <c r="F111" s="5"/>
      <c r="G111" s="9" t="s">
        <v>794</v>
      </c>
      <c r="H111" s="8">
        <v>0.90962535</v>
      </c>
      <c r="I111" s="8">
        <v>5.3301020000000001</v>
      </c>
      <c r="J111" s="8">
        <v>2.6598522999999998</v>
      </c>
      <c r="K111" s="5"/>
      <c r="L111" s="5"/>
      <c r="M111" s="9" t="s">
        <v>770</v>
      </c>
      <c r="N111" s="8" t="s">
        <v>1439</v>
      </c>
      <c r="O111" s="8">
        <v>0.40326711999999998</v>
      </c>
      <c r="P111" s="8">
        <v>0.94464680000000001</v>
      </c>
      <c r="Q111" s="5"/>
      <c r="R111" s="5"/>
    </row>
    <row r="112" spans="1:18" ht="15.75" thickBot="1" x14ac:dyDescent="0.3">
      <c r="A112" s="7" t="s">
        <v>107</v>
      </c>
      <c r="B112" s="8" t="s">
        <v>1439</v>
      </c>
      <c r="C112" s="8">
        <v>5.8000669999999997E-2</v>
      </c>
      <c r="D112" s="8">
        <v>-2.1194549999999999</v>
      </c>
      <c r="E112" s="5"/>
      <c r="F112" s="5"/>
      <c r="G112" s="9" t="s">
        <v>795</v>
      </c>
      <c r="H112" s="8">
        <v>-3.8008392</v>
      </c>
      <c r="I112" s="8">
        <v>0.15523106</v>
      </c>
      <c r="J112" s="8">
        <v>-1.99278</v>
      </c>
      <c r="K112" s="5"/>
      <c r="L112" s="5"/>
      <c r="M112" s="9" t="s">
        <v>771</v>
      </c>
      <c r="N112" s="8" t="s">
        <v>1439</v>
      </c>
      <c r="O112" s="8">
        <v>0.64170590000000005</v>
      </c>
      <c r="P112" s="8">
        <v>-0.75686549999999997</v>
      </c>
      <c r="Q112" s="5"/>
      <c r="R112" s="5"/>
    </row>
    <row r="113" spans="1:18" ht="15.75" thickBot="1" x14ac:dyDescent="0.3">
      <c r="A113" s="7" t="s">
        <v>108</v>
      </c>
      <c r="B113" s="8" t="s">
        <v>1439</v>
      </c>
      <c r="C113" s="8">
        <v>1.042508</v>
      </c>
      <c r="D113" s="8">
        <v>0.90969217000000002</v>
      </c>
      <c r="E113" s="5"/>
      <c r="F113" s="5"/>
      <c r="G113" s="9" t="s">
        <v>796</v>
      </c>
      <c r="H113" s="8">
        <v>1.9714729</v>
      </c>
      <c r="I113" s="8">
        <v>1.100152</v>
      </c>
      <c r="J113" s="8">
        <v>1.2269592</v>
      </c>
      <c r="K113" s="5"/>
      <c r="L113" s="5"/>
      <c r="M113" s="9" t="s">
        <v>772</v>
      </c>
      <c r="N113" s="8" t="s">
        <v>1439</v>
      </c>
      <c r="O113" s="8">
        <v>0.39734449999999999</v>
      </c>
      <c r="P113" s="8">
        <v>0.44093290000000002</v>
      </c>
      <c r="Q113" s="5"/>
      <c r="R113" s="5"/>
    </row>
    <row r="114" spans="1:18" ht="15.75" thickBot="1" x14ac:dyDescent="0.3">
      <c r="A114" s="7" t="s">
        <v>109</v>
      </c>
      <c r="B114" s="8" t="s">
        <v>1439</v>
      </c>
      <c r="C114" s="8">
        <v>2.4021678</v>
      </c>
      <c r="D114" s="8">
        <v>1.8376269000000001</v>
      </c>
      <c r="E114" s="5"/>
      <c r="F114" s="5"/>
      <c r="G114" s="9" t="s">
        <v>797</v>
      </c>
      <c r="H114" s="8">
        <v>0.33426529999999999</v>
      </c>
      <c r="I114" s="8">
        <v>1.5414714</v>
      </c>
      <c r="J114" s="8">
        <v>0.64455969999999996</v>
      </c>
      <c r="K114" s="5"/>
      <c r="L114" s="5"/>
      <c r="M114" s="9" t="s">
        <v>773</v>
      </c>
      <c r="N114" s="8" t="s">
        <v>1439</v>
      </c>
      <c r="O114" s="8">
        <v>0.91602903999999996</v>
      </c>
      <c r="P114" s="8">
        <v>0.26780569999999998</v>
      </c>
      <c r="Q114" s="5"/>
      <c r="R114" s="5"/>
    </row>
    <row r="115" spans="1:18" ht="15.75" thickBot="1" x14ac:dyDescent="0.3">
      <c r="A115" s="7" t="s">
        <v>110</v>
      </c>
      <c r="B115" s="8" t="s">
        <v>1439</v>
      </c>
      <c r="C115" s="8">
        <v>1.0451351</v>
      </c>
      <c r="D115" s="8">
        <v>0.42863076999999999</v>
      </c>
      <c r="E115" s="5"/>
      <c r="F115" s="5"/>
      <c r="G115" s="9" t="s">
        <v>798</v>
      </c>
      <c r="H115" s="8">
        <v>-0.15129586</v>
      </c>
      <c r="I115" s="8">
        <v>-0.3934028</v>
      </c>
      <c r="J115" s="8">
        <v>-0.24453812999999999</v>
      </c>
      <c r="K115" s="5"/>
      <c r="L115" s="5"/>
      <c r="M115" s="9" t="s">
        <v>774</v>
      </c>
      <c r="N115" s="8" t="s">
        <v>1439</v>
      </c>
      <c r="O115" s="8">
        <v>0.91559990000000002</v>
      </c>
      <c r="P115" s="8">
        <v>1.1319714000000001</v>
      </c>
      <c r="Q115" s="5"/>
      <c r="R115" s="5"/>
    </row>
    <row r="116" spans="1:18" ht="15.75" thickBot="1" x14ac:dyDescent="0.3">
      <c r="A116" s="7" t="s">
        <v>111</v>
      </c>
      <c r="B116" s="8" t="s">
        <v>1439</v>
      </c>
      <c r="C116" s="8">
        <v>-1.7032837999999999</v>
      </c>
      <c r="D116" s="8">
        <v>-1.5754066</v>
      </c>
      <c r="E116" s="5"/>
      <c r="F116" s="5"/>
      <c r="G116" s="9" t="s">
        <v>799</v>
      </c>
      <c r="H116" s="8">
        <v>0.70416339999999999</v>
      </c>
      <c r="I116" s="8">
        <v>0.80096800000000001</v>
      </c>
      <c r="J116" s="8">
        <v>0.56776360000000003</v>
      </c>
      <c r="K116" s="5"/>
      <c r="L116" s="5"/>
      <c r="M116" s="9" t="s">
        <v>775</v>
      </c>
      <c r="N116" s="8" t="s">
        <v>1439</v>
      </c>
      <c r="O116" s="8">
        <v>0.80797774</v>
      </c>
      <c r="P116" s="8">
        <v>0.80806999999999995</v>
      </c>
      <c r="Q116" s="5"/>
      <c r="R116" s="5"/>
    </row>
    <row r="117" spans="1:18" ht="15.75" thickBot="1" x14ac:dyDescent="0.3">
      <c r="A117" s="7" t="s">
        <v>112</v>
      </c>
      <c r="B117" s="8" t="s">
        <v>1439</v>
      </c>
      <c r="C117" s="8">
        <v>-1.0465282</v>
      </c>
      <c r="D117" s="8">
        <v>-3.4753733000000002</v>
      </c>
      <c r="E117" s="5"/>
      <c r="F117" s="5"/>
      <c r="G117" s="9" t="s">
        <v>800</v>
      </c>
      <c r="H117" s="8">
        <v>1.9216427</v>
      </c>
      <c r="I117" s="8">
        <v>1.5627359000000001</v>
      </c>
      <c r="J117" s="8">
        <v>1.4697005999999999</v>
      </c>
      <c r="K117" s="5"/>
      <c r="L117" s="5"/>
      <c r="M117" s="9" t="s">
        <v>776</v>
      </c>
      <c r="N117" s="8" t="s">
        <v>1439</v>
      </c>
      <c r="O117" s="8">
        <v>1.1406612</v>
      </c>
      <c r="P117" s="8">
        <v>2.8769684</v>
      </c>
      <c r="Q117" s="5"/>
      <c r="R117" s="5"/>
    </row>
    <row r="118" spans="1:18" ht="15.75" thickBot="1" x14ac:dyDescent="0.3">
      <c r="A118" s="7" t="s">
        <v>113</v>
      </c>
      <c r="B118" s="8" t="s">
        <v>1439</v>
      </c>
      <c r="C118" s="8">
        <v>0.64305559999999995</v>
      </c>
      <c r="D118" s="8">
        <v>-0.93291610000000003</v>
      </c>
      <c r="E118" s="5"/>
      <c r="F118" s="5"/>
      <c r="G118" s="9" t="s">
        <v>801</v>
      </c>
      <c r="H118" s="8">
        <v>1.0550915000000001</v>
      </c>
      <c r="I118" s="8">
        <v>1.6346949</v>
      </c>
      <c r="J118" s="8">
        <v>1.4130696</v>
      </c>
      <c r="K118" s="5"/>
      <c r="L118" s="5"/>
      <c r="M118" s="9" t="s">
        <v>236</v>
      </c>
      <c r="N118" s="8">
        <v>-1.6310202</v>
      </c>
      <c r="O118" s="8">
        <v>-1.3373231999999999</v>
      </c>
      <c r="P118" s="8">
        <v>-1.8652971</v>
      </c>
      <c r="Q118" s="5"/>
      <c r="R118" s="5"/>
    </row>
    <row r="119" spans="1:18" ht="15.75" thickBot="1" x14ac:dyDescent="0.3">
      <c r="A119" s="7" t="s">
        <v>114</v>
      </c>
      <c r="B119" s="8" t="s">
        <v>1439</v>
      </c>
      <c r="C119" s="8">
        <v>0.71333809999999997</v>
      </c>
      <c r="D119" s="8">
        <v>1.0777565</v>
      </c>
      <c r="E119" s="5"/>
      <c r="F119" s="5"/>
      <c r="G119" s="9" t="s">
        <v>802</v>
      </c>
      <c r="H119" s="8">
        <v>0.86177340000000002</v>
      </c>
      <c r="I119" s="8">
        <v>0.58800834000000002</v>
      </c>
      <c r="J119" s="8">
        <v>0.63102179999999997</v>
      </c>
      <c r="K119" s="5"/>
      <c r="L119" s="5"/>
      <c r="M119" s="9" t="s">
        <v>783</v>
      </c>
      <c r="N119" s="8">
        <v>0.73707855</v>
      </c>
      <c r="O119" s="8">
        <v>1.0520590000000001</v>
      </c>
      <c r="P119" s="8">
        <v>1.0302899000000001</v>
      </c>
      <c r="Q119" s="5"/>
      <c r="R119" s="5"/>
    </row>
    <row r="120" spans="1:18" ht="15.75" thickBot="1" x14ac:dyDescent="0.3">
      <c r="A120" s="7" t="s">
        <v>115</v>
      </c>
      <c r="B120" s="8" t="s">
        <v>1439</v>
      </c>
      <c r="C120" s="8">
        <v>-1.022502</v>
      </c>
      <c r="D120" s="8">
        <v>-0.61746880000000004</v>
      </c>
      <c r="E120" s="5"/>
      <c r="F120" s="5"/>
      <c r="G120" s="9" t="s">
        <v>803</v>
      </c>
      <c r="H120" s="8">
        <v>0.71992504999999996</v>
      </c>
      <c r="I120" s="8">
        <v>1.5589807</v>
      </c>
      <c r="J120" s="8">
        <v>1.0792518</v>
      </c>
      <c r="K120" s="5"/>
      <c r="L120" s="5"/>
      <c r="M120" s="9" t="s">
        <v>1367</v>
      </c>
      <c r="N120" s="8">
        <v>-1.4516255</v>
      </c>
      <c r="O120" s="8">
        <v>-1.1902959</v>
      </c>
      <c r="P120" s="8">
        <v>-1.119046</v>
      </c>
      <c r="Q120" s="5"/>
      <c r="R120" s="5"/>
    </row>
    <row r="121" spans="1:18" ht="15.75" thickBot="1" x14ac:dyDescent="0.3">
      <c r="A121" s="7" t="s">
        <v>116</v>
      </c>
      <c r="B121" s="8" t="s">
        <v>1439</v>
      </c>
      <c r="C121" s="8">
        <v>5.2924204000000001</v>
      </c>
      <c r="D121" s="8">
        <v>2.8972775999999998</v>
      </c>
      <c r="E121" s="5"/>
      <c r="F121" s="5"/>
      <c r="G121" s="9" t="s">
        <v>804</v>
      </c>
      <c r="H121" s="8">
        <v>-1.1919630000000001</v>
      </c>
      <c r="I121" s="8">
        <v>-0.36314406999999999</v>
      </c>
      <c r="J121" s="8">
        <v>-1.0829213</v>
      </c>
      <c r="K121" s="5"/>
      <c r="L121" s="5"/>
      <c r="M121" s="9" t="s">
        <v>1368</v>
      </c>
      <c r="N121" s="8">
        <v>-0.86722434000000004</v>
      </c>
      <c r="O121" s="8">
        <v>-0.67707735000000002</v>
      </c>
      <c r="P121" s="8">
        <v>-0.86142620000000003</v>
      </c>
      <c r="Q121" s="5"/>
      <c r="R121" s="5"/>
    </row>
    <row r="122" spans="1:18" ht="15.75" thickBot="1" x14ac:dyDescent="0.3">
      <c r="A122" s="7" t="s">
        <v>117</v>
      </c>
      <c r="B122" s="8" t="s">
        <v>1439</v>
      </c>
      <c r="C122" s="8">
        <v>1.1387471</v>
      </c>
      <c r="D122" s="8">
        <v>1.3349762000000001</v>
      </c>
      <c r="E122" s="5"/>
      <c r="F122" s="5"/>
      <c r="G122" s="9" t="s">
        <v>805</v>
      </c>
      <c r="H122" s="8">
        <v>0.71235835999999997</v>
      </c>
      <c r="I122" s="8">
        <v>1.7323808999999999</v>
      </c>
      <c r="J122" s="8">
        <v>1.9724044000000001</v>
      </c>
      <c r="K122" s="5"/>
      <c r="L122" s="5"/>
      <c r="M122" s="9" t="s">
        <v>815</v>
      </c>
      <c r="N122" s="8">
        <v>-1.7154027000000001</v>
      </c>
      <c r="O122" s="8">
        <v>-1.0474545</v>
      </c>
      <c r="P122" s="8">
        <v>-2.6771495000000001</v>
      </c>
      <c r="Q122" s="5"/>
      <c r="R122" s="5"/>
    </row>
    <row r="123" spans="1:18" ht="15.75" thickBot="1" x14ac:dyDescent="0.3">
      <c r="A123" s="7" t="s">
        <v>118</v>
      </c>
      <c r="B123" s="8" t="s">
        <v>1439</v>
      </c>
      <c r="C123" s="8">
        <v>1.2032890000000001</v>
      </c>
      <c r="D123" s="8">
        <v>-0.91821545000000004</v>
      </c>
      <c r="E123" s="5"/>
      <c r="F123" s="5"/>
      <c r="G123" s="9" t="s">
        <v>806</v>
      </c>
      <c r="H123" s="8">
        <v>-5.6491103000000003</v>
      </c>
      <c r="I123" s="8">
        <v>-1.0094533000000001</v>
      </c>
      <c r="J123" s="8">
        <v>-6.7879323999999999</v>
      </c>
      <c r="K123" s="5"/>
      <c r="L123" s="5"/>
      <c r="M123" s="9" t="s">
        <v>1369</v>
      </c>
      <c r="N123" s="8">
        <v>1.3314279</v>
      </c>
      <c r="O123" s="8">
        <v>1.3292758</v>
      </c>
      <c r="P123" s="8">
        <v>0.99321669999999995</v>
      </c>
      <c r="Q123" s="5"/>
      <c r="R123" s="5"/>
    </row>
    <row r="124" spans="1:18" ht="15.75" thickBot="1" x14ac:dyDescent="0.3">
      <c r="A124" s="7" t="s">
        <v>119</v>
      </c>
      <c r="B124" s="8" t="s">
        <v>1439</v>
      </c>
      <c r="C124" s="8">
        <v>2.1334214</v>
      </c>
      <c r="D124" s="8">
        <v>-3.2964296000000002</v>
      </c>
      <c r="E124" s="5"/>
      <c r="F124" s="5"/>
      <c r="G124" s="9" t="s">
        <v>807</v>
      </c>
      <c r="H124" s="8">
        <v>-1.1416329000000001</v>
      </c>
      <c r="I124" s="8">
        <v>0.52926344000000003</v>
      </c>
      <c r="J124" s="8">
        <v>-0.87986814999999996</v>
      </c>
      <c r="K124" s="5"/>
      <c r="L124" s="5"/>
      <c r="M124" s="9" t="s">
        <v>148</v>
      </c>
      <c r="N124" s="8">
        <v>-0.32274216</v>
      </c>
      <c r="O124" s="8">
        <v>1.2924498</v>
      </c>
      <c r="P124" s="8">
        <v>0.86481213999999995</v>
      </c>
      <c r="Q124" s="5"/>
      <c r="R124" s="5"/>
    </row>
    <row r="125" spans="1:18" ht="15.75" thickBot="1" x14ac:dyDescent="0.3">
      <c r="A125" s="7" t="s">
        <v>120</v>
      </c>
      <c r="B125" s="8" t="s">
        <v>1439</v>
      </c>
      <c r="C125" s="8">
        <v>1.6532108000000001</v>
      </c>
      <c r="D125" s="8">
        <v>1.2997304999999999</v>
      </c>
      <c r="E125" s="5"/>
      <c r="F125" s="5"/>
      <c r="G125" s="9" t="s">
        <v>808</v>
      </c>
      <c r="H125" s="8">
        <v>-0.81671119999999997</v>
      </c>
      <c r="I125" s="8">
        <v>0.49548577999999999</v>
      </c>
      <c r="J125" s="8">
        <v>-0.71554244</v>
      </c>
      <c r="K125" s="5"/>
      <c r="L125" s="5"/>
      <c r="M125" s="9" t="s">
        <v>1370</v>
      </c>
      <c r="N125" s="8">
        <v>1.7842309999999999</v>
      </c>
      <c r="O125" s="8">
        <v>2.4918673</v>
      </c>
      <c r="P125" s="8">
        <v>1.1352944</v>
      </c>
      <c r="Q125" s="5"/>
      <c r="R125" s="5"/>
    </row>
    <row r="126" spans="1:18" ht="15.75" thickBot="1" x14ac:dyDescent="0.3">
      <c r="A126" s="7" t="s">
        <v>121</v>
      </c>
      <c r="B126" s="8" t="s">
        <v>1439</v>
      </c>
      <c r="C126" s="8">
        <v>-0.65377949999999996</v>
      </c>
      <c r="D126" s="8">
        <v>-0.4522987</v>
      </c>
      <c r="E126" s="5"/>
      <c r="F126" s="5"/>
      <c r="G126" s="9" t="s">
        <v>809</v>
      </c>
      <c r="H126" s="8">
        <v>1.5531797000000001</v>
      </c>
      <c r="I126" s="8">
        <v>1.3792076</v>
      </c>
      <c r="J126" s="8">
        <v>1.3099072</v>
      </c>
      <c r="K126" s="5"/>
      <c r="L126" s="5"/>
      <c r="M126" s="9" t="s">
        <v>1371</v>
      </c>
      <c r="N126" s="8">
        <v>1.2953131</v>
      </c>
      <c r="O126" s="8">
        <v>1.7823667999999999</v>
      </c>
      <c r="P126" s="8">
        <v>1.2007976</v>
      </c>
      <c r="Q126" s="5"/>
      <c r="R126" s="5"/>
    </row>
    <row r="127" spans="1:18" ht="15.75" thickBot="1" x14ac:dyDescent="0.3">
      <c r="A127" s="7" t="s">
        <v>122</v>
      </c>
      <c r="B127" s="8" t="s">
        <v>1439</v>
      </c>
      <c r="C127" s="8">
        <v>0.47130218000000001</v>
      </c>
      <c r="D127" s="8">
        <v>-1.0466708</v>
      </c>
      <c r="E127" s="5"/>
      <c r="F127" s="5"/>
      <c r="G127" s="9" t="s">
        <v>810</v>
      </c>
      <c r="H127" s="8">
        <v>1.1097748000000001</v>
      </c>
      <c r="I127" s="8">
        <v>0.78318213999999997</v>
      </c>
      <c r="J127" s="8">
        <v>0.91591699999999998</v>
      </c>
      <c r="K127" s="5"/>
      <c r="L127" s="5"/>
      <c r="M127" s="9" t="s">
        <v>1372</v>
      </c>
      <c r="N127" s="8">
        <v>-2.7187283</v>
      </c>
      <c r="O127" s="8">
        <v>-0.82219620000000004</v>
      </c>
      <c r="P127" s="8">
        <v>-2.0890624999999998</v>
      </c>
      <c r="Q127" s="5"/>
      <c r="R127" s="5"/>
    </row>
    <row r="128" spans="1:18" ht="15.75" thickBot="1" x14ac:dyDescent="0.3">
      <c r="A128" s="7" t="s">
        <v>123</v>
      </c>
      <c r="B128" s="8">
        <v>-1.4321265999999999</v>
      </c>
      <c r="C128" s="8">
        <v>-0.69452345000000004</v>
      </c>
      <c r="D128" s="8">
        <v>-0.77387976999999997</v>
      </c>
      <c r="E128" s="5"/>
      <c r="F128" s="5"/>
      <c r="G128" s="9" t="s">
        <v>811</v>
      </c>
      <c r="H128" s="8">
        <v>0.74559593000000002</v>
      </c>
      <c r="I128" s="8">
        <v>1.446116</v>
      </c>
      <c r="J128" s="8">
        <v>1.5601366000000001</v>
      </c>
      <c r="K128" s="5"/>
      <c r="L128" s="5"/>
      <c r="M128" s="9" t="s">
        <v>1373</v>
      </c>
      <c r="N128" s="8">
        <v>1.2994741000000001</v>
      </c>
      <c r="O128" s="8">
        <v>1.4400773</v>
      </c>
      <c r="P128" s="8">
        <v>1.0438845999999999</v>
      </c>
      <c r="Q128" s="5"/>
      <c r="R128" s="5"/>
    </row>
    <row r="129" spans="1:18" ht="15.75" thickBot="1" x14ac:dyDescent="0.3">
      <c r="A129" s="7" t="s">
        <v>124</v>
      </c>
      <c r="B129" s="8">
        <v>1.9711192</v>
      </c>
      <c r="C129" s="8">
        <v>0.93740124000000002</v>
      </c>
      <c r="D129" s="8">
        <v>0.92107064000000005</v>
      </c>
      <c r="E129" s="5"/>
      <c r="F129" s="5"/>
      <c r="G129" s="9" t="s">
        <v>812</v>
      </c>
      <c r="H129" s="8">
        <v>1.032111</v>
      </c>
      <c r="I129" s="8">
        <v>0.99958705999999997</v>
      </c>
      <c r="J129" s="8">
        <v>1.1976647</v>
      </c>
      <c r="K129" s="5"/>
      <c r="L129" s="5"/>
      <c r="M129" s="9" t="s">
        <v>1374</v>
      </c>
      <c r="N129" s="8">
        <v>-1.691751</v>
      </c>
      <c r="O129" s="8">
        <v>-0.45802452999999999</v>
      </c>
      <c r="P129" s="8">
        <v>-0.73570924999999998</v>
      </c>
      <c r="Q129" s="5"/>
      <c r="R129" s="5"/>
    </row>
    <row r="130" spans="1:18" ht="15.75" thickBot="1" x14ac:dyDescent="0.3">
      <c r="A130" s="7" t="s">
        <v>125</v>
      </c>
      <c r="B130" s="8">
        <v>-1.5413520000000001</v>
      </c>
      <c r="C130" s="8">
        <v>-0.73652790000000001</v>
      </c>
      <c r="D130" s="8">
        <v>-0.8005833</v>
      </c>
      <c r="E130" s="5"/>
      <c r="F130" s="5"/>
      <c r="G130" s="9" t="s">
        <v>813</v>
      </c>
      <c r="H130" s="8">
        <v>-2.0542487999999999</v>
      </c>
      <c r="I130" s="8">
        <v>-1.0117290999999999</v>
      </c>
      <c r="J130" s="8">
        <v>-2.1401503000000002</v>
      </c>
      <c r="K130" s="5"/>
      <c r="L130" s="5"/>
      <c r="M130" s="9" t="s">
        <v>846</v>
      </c>
      <c r="N130" s="8">
        <v>-1.7098500999999999</v>
      </c>
      <c r="O130" s="8">
        <v>-0.29483735999999999</v>
      </c>
      <c r="P130" s="8">
        <v>-1.9140961000000001</v>
      </c>
      <c r="Q130" s="5"/>
      <c r="R130" s="5"/>
    </row>
    <row r="131" spans="1:18" ht="15.75" thickBot="1" x14ac:dyDescent="0.3">
      <c r="A131" s="7" t="s">
        <v>126</v>
      </c>
      <c r="B131" s="8">
        <v>-0.94035740000000001</v>
      </c>
      <c r="C131" s="8">
        <v>-1.0359320000000001</v>
      </c>
      <c r="D131" s="8">
        <v>-1.2384284000000001</v>
      </c>
      <c r="E131" s="5"/>
      <c r="F131" s="5"/>
      <c r="G131" s="9" t="s">
        <v>814</v>
      </c>
      <c r="H131" s="8">
        <v>1.6345953</v>
      </c>
      <c r="I131" s="8">
        <v>1.7439183</v>
      </c>
      <c r="J131" s="8">
        <v>1.3681589000000001</v>
      </c>
      <c r="K131" s="5"/>
      <c r="L131" s="5"/>
      <c r="M131" s="9" t="s">
        <v>293</v>
      </c>
      <c r="N131" s="8">
        <v>-0.53544146000000004</v>
      </c>
      <c r="O131" s="8">
        <v>-0.52376692999999996</v>
      </c>
      <c r="P131" s="8">
        <v>1.2566109000000001</v>
      </c>
      <c r="Q131" s="5"/>
      <c r="R131" s="5"/>
    </row>
    <row r="132" spans="1:18" ht="15.75" thickBot="1" x14ac:dyDescent="0.3">
      <c r="A132" s="7" t="s">
        <v>127</v>
      </c>
      <c r="B132" s="8">
        <v>1.2750904999999999</v>
      </c>
      <c r="C132" s="8">
        <v>2.6184751999999998</v>
      </c>
      <c r="D132" s="8">
        <v>0.73154509999999995</v>
      </c>
      <c r="E132" s="5"/>
      <c r="F132" s="5"/>
      <c r="G132" s="9" t="s">
        <v>815</v>
      </c>
      <c r="H132" s="8">
        <v>-1.7154027000000001</v>
      </c>
      <c r="I132" s="8">
        <v>-1.0474545</v>
      </c>
      <c r="J132" s="8">
        <v>-2.6771495000000001</v>
      </c>
      <c r="K132" s="5"/>
      <c r="L132" s="5"/>
      <c r="M132" s="9" t="s">
        <v>1375</v>
      </c>
      <c r="N132" s="8">
        <v>-0.6488022</v>
      </c>
      <c r="O132" s="8">
        <v>-0.41874551999999998</v>
      </c>
      <c r="P132" s="8">
        <v>-0.33021640000000002</v>
      </c>
      <c r="Q132" s="5"/>
      <c r="R132" s="5"/>
    </row>
    <row r="133" spans="1:18" ht="15.75" thickBot="1" x14ac:dyDescent="0.3">
      <c r="A133" s="7" t="s">
        <v>128</v>
      </c>
      <c r="B133" s="8">
        <v>0.95353580000000004</v>
      </c>
      <c r="C133" s="8">
        <v>1.9696935</v>
      </c>
      <c r="D133" s="8">
        <v>0.84736929999999999</v>
      </c>
      <c r="E133" s="5"/>
      <c r="F133" s="5"/>
      <c r="G133" s="9" t="s">
        <v>816</v>
      </c>
      <c r="H133" s="8">
        <v>0.67265207000000005</v>
      </c>
      <c r="I133" s="8">
        <v>0.76653839999999995</v>
      </c>
      <c r="J133" s="8">
        <v>0.75313145000000004</v>
      </c>
      <c r="K133" s="5"/>
      <c r="L133" s="5"/>
      <c r="M133" s="9" t="s">
        <v>1376</v>
      </c>
      <c r="N133" s="8">
        <v>3.1473773</v>
      </c>
      <c r="O133" s="8">
        <v>3.7575821999999999</v>
      </c>
      <c r="P133" s="8">
        <v>3.6048868000000001</v>
      </c>
      <c r="Q133" s="5"/>
      <c r="R133" s="5"/>
    </row>
    <row r="134" spans="1:18" ht="15.75" thickBot="1" x14ac:dyDescent="0.3">
      <c r="A134" s="7" t="s">
        <v>129</v>
      </c>
      <c r="B134" s="8">
        <v>-2.5807931000000002</v>
      </c>
      <c r="C134" s="8">
        <v>-1.9191172000000001</v>
      </c>
      <c r="D134" s="8">
        <v>-2.7530770000000002</v>
      </c>
      <c r="E134" s="5"/>
      <c r="F134" s="5"/>
      <c r="G134" s="9" t="s">
        <v>817</v>
      </c>
      <c r="H134" s="8">
        <v>-0.13927296</v>
      </c>
      <c r="I134" s="8">
        <v>-0.5467417</v>
      </c>
      <c r="J134" s="8">
        <v>0.59340159999999997</v>
      </c>
      <c r="K134" s="5"/>
      <c r="L134" s="5"/>
      <c r="M134" s="9" t="s">
        <v>1377</v>
      </c>
      <c r="N134" s="8">
        <v>0.34853566000000002</v>
      </c>
      <c r="O134" s="8">
        <v>2.0413033999999999</v>
      </c>
      <c r="P134" s="8">
        <v>0.42929432000000001</v>
      </c>
      <c r="Q134" s="5"/>
      <c r="R134" s="5"/>
    </row>
    <row r="135" spans="1:18" ht="15.75" thickBot="1" x14ac:dyDescent="0.3">
      <c r="A135" s="7" t="s">
        <v>130</v>
      </c>
      <c r="B135" s="8">
        <v>-1.6317063999999999</v>
      </c>
      <c r="C135" s="8">
        <v>-0.24335307</v>
      </c>
      <c r="D135" s="8">
        <v>0.31349327999999999</v>
      </c>
      <c r="E135" s="5"/>
      <c r="F135" s="5"/>
      <c r="G135" s="9" t="s">
        <v>818</v>
      </c>
      <c r="H135" s="8">
        <v>-0.85457439999999996</v>
      </c>
      <c r="I135" s="8">
        <v>-4.0413446000000004</v>
      </c>
      <c r="J135" s="8">
        <v>1.7223927000000001</v>
      </c>
      <c r="K135" s="5"/>
      <c r="L135" s="5"/>
      <c r="M135" s="9" t="s">
        <v>1378</v>
      </c>
      <c r="N135" s="8">
        <v>-1.1139673999999999</v>
      </c>
      <c r="O135" s="8">
        <v>-0.66912910000000003</v>
      </c>
      <c r="P135" s="8">
        <v>-1.2167262999999999</v>
      </c>
      <c r="Q135" s="5"/>
      <c r="R135" s="5"/>
    </row>
    <row r="136" spans="1:18" ht="15.75" thickBot="1" x14ac:dyDescent="0.3">
      <c r="A136" s="7" t="s">
        <v>131</v>
      </c>
      <c r="B136" s="8">
        <v>1.3769794</v>
      </c>
      <c r="C136" s="8">
        <v>1.5431743</v>
      </c>
      <c r="D136" s="8">
        <v>0.96664649999999996</v>
      </c>
      <c r="E136" s="5"/>
      <c r="F136" s="5"/>
      <c r="G136" s="9" t="s">
        <v>819</v>
      </c>
      <c r="H136" s="8">
        <v>2.8467666999999999</v>
      </c>
      <c r="I136" s="8">
        <v>2.8974087000000002</v>
      </c>
      <c r="J136" s="8">
        <v>1.8164560999999999</v>
      </c>
      <c r="K136" s="5"/>
      <c r="L136" s="5"/>
      <c r="M136" s="9" t="s">
        <v>1379</v>
      </c>
      <c r="N136" s="8">
        <v>0.86846210000000001</v>
      </c>
      <c r="O136" s="8">
        <v>0.82865489999999997</v>
      </c>
      <c r="P136" s="8">
        <v>0.68436149999999996</v>
      </c>
      <c r="Q136" s="5"/>
      <c r="R136" s="5"/>
    </row>
    <row r="137" spans="1:18" ht="15.75" thickBot="1" x14ac:dyDescent="0.3">
      <c r="A137" s="7" t="s">
        <v>132</v>
      </c>
      <c r="B137" s="8">
        <v>1.0976957000000001</v>
      </c>
      <c r="C137" s="8">
        <v>0.79161733000000001</v>
      </c>
      <c r="D137" s="8">
        <v>0.51194859999999998</v>
      </c>
      <c r="E137" s="5"/>
      <c r="F137" s="5"/>
      <c r="G137" s="9" t="s">
        <v>820</v>
      </c>
      <c r="H137" s="8">
        <v>-1.7194522999999999</v>
      </c>
      <c r="I137" s="8">
        <v>-1.6764091000000001</v>
      </c>
      <c r="J137" s="8">
        <v>-1.5401539</v>
      </c>
      <c r="K137" s="5"/>
      <c r="L137" s="5"/>
      <c r="M137" s="9" t="s">
        <v>903</v>
      </c>
      <c r="N137" s="8">
        <v>-0.950102</v>
      </c>
      <c r="O137" s="8">
        <v>-0.6856546</v>
      </c>
      <c r="P137" s="8">
        <v>-0.47524460000000002</v>
      </c>
      <c r="Q137" s="5"/>
      <c r="R137" s="5"/>
    </row>
    <row r="138" spans="1:18" ht="15.75" thickBot="1" x14ac:dyDescent="0.3">
      <c r="A138" s="7" t="s">
        <v>133</v>
      </c>
      <c r="B138" s="8">
        <v>-0.70959574000000003</v>
      </c>
      <c r="C138" s="8">
        <v>-1.0106200000000001</v>
      </c>
      <c r="D138" s="8">
        <v>-1.6124755</v>
      </c>
      <c r="E138" s="5"/>
      <c r="F138" s="5"/>
      <c r="G138" s="9" t="s">
        <v>821</v>
      </c>
      <c r="H138" s="8">
        <v>-2.0312413999999999</v>
      </c>
      <c r="I138" s="8">
        <v>0.12286134999999999</v>
      </c>
      <c r="J138" s="8">
        <v>-1.1702907</v>
      </c>
      <c r="K138" s="5"/>
      <c r="L138" s="5"/>
      <c r="M138" s="9" t="s">
        <v>1380</v>
      </c>
      <c r="N138" s="8">
        <v>1.0234108</v>
      </c>
      <c r="O138" s="8">
        <v>1.4676939</v>
      </c>
      <c r="P138" s="8">
        <v>1.2715733</v>
      </c>
      <c r="Q138" s="5"/>
      <c r="R138" s="5"/>
    </row>
    <row r="139" spans="1:18" ht="15.75" thickBot="1" x14ac:dyDescent="0.3">
      <c r="A139" s="7" t="s">
        <v>134</v>
      </c>
      <c r="B139" s="8">
        <v>1.8593227000000001</v>
      </c>
      <c r="C139" s="8">
        <v>2.9324094999999999</v>
      </c>
      <c r="D139" s="8">
        <v>1.615478</v>
      </c>
      <c r="E139" s="5"/>
      <c r="F139" s="5"/>
      <c r="G139" s="9" t="s">
        <v>822</v>
      </c>
      <c r="H139" s="8">
        <v>-5.8567704999999997</v>
      </c>
      <c r="I139" s="8">
        <v>-4.9449430000000003</v>
      </c>
      <c r="J139" s="8">
        <v>-2.8184512000000002</v>
      </c>
      <c r="K139" s="5"/>
      <c r="L139" s="5"/>
      <c r="M139" s="9" t="s">
        <v>1381</v>
      </c>
      <c r="N139" s="8">
        <v>0.766733</v>
      </c>
      <c r="O139" s="8">
        <v>2.2517927000000002</v>
      </c>
      <c r="P139" s="8">
        <v>1.7957487000000001</v>
      </c>
      <c r="Q139" s="5"/>
      <c r="R139" s="5"/>
    </row>
    <row r="140" spans="1:18" ht="15.75" thickBot="1" x14ac:dyDescent="0.3">
      <c r="A140" s="7" t="s">
        <v>135</v>
      </c>
      <c r="B140" s="8">
        <v>-1.5028277999999999</v>
      </c>
      <c r="C140" s="8">
        <v>-1.022397</v>
      </c>
      <c r="D140" s="8">
        <v>-1.0485150000000001</v>
      </c>
      <c r="E140" s="5"/>
      <c r="F140" s="5"/>
      <c r="G140" s="9" t="s">
        <v>823</v>
      </c>
      <c r="H140" s="8">
        <v>0.16941416000000001</v>
      </c>
      <c r="I140" s="8">
        <v>0.76210325999999995</v>
      </c>
      <c r="J140" s="8">
        <v>0.24908591999999999</v>
      </c>
      <c r="K140" s="5"/>
      <c r="L140" s="5"/>
      <c r="M140" s="9" t="s">
        <v>1382</v>
      </c>
      <c r="N140" s="8">
        <v>-1.4511940000000001</v>
      </c>
      <c r="O140" s="8">
        <v>0.30588167999999999</v>
      </c>
      <c r="P140" s="8">
        <v>-1.821888</v>
      </c>
      <c r="Q140" s="5"/>
      <c r="R140" s="5"/>
    </row>
    <row r="141" spans="1:18" ht="15.75" thickBot="1" x14ac:dyDescent="0.3">
      <c r="A141" s="7" t="s">
        <v>136</v>
      </c>
      <c r="B141" s="8">
        <v>0.36736447</v>
      </c>
      <c r="C141" s="8">
        <v>5.7732116E-2</v>
      </c>
      <c r="D141" s="8">
        <v>-1.0037130999999999</v>
      </c>
      <c r="E141" s="5"/>
      <c r="F141" s="5"/>
      <c r="G141" s="9" t="s">
        <v>278</v>
      </c>
      <c r="H141" s="8">
        <v>-0.86110350000000002</v>
      </c>
      <c r="I141" s="8">
        <v>-2.1642573000000001</v>
      </c>
      <c r="J141" s="8">
        <v>-0.78157370000000004</v>
      </c>
      <c r="K141" s="5"/>
      <c r="L141" s="5"/>
      <c r="M141" s="9" t="s">
        <v>1383</v>
      </c>
      <c r="N141" s="8">
        <v>2.9175227000000001</v>
      </c>
      <c r="O141" s="8">
        <v>2.8848026</v>
      </c>
      <c r="P141" s="8">
        <v>1.7950577999999999</v>
      </c>
      <c r="Q141" s="5"/>
      <c r="R141" s="5"/>
    </row>
    <row r="142" spans="1:18" ht="15.75" thickBot="1" x14ac:dyDescent="0.3">
      <c r="A142" s="7" t="s">
        <v>137</v>
      </c>
      <c r="B142" s="8">
        <v>-1.3614158999999999</v>
      </c>
      <c r="C142" s="8">
        <v>-1.2593612999999999</v>
      </c>
      <c r="D142" s="8">
        <v>-0.93071130000000002</v>
      </c>
      <c r="E142" s="5"/>
      <c r="F142" s="5"/>
      <c r="G142" s="9" t="s">
        <v>824</v>
      </c>
      <c r="H142" s="8">
        <v>1.0305428999999999</v>
      </c>
      <c r="I142" s="8">
        <v>1.2627051</v>
      </c>
      <c r="J142" s="8">
        <v>0.73234670000000002</v>
      </c>
      <c r="K142" s="5"/>
      <c r="L142" s="5"/>
      <c r="M142" s="9" t="s">
        <v>940</v>
      </c>
      <c r="N142" s="8">
        <v>0.37797271999999998</v>
      </c>
      <c r="O142" s="8">
        <v>1.9042901999999999</v>
      </c>
      <c r="P142" s="8">
        <v>0.68384299999999998</v>
      </c>
      <c r="Q142" s="5"/>
      <c r="R142" s="5"/>
    </row>
    <row r="143" spans="1:18" ht="15.75" thickBot="1" x14ac:dyDescent="0.3">
      <c r="A143" s="7" t="s">
        <v>138</v>
      </c>
      <c r="B143" s="8">
        <v>-0.51525679999999996</v>
      </c>
      <c r="C143" s="8">
        <v>-0.48243330000000001</v>
      </c>
      <c r="D143" s="8">
        <v>-0.74615365</v>
      </c>
      <c r="E143" s="5"/>
      <c r="F143" s="5"/>
      <c r="G143" s="9" t="s">
        <v>825</v>
      </c>
      <c r="H143" s="8">
        <v>1.1812423000000001</v>
      </c>
      <c r="I143" s="8">
        <v>1.5749325000000001</v>
      </c>
      <c r="J143" s="8">
        <v>0.96669749999999999</v>
      </c>
      <c r="K143" s="5"/>
      <c r="L143" s="5"/>
      <c r="M143" s="9" t="s">
        <v>1384</v>
      </c>
      <c r="N143" s="8">
        <v>2.166922</v>
      </c>
      <c r="O143" s="8">
        <v>2.7152466999999998</v>
      </c>
      <c r="P143" s="8">
        <v>1.5228596999999999</v>
      </c>
      <c r="Q143" s="5"/>
      <c r="R143" s="5"/>
    </row>
    <row r="144" spans="1:18" ht="15.75" thickBot="1" x14ac:dyDescent="0.3">
      <c r="A144" s="7" t="s">
        <v>139</v>
      </c>
      <c r="B144" s="8">
        <v>-2.3578934999999999</v>
      </c>
      <c r="C144" s="8">
        <v>-1.0348823</v>
      </c>
      <c r="D144" s="8">
        <v>-2.0365123999999999</v>
      </c>
      <c r="E144" s="5"/>
      <c r="F144" s="5"/>
      <c r="G144" s="9" t="s">
        <v>826</v>
      </c>
      <c r="H144" s="8">
        <v>2.863245</v>
      </c>
      <c r="I144" s="8">
        <v>2.3811049999999998</v>
      </c>
      <c r="J144" s="8">
        <v>2.3549723999999999</v>
      </c>
      <c r="K144" s="5"/>
      <c r="L144" s="5"/>
      <c r="M144" s="9" t="s">
        <v>951</v>
      </c>
      <c r="N144" s="8">
        <v>0.37310553000000002</v>
      </c>
      <c r="O144" s="8">
        <v>1.2793266000000001</v>
      </c>
      <c r="P144" s="8">
        <v>1.3568872999999999</v>
      </c>
      <c r="Q144" s="5"/>
      <c r="R144" s="5"/>
    </row>
    <row r="145" spans="1:18" ht="15.75" thickBot="1" x14ac:dyDescent="0.3">
      <c r="A145" s="7" t="s">
        <v>140</v>
      </c>
      <c r="B145" s="8">
        <v>2.2913141000000001</v>
      </c>
      <c r="C145" s="8">
        <v>1.8011064999999999</v>
      </c>
      <c r="D145" s="8">
        <v>2.0255190999999999</v>
      </c>
      <c r="E145" s="5"/>
      <c r="F145" s="5"/>
      <c r="G145" s="9" t="s">
        <v>827</v>
      </c>
      <c r="H145" s="8">
        <v>-6.7334857000000001</v>
      </c>
      <c r="I145" s="8">
        <v>-6.7986803</v>
      </c>
      <c r="J145" s="8">
        <v>-4.8290309999999996</v>
      </c>
      <c r="K145" s="5"/>
      <c r="L145" s="5"/>
      <c r="M145" s="9" t="s">
        <v>977</v>
      </c>
      <c r="N145" s="8">
        <v>0.23731473</v>
      </c>
      <c r="O145" s="8">
        <v>0.54836666999999994</v>
      </c>
      <c r="P145" s="8">
        <v>0.33160084000000001</v>
      </c>
      <c r="Q145" s="5"/>
      <c r="R145" s="5"/>
    </row>
    <row r="146" spans="1:18" ht="15.75" thickBot="1" x14ac:dyDescent="0.3">
      <c r="A146" s="7" t="s">
        <v>141</v>
      </c>
      <c r="B146" s="8">
        <v>0.76968919999999996</v>
      </c>
      <c r="C146" s="8">
        <v>1.5262560999999999</v>
      </c>
      <c r="D146" s="8">
        <v>0.26103246000000002</v>
      </c>
      <c r="E146" s="5"/>
      <c r="F146" s="5"/>
      <c r="G146" s="9" t="s">
        <v>828</v>
      </c>
      <c r="H146" s="8">
        <v>1.9190020000000001</v>
      </c>
      <c r="I146" s="8">
        <v>1.1231264000000001</v>
      </c>
      <c r="J146" s="8">
        <v>1.2108992000000001</v>
      </c>
      <c r="K146" s="5"/>
      <c r="L146" s="5"/>
      <c r="M146" s="9" t="s">
        <v>1385</v>
      </c>
      <c r="N146" s="8">
        <v>-0.66549709999999995</v>
      </c>
      <c r="O146" s="8">
        <v>0.69768673000000003</v>
      </c>
      <c r="P146" s="8">
        <v>-0.54155580000000003</v>
      </c>
      <c r="Q146" s="5"/>
      <c r="R146" s="5"/>
    </row>
    <row r="147" spans="1:18" ht="15.75" thickBot="1" x14ac:dyDescent="0.3">
      <c r="A147" s="7" t="s">
        <v>142</v>
      </c>
      <c r="B147" s="8">
        <v>-1.1700511</v>
      </c>
      <c r="C147" s="8">
        <v>-1.5281813</v>
      </c>
      <c r="D147" s="8">
        <v>-0.85455864999999998</v>
      </c>
      <c r="E147" s="5"/>
      <c r="F147" s="5"/>
      <c r="G147" s="9" t="s">
        <v>829</v>
      </c>
      <c r="H147" s="8">
        <v>0.73093014999999995</v>
      </c>
      <c r="I147" s="8">
        <v>9.1054120000000002E-2</v>
      </c>
      <c r="J147" s="8">
        <v>0.54414499999999999</v>
      </c>
      <c r="K147" s="5"/>
      <c r="L147" s="5"/>
      <c r="M147" s="9" t="s">
        <v>1386</v>
      </c>
      <c r="N147" s="8">
        <v>-0.78403069999999997</v>
      </c>
      <c r="O147" s="8">
        <v>0.16940315</v>
      </c>
      <c r="P147" s="8">
        <v>0.49421756999999999</v>
      </c>
      <c r="Q147" s="5"/>
      <c r="R147" s="5"/>
    </row>
    <row r="148" spans="1:18" ht="15.75" thickBot="1" x14ac:dyDescent="0.3">
      <c r="A148" s="7" t="s">
        <v>143</v>
      </c>
      <c r="B148" s="8">
        <v>1.2517830000000001</v>
      </c>
      <c r="C148" s="8">
        <v>1.6265388999999999</v>
      </c>
      <c r="D148" s="8">
        <v>1.0699978999999999</v>
      </c>
      <c r="E148" s="5"/>
      <c r="F148" s="5"/>
      <c r="G148" s="9" t="s">
        <v>830</v>
      </c>
      <c r="H148" s="8">
        <v>0.77854760000000001</v>
      </c>
      <c r="I148" s="8">
        <v>1.1453283999999999</v>
      </c>
      <c r="J148" s="8">
        <v>0.78311025999999995</v>
      </c>
      <c r="K148" s="5"/>
      <c r="L148" s="5"/>
      <c r="M148" s="9" t="s">
        <v>1387</v>
      </c>
      <c r="N148" s="8">
        <v>0.3849783</v>
      </c>
      <c r="O148" s="8">
        <v>0.14348279</v>
      </c>
      <c r="P148" s="8">
        <v>0.70425879999999996</v>
      </c>
      <c r="Q148" s="5"/>
      <c r="R148" s="5"/>
    </row>
    <row r="149" spans="1:18" ht="15.75" thickBot="1" x14ac:dyDescent="0.3">
      <c r="A149" s="7" t="s">
        <v>144</v>
      </c>
      <c r="B149" s="8">
        <v>1.3323237999999999</v>
      </c>
      <c r="C149" s="8">
        <v>2.0849644999999999</v>
      </c>
      <c r="D149" s="8">
        <v>1.2591654000000001</v>
      </c>
      <c r="E149" s="5"/>
      <c r="F149" s="5"/>
      <c r="G149" s="9" t="s">
        <v>831</v>
      </c>
      <c r="H149" s="8">
        <v>-5.3804902999999999</v>
      </c>
      <c r="I149" s="8">
        <v>-2.1915488000000001</v>
      </c>
      <c r="J149" s="8">
        <v>-0.90286739999999999</v>
      </c>
      <c r="K149" s="5"/>
      <c r="L149" s="5"/>
      <c r="M149" s="9" t="s">
        <v>999</v>
      </c>
      <c r="N149" s="8">
        <v>0.77011529999999995</v>
      </c>
      <c r="O149" s="8">
        <v>1.1913228</v>
      </c>
      <c r="P149" s="8">
        <v>0.96182257000000004</v>
      </c>
      <c r="Q149" s="5"/>
      <c r="R149" s="5"/>
    </row>
    <row r="150" spans="1:18" ht="15.75" thickBot="1" x14ac:dyDescent="0.3">
      <c r="A150" s="7" t="s">
        <v>145</v>
      </c>
      <c r="B150" s="8">
        <v>-2.7974372000000001</v>
      </c>
      <c r="C150" s="8">
        <v>-1.5452819</v>
      </c>
      <c r="D150" s="8">
        <v>-2.6150720000000001</v>
      </c>
      <c r="E150" s="5"/>
      <c r="F150" s="5"/>
      <c r="G150" s="9" t="s">
        <v>832</v>
      </c>
      <c r="H150" s="8">
        <v>-3.374536</v>
      </c>
      <c r="I150" s="8">
        <v>2.0567120000000001</v>
      </c>
      <c r="J150" s="8">
        <v>0.58640590000000004</v>
      </c>
      <c r="K150" s="5"/>
      <c r="L150" s="5"/>
      <c r="M150" s="9" t="s">
        <v>1011</v>
      </c>
      <c r="N150" s="8">
        <v>1.2270277000000001</v>
      </c>
      <c r="O150" s="8">
        <v>1.4655279999999999</v>
      </c>
      <c r="P150" s="8">
        <v>1.3699393</v>
      </c>
      <c r="Q150" s="5"/>
      <c r="R150" s="5"/>
    </row>
    <row r="151" spans="1:18" ht="15.75" thickBot="1" x14ac:dyDescent="0.3">
      <c r="A151" s="7" t="s">
        <v>146</v>
      </c>
      <c r="B151" s="8">
        <v>1.5545119000000001</v>
      </c>
      <c r="C151" s="8">
        <v>1.2860412999999999</v>
      </c>
      <c r="D151" s="8">
        <v>3.0313036000000002</v>
      </c>
      <c r="E151" s="5"/>
      <c r="F151" s="5"/>
      <c r="G151" s="9" t="s">
        <v>833</v>
      </c>
      <c r="H151" s="8">
        <v>1.6907540000000001</v>
      </c>
      <c r="I151" s="8">
        <v>1.7559066000000001</v>
      </c>
      <c r="J151" s="8">
        <v>0.98607889999999998</v>
      </c>
      <c r="K151" s="5"/>
      <c r="L151" s="5"/>
      <c r="M151" s="9" t="s">
        <v>1388</v>
      </c>
      <c r="N151" s="8">
        <v>1.1005121</v>
      </c>
      <c r="O151" s="8">
        <v>-0.73365329999999995</v>
      </c>
      <c r="P151" s="8">
        <v>-2.8550951000000002</v>
      </c>
      <c r="Q151" s="5"/>
      <c r="R151" s="5"/>
    </row>
    <row r="152" spans="1:18" ht="15.75" thickBot="1" x14ac:dyDescent="0.3">
      <c r="A152" s="7" t="s">
        <v>147</v>
      </c>
      <c r="B152" s="8">
        <v>0.78567589999999998</v>
      </c>
      <c r="C152" s="8">
        <v>1.224329</v>
      </c>
      <c r="D152" s="8">
        <v>1.2716601000000001</v>
      </c>
      <c r="E152" s="5"/>
      <c r="F152" s="5"/>
      <c r="G152" s="9" t="s">
        <v>834</v>
      </c>
      <c r="H152" s="8">
        <v>1.5402488000000001</v>
      </c>
      <c r="I152" s="8">
        <v>1.4620911000000001</v>
      </c>
      <c r="J152" s="8">
        <v>0.96206796000000006</v>
      </c>
      <c r="K152" s="5"/>
      <c r="L152" s="5"/>
      <c r="M152" s="9" t="s">
        <v>1389</v>
      </c>
      <c r="N152" s="8">
        <v>-0.21254022</v>
      </c>
      <c r="O152" s="8">
        <v>0.41307252999999999</v>
      </c>
      <c r="P152" s="8">
        <v>0.83276819999999996</v>
      </c>
      <c r="Q152" s="5"/>
      <c r="R152" s="5"/>
    </row>
    <row r="153" spans="1:18" ht="15.75" thickBot="1" x14ac:dyDescent="0.3">
      <c r="A153" s="7" t="s">
        <v>148</v>
      </c>
      <c r="B153" s="8">
        <v>-0.32274216</v>
      </c>
      <c r="C153" s="8">
        <v>1.2924498</v>
      </c>
      <c r="D153" s="8">
        <v>0.86481213999999995</v>
      </c>
      <c r="E153" s="5"/>
      <c r="F153" s="5"/>
      <c r="G153" s="9" t="s">
        <v>835</v>
      </c>
      <c r="H153" s="8">
        <v>-1.9018632</v>
      </c>
      <c r="I153" s="8">
        <v>-0.82025040000000005</v>
      </c>
      <c r="J153" s="8">
        <v>-0.80840593999999999</v>
      </c>
      <c r="K153" s="5"/>
      <c r="L153" s="5"/>
      <c r="M153" s="9" t="s">
        <v>1390</v>
      </c>
      <c r="N153" s="8">
        <v>3.3910185000000002E-2</v>
      </c>
      <c r="O153" s="8">
        <v>1.2291014</v>
      </c>
      <c r="P153" s="8">
        <v>0.17561568</v>
      </c>
      <c r="Q153" s="5"/>
      <c r="R153" s="5"/>
    </row>
    <row r="154" spans="1:18" ht="15.75" thickBot="1" x14ac:dyDescent="0.3">
      <c r="A154" s="7" t="s">
        <v>149</v>
      </c>
      <c r="B154" s="8">
        <v>1.1758850999999999</v>
      </c>
      <c r="C154" s="8">
        <v>2.0173272999999998</v>
      </c>
      <c r="D154" s="8">
        <v>0.86430929999999995</v>
      </c>
      <c r="E154" s="5"/>
      <c r="F154" s="5"/>
      <c r="G154" s="9" t="s">
        <v>836</v>
      </c>
      <c r="H154" s="8">
        <v>1.4822816999999999</v>
      </c>
      <c r="I154" s="8">
        <v>2.1381361000000001</v>
      </c>
      <c r="J154" s="8">
        <v>0.76194530000000005</v>
      </c>
      <c r="K154" s="5"/>
      <c r="L154" s="5"/>
      <c r="M154" s="9" t="s">
        <v>1043</v>
      </c>
      <c r="N154" s="8">
        <v>0.7437648</v>
      </c>
      <c r="O154" s="8">
        <v>1.0970849</v>
      </c>
      <c r="P154" s="8">
        <v>1.4053165999999999</v>
      </c>
      <c r="Q154" s="5"/>
      <c r="R154" s="5"/>
    </row>
    <row r="155" spans="1:18" ht="15.75" thickBot="1" x14ac:dyDescent="0.3">
      <c r="A155" s="7" t="s">
        <v>150</v>
      </c>
      <c r="B155" s="8">
        <v>-27.128022999999999</v>
      </c>
      <c r="C155" s="8">
        <v>-8.7362319999999993</v>
      </c>
      <c r="D155" s="8">
        <v>-6.3287334</v>
      </c>
      <c r="E155" s="5"/>
      <c r="F155" s="5"/>
      <c r="G155" s="9" t="s">
        <v>282</v>
      </c>
      <c r="H155" s="8">
        <v>5.4632750000000003</v>
      </c>
      <c r="I155" s="8">
        <v>5.4617833999999998</v>
      </c>
      <c r="J155" s="8">
        <v>4.2725343999999996</v>
      </c>
      <c r="K155" s="5"/>
      <c r="L155" s="5"/>
      <c r="M155" s="9" t="s">
        <v>1391</v>
      </c>
      <c r="N155" s="8">
        <v>-26.433022999999999</v>
      </c>
      <c r="O155" s="8">
        <v>-5.5657262999999997</v>
      </c>
      <c r="P155" s="8">
        <v>-3.7059829999999998</v>
      </c>
      <c r="Q155" s="5"/>
      <c r="R155" s="5"/>
    </row>
    <row r="156" spans="1:18" ht="15.75" thickBot="1" x14ac:dyDescent="0.3">
      <c r="A156" s="7" t="s">
        <v>151</v>
      </c>
      <c r="B156" s="8">
        <v>-25.318671999999999</v>
      </c>
      <c r="C156" s="8">
        <v>-5.1722710000000003</v>
      </c>
      <c r="D156" s="8">
        <v>-25.318671999999999</v>
      </c>
      <c r="E156" s="5"/>
      <c r="F156" s="5"/>
      <c r="G156" s="9" t="s">
        <v>837</v>
      </c>
      <c r="H156" s="8">
        <v>-1.7950952</v>
      </c>
      <c r="I156" s="8">
        <v>-1.0025222</v>
      </c>
      <c r="J156" s="8">
        <v>-1.7828759000000001</v>
      </c>
      <c r="K156" s="5"/>
      <c r="L156" s="5"/>
      <c r="M156" s="9" t="s">
        <v>1392</v>
      </c>
      <c r="N156" s="8">
        <v>1.6593663999999999</v>
      </c>
      <c r="O156" s="8">
        <v>1.7765002999999999</v>
      </c>
      <c r="P156" s="8">
        <v>1.5533706</v>
      </c>
      <c r="Q156" s="5"/>
      <c r="R156" s="5"/>
    </row>
    <row r="157" spans="1:18" ht="15.75" thickBot="1" x14ac:dyDescent="0.3">
      <c r="A157" s="7" t="s">
        <v>152</v>
      </c>
      <c r="B157" s="8">
        <v>1.0451477</v>
      </c>
      <c r="C157" s="8">
        <v>1.1526023999999999</v>
      </c>
      <c r="D157" s="8">
        <v>0.61132719999999996</v>
      </c>
      <c r="E157" s="5"/>
      <c r="F157" s="5"/>
      <c r="G157" s="9" t="s">
        <v>838</v>
      </c>
      <c r="H157" s="8">
        <v>0.23044121000000001</v>
      </c>
      <c r="I157" s="8">
        <v>1.7265219999999999</v>
      </c>
      <c r="J157" s="8">
        <v>0.51351199999999997</v>
      </c>
      <c r="K157" s="5"/>
      <c r="L157" s="5"/>
      <c r="M157" s="9" t="s">
        <v>1393</v>
      </c>
      <c r="N157" s="8">
        <v>0.15992083000000001</v>
      </c>
      <c r="O157" s="8">
        <v>0.52330730000000003</v>
      </c>
      <c r="P157" s="8">
        <v>0.91432530000000001</v>
      </c>
      <c r="Q157" s="5"/>
      <c r="R157" s="5"/>
    </row>
    <row r="158" spans="1:18" ht="15.75" thickBot="1" x14ac:dyDescent="0.3">
      <c r="A158" s="7" t="s">
        <v>153</v>
      </c>
      <c r="B158" s="8">
        <v>-6.4336890000000002</v>
      </c>
      <c r="C158" s="8">
        <v>-5.1645412000000004</v>
      </c>
      <c r="D158" s="8">
        <v>-6.2174106</v>
      </c>
      <c r="E158" s="5"/>
      <c r="F158" s="5"/>
      <c r="G158" s="9" t="s">
        <v>839</v>
      </c>
      <c r="H158" s="8">
        <v>1.0447468</v>
      </c>
      <c r="I158" s="8">
        <v>0.88011329999999999</v>
      </c>
      <c r="J158" s="8">
        <v>1.2879183000000001</v>
      </c>
      <c r="K158" s="5"/>
      <c r="L158" s="5"/>
      <c r="M158" s="9" t="s">
        <v>1394</v>
      </c>
      <c r="N158" s="8">
        <v>1.4291954</v>
      </c>
      <c r="O158" s="8">
        <v>2.2297715999999999</v>
      </c>
      <c r="P158" s="8">
        <v>1.5724545999999999</v>
      </c>
      <c r="Q158" s="5"/>
      <c r="R158" s="5"/>
    </row>
    <row r="159" spans="1:18" ht="15.75" thickBot="1" x14ac:dyDescent="0.3">
      <c r="A159" s="7" t="s">
        <v>154</v>
      </c>
      <c r="B159" s="8">
        <v>-0.57233179999999995</v>
      </c>
      <c r="C159" s="8">
        <v>0.100406736</v>
      </c>
      <c r="D159" s="8">
        <v>0.44335059999999998</v>
      </c>
      <c r="E159" s="5"/>
      <c r="F159" s="5"/>
      <c r="G159" s="9" t="s">
        <v>840</v>
      </c>
      <c r="H159" s="8">
        <v>0.74995279999999998</v>
      </c>
      <c r="I159" s="8">
        <v>0.79366296999999997</v>
      </c>
      <c r="J159" s="8">
        <v>0.27796470000000001</v>
      </c>
      <c r="K159" s="5"/>
      <c r="L159" s="5"/>
      <c r="M159" s="9" t="s">
        <v>1395</v>
      </c>
      <c r="N159" s="8">
        <v>2.1839178000000001</v>
      </c>
      <c r="O159" s="8">
        <v>0.54689129999999997</v>
      </c>
      <c r="P159" s="8">
        <v>0.72560287000000001</v>
      </c>
      <c r="Q159" s="5"/>
      <c r="R159" s="5"/>
    </row>
    <row r="160" spans="1:18" ht="15.75" thickBot="1" x14ac:dyDescent="0.3">
      <c r="A160" s="7" t="s">
        <v>155</v>
      </c>
      <c r="B160" s="8">
        <v>-3.7443135000000001</v>
      </c>
      <c r="C160" s="8">
        <v>-4.3910083999999996</v>
      </c>
      <c r="D160" s="8">
        <v>-3.2887339999999998</v>
      </c>
      <c r="E160" s="5"/>
      <c r="F160" s="5"/>
      <c r="G160" s="9" t="s">
        <v>841</v>
      </c>
      <c r="H160" s="8">
        <v>0.74919409999999997</v>
      </c>
      <c r="I160" s="8">
        <v>1.6801097</v>
      </c>
      <c r="J160" s="8">
        <v>0.13014724999999999</v>
      </c>
      <c r="K160" s="5"/>
      <c r="L160" s="5"/>
      <c r="M160" s="9" t="s">
        <v>1396</v>
      </c>
      <c r="N160" s="8">
        <v>-2.0408982999999998</v>
      </c>
      <c r="O160" s="8">
        <v>-0.84117377000000004</v>
      </c>
      <c r="P160" s="8">
        <v>-1.2018972999999999</v>
      </c>
      <c r="Q160" s="5"/>
      <c r="R160" s="5"/>
    </row>
    <row r="161" spans="1:18" ht="15.75" thickBot="1" x14ac:dyDescent="0.3">
      <c r="A161" s="7" t="s">
        <v>156</v>
      </c>
      <c r="B161" s="8">
        <v>0.54418622999999999</v>
      </c>
      <c r="C161" s="8">
        <v>0.32717803000000001</v>
      </c>
      <c r="D161" s="8">
        <v>0.71964793999999999</v>
      </c>
      <c r="E161" s="5"/>
      <c r="F161" s="5"/>
      <c r="G161" s="9" t="s">
        <v>842</v>
      </c>
      <c r="H161" s="8">
        <v>-26.373379</v>
      </c>
      <c r="I161" s="8">
        <v>-2.2943715999999998</v>
      </c>
      <c r="J161" s="8">
        <v>-26.373379</v>
      </c>
      <c r="K161" s="5"/>
      <c r="L161" s="5"/>
      <c r="M161" s="9" t="s">
        <v>1397</v>
      </c>
      <c r="N161" s="8">
        <v>-2.0685625000000001</v>
      </c>
      <c r="O161" s="8">
        <v>-1.7778343000000001</v>
      </c>
      <c r="P161" s="8">
        <v>-1.8924954</v>
      </c>
      <c r="Q161" s="5"/>
      <c r="R161" s="5"/>
    </row>
    <row r="162" spans="1:18" ht="15.75" thickBot="1" x14ac:dyDescent="0.3">
      <c r="A162" s="7" t="s">
        <v>157</v>
      </c>
      <c r="B162" s="8">
        <v>0.41938373000000001</v>
      </c>
      <c r="C162" s="8">
        <v>1.5930823000000001</v>
      </c>
      <c r="D162" s="8">
        <v>0.24558103000000001</v>
      </c>
      <c r="E162" s="5"/>
      <c r="F162" s="5"/>
      <c r="G162" s="9" t="s">
        <v>843</v>
      </c>
      <c r="H162" s="8">
        <v>0.81133569999999999</v>
      </c>
      <c r="I162" s="8">
        <v>0.70263374000000001</v>
      </c>
      <c r="J162" s="8">
        <v>0.35076234000000001</v>
      </c>
      <c r="K162" s="5"/>
      <c r="L162" s="5"/>
      <c r="M162" s="9" t="s">
        <v>1398</v>
      </c>
      <c r="N162" s="8">
        <v>1.9484314</v>
      </c>
      <c r="O162" s="8">
        <v>1.9929612999999999</v>
      </c>
      <c r="P162" s="8">
        <v>2.4893516999999998</v>
      </c>
      <c r="Q162" s="5"/>
      <c r="R162" s="5"/>
    </row>
    <row r="163" spans="1:18" ht="15.75" thickBot="1" x14ac:dyDescent="0.3">
      <c r="A163" s="7" t="s">
        <v>158</v>
      </c>
      <c r="B163" s="8">
        <v>1.0331098000000001</v>
      </c>
      <c r="C163" s="8">
        <v>-0.79434353000000002</v>
      </c>
      <c r="D163" s="8">
        <v>1.2127614</v>
      </c>
      <c r="E163" s="5"/>
      <c r="F163" s="5"/>
      <c r="G163" s="9" t="s">
        <v>844</v>
      </c>
      <c r="H163" s="8">
        <v>1.0922544999999999</v>
      </c>
      <c r="I163" s="8">
        <v>0.87445349999999999</v>
      </c>
      <c r="J163" s="8">
        <v>1.5914131</v>
      </c>
      <c r="K163" s="5"/>
      <c r="L163" s="5"/>
      <c r="M163" s="9" t="s">
        <v>1399</v>
      </c>
      <c r="N163" s="8">
        <v>0.31464183000000001</v>
      </c>
      <c r="O163" s="8">
        <v>1.3359615</v>
      </c>
      <c r="P163" s="8">
        <v>0.32138403999999998</v>
      </c>
      <c r="Q163" s="5"/>
      <c r="R163" s="5"/>
    </row>
    <row r="164" spans="1:18" ht="15.75" thickBot="1" x14ac:dyDescent="0.3">
      <c r="A164" s="7" t="s">
        <v>159</v>
      </c>
      <c r="B164" s="8">
        <v>1.0677717</v>
      </c>
      <c r="C164" s="8">
        <v>0.81784690000000004</v>
      </c>
      <c r="D164" s="8">
        <v>2.3199143000000002</v>
      </c>
      <c r="E164" s="5"/>
      <c r="F164" s="5"/>
      <c r="G164" s="9" t="s">
        <v>845</v>
      </c>
      <c r="H164" s="8">
        <v>-0.96317600000000003</v>
      </c>
      <c r="I164" s="8">
        <v>-0.69816250000000002</v>
      </c>
      <c r="J164" s="8">
        <v>-0.33936796000000002</v>
      </c>
      <c r="K164" s="5"/>
      <c r="L164" s="5"/>
      <c r="M164" s="9" t="s">
        <v>1400</v>
      </c>
      <c r="N164" s="8">
        <v>0.34996712000000002</v>
      </c>
      <c r="O164" s="8">
        <v>0.47960915999999998</v>
      </c>
      <c r="P164" s="8">
        <v>0.18239246000000001</v>
      </c>
      <c r="Q164" s="5"/>
      <c r="R164" s="5"/>
    </row>
    <row r="165" spans="1:18" ht="15.75" thickBot="1" x14ac:dyDescent="0.3">
      <c r="A165" s="7" t="s">
        <v>160</v>
      </c>
      <c r="B165" s="8">
        <v>1.3882452000000001</v>
      </c>
      <c r="C165" s="8">
        <v>0.54188919999999996</v>
      </c>
      <c r="D165" s="8">
        <v>0.18547484</v>
      </c>
      <c r="E165" s="5"/>
      <c r="F165" s="5"/>
      <c r="G165" s="9" t="s">
        <v>846</v>
      </c>
      <c r="H165" s="8">
        <v>-1.7098500999999999</v>
      </c>
      <c r="I165" s="8">
        <v>-0.29483735999999999</v>
      </c>
      <c r="J165" s="8">
        <v>-1.9140961000000001</v>
      </c>
      <c r="K165" s="5"/>
      <c r="L165" s="5"/>
      <c r="M165" s="9" t="s">
        <v>1401</v>
      </c>
      <c r="N165" s="8">
        <v>-26.012830000000001</v>
      </c>
      <c r="O165" s="8">
        <v>-2.624743</v>
      </c>
      <c r="P165" s="8">
        <v>-26.012830000000001</v>
      </c>
      <c r="Q165" s="5"/>
      <c r="R165" s="5"/>
    </row>
    <row r="166" spans="1:18" ht="15.75" thickBot="1" x14ac:dyDescent="0.3">
      <c r="A166" s="7" t="s">
        <v>161</v>
      </c>
      <c r="B166" s="8">
        <v>0.92740789999999995</v>
      </c>
      <c r="C166" s="8">
        <v>0.53666764</v>
      </c>
      <c r="D166" s="8">
        <v>0.91069020000000001</v>
      </c>
      <c r="E166" s="5"/>
      <c r="F166" s="5"/>
      <c r="G166" s="9" t="s">
        <v>847</v>
      </c>
      <c r="H166" s="8">
        <v>0.37391990000000003</v>
      </c>
      <c r="I166" s="8">
        <v>0.92763649999999997</v>
      </c>
      <c r="J166" s="8">
        <v>0.33312464000000003</v>
      </c>
      <c r="K166" s="5"/>
      <c r="L166" s="5"/>
      <c r="M166" s="9" t="s">
        <v>1402</v>
      </c>
      <c r="N166" s="8">
        <v>0.49760442999999999</v>
      </c>
      <c r="O166" s="8">
        <v>0.51852129999999996</v>
      </c>
      <c r="P166" s="8">
        <v>0.63499033000000005</v>
      </c>
      <c r="Q166" s="5"/>
      <c r="R166" s="5"/>
    </row>
    <row r="167" spans="1:18" ht="15.75" thickBot="1" x14ac:dyDescent="0.3">
      <c r="A167" s="7" t="s">
        <v>162</v>
      </c>
      <c r="B167" s="8">
        <v>0.80670180000000002</v>
      </c>
      <c r="C167" s="8">
        <v>0.2519187</v>
      </c>
      <c r="D167" s="8">
        <v>0.42152213999999999</v>
      </c>
      <c r="E167" s="5"/>
      <c r="F167" s="5"/>
      <c r="G167" s="9" t="s">
        <v>848</v>
      </c>
      <c r="H167" s="8">
        <v>1.5324907000000001</v>
      </c>
      <c r="I167" s="8">
        <v>1.5057982000000001</v>
      </c>
      <c r="J167" s="8">
        <v>1.8887392000000001</v>
      </c>
      <c r="K167" s="5"/>
      <c r="L167" s="5"/>
      <c r="M167" s="9" t="s">
        <v>1403</v>
      </c>
      <c r="N167" s="8">
        <v>-3.1234891</v>
      </c>
      <c r="O167" s="8">
        <v>-3.5863314000000002</v>
      </c>
      <c r="P167" s="8">
        <v>-3.3504689999999999</v>
      </c>
      <c r="Q167" s="5"/>
      <c r="R167" s="5"/>
    </row>
    <row r="168" spans="1:18" ht="15.75" thickBot="1" x14ac:dyDescent="0.3">
      <c r="A168" s="7" t="s">
        <v>163</v>
      </c>
      <c r="B168" s="8">
        <v>0.92084306000000005</v>
      </c>
      <c r="C168" s="8">
        <v>9.3327830000000001E-2</v>
      </c>
      <c r="D168" s="8">
        <v>0.58487064</v>
      </c>
      <c r="E168" s="5"/>
      <c r="F168" s="5"/>
      <c r="G168" s="9" t="s">
        <v>849</v>
      </c>
      <c r="H168" s="8">
        <v>2.1177280000000001</v>
      </c>
      <c r="I168" s="8">
        <v>1.8734379000000001</v>
      </c>
      <c r="J168" s="8">
        <v>1.2699809</v>
      </c>
      <c r="K168" s="5"/>
      <c r="L168" s="5"/>
      <c r="M168" s="9" t="s">
        <v>1404</v>
      </c>
      <c r="N168" s="8">
        <v>0.68506365999999996</v>
      </c>
      <c r="O168" s="8">
        <v>0.89751639999999999</v>
      </c>
      <c r="P168" s="8">
        <v>0.35132867000000001</v>
      </c>
      <c r="Q168" s="5"/>
      <c r="R168" s="5"/>
    </row>
    <row r="169" spans="1:18" ht="15.75" thickBot="1" x14ac:dyDescent="0.3">
      <c r="A169" s="7" t="s">
        <v>164</v>
      </c>
      <c r="B169" s="8">
        <v>-1.6332346</v>
      </c>
      <c r="C169" s="8">
        <v>-0.87292999999999998</v>
      </c>
      <c r="D169" s="8">
        <v>-1.8100665</v>
      </c>
      <c r="E169" s="5"/>
      <c r="F169" s="5"/>
      <c r="G169" s="9" t="s">
        <v>293</v>
      </c>
      <c r="H169" s="8">
        <v>-0.53544146000000004</v>
      </c>
      <c r="I169" s="8">
        <v>-0.52376692999999996</v>
      </c>
      <c r="J169" s="8">
        <v>1.2566109000000001</v>
      </c>
      <c r="K169" s="5"/>
      <c r="L169" s="5"/>
      <c r="M169" s="9" t="s">
        <v>1405</v>
      </c>
      <c r="N169" s="8">
        <v>0.93065900000000001</v>
      </c>
      <c r="O169" s="8">
        <v>1.0576622</v>
      </c>
      <c r="P169" s="8">
        <v>0.74897029999999998</v>
      </c>
      <c r="Q169" s="5"/>
      <c r="R169" s="5"/>
    </row>
    <row r="170" spans="1:18" ht="15.75" thickBot="1" x14ac:dyDescent="0.3">
      <c r="A170" s="7" t="s">
        <v>165</v>
      </c>
      <c r="B170" s="8">
        <v>-0.59053480000000003</v>
      </c>
      <c r="C170" s="8">
        <v>-1.3564098</v>
      </c>
      <c r="D170" s="8">
        <v>-0.61937810000000004</v>
      </c>
      <c r="E170" s="5"/>
      <c r="F170" s="5"/>
      <c r="G170" s="9" t="s">
        <v>850</v>
      </c>
      <c r="H170" s="8">
        <v>0.20504515000000001</v>
      </c>
      <c r="I170" s="8">
        <v>0.29540640000000001</v>
      </c>
      <c r="J170" s="8">
        <v>0.12188531</v>
      </c>
      <c r="K170" s="5"/>
      <c r="L170" s="5"/>
      <c r="M170" s="9" t="s">
        <v>1406</v>
      </c>
      <c r="N170" s="8">
        <v>1.5658448</v>
      </c>
      <c r="O170" s="8">
        <v>1.2130394</v>
      </c>
      <c r="P170" s="8">
        <v>1.3469863</v>
      </c>
      <c r="Q170" s="5"/>
      <c r="R170" s="5"/>
    </row>
    <row r="171" spans="1:18" ht="15.75" thickBot="1" x14ac:dyDescent="0.3">
      <c r="A171" s="7" t="s">
        <v>166</v>
      </c>
      <c r="B171" s="8">
        <v>1.8140617999999999</v>
      </c>
      <c r="C171" s="8">
        <v>0.69739693000000003</v>
      </c>
      <c r="D171" s="8">
        <v>1.1221597000000001</v>
      </c>
      <c r="E171" s="5"/>
      <c r="F171" s="5"/>
      <c r="G171" s="9" t="s">
        <v>851</v>
      </c>
      <c r="H171" s="8">
        <v>1.2817562</v>
      </c>
      <c r="I171" s="8">
        <v>1.9035504000000001</v>
      </c>
      <c r="J171" s="8">
        <v>1.0345129</v>
      </c>
      <c r="K171" s="5"/>
      <c r="L171" s="5"/>
      <c r="M171" s="9" t="s">
        <v>1407</v>
      </c>
      <c r="N171" s="8">
        <v>-2.1474251999999998</v>
      </c>
      <c r="O171" s="8">
        <v>-1.9562482000000001</v>
      </c>
      <c r="P171" s="8">
        <v>-0.99147810000000003</v>
      </c>
      <c r="Q171" s="5"/>
      <c r="R171" s="5"/>
    </row>
    <row r="172" spans="1:18" ht="15.75" thickBot="1" x14ac:dyDescent="0.3">
      <c r="A172" s="7" t="s">
        <v>167</v>
      </c>
      <c r="B172" s="8">
        <v>1.2941107999999999</v>
      </c>
      <c r="C172" s="8">
        <v>-1.4880770000000001</v>
      </c>
      <c r="D172" s="8">
        <v>-1.3022126999999999</v>
      </c>
      <c r="E172" s="5"/>
      <c r="F172" s="5"/>
      <c r="G172" s="9" t="s">
        <v>852</v>
      </c>
      <c r="H172" s="8">
        <v>1.1656933</v>
      </c>
      <c r="I172" s="8">
        <v>2.1751529999999999</v>
      </c>
      <c r="J172" s="8">
        <v>0.18417837000000001</v>
      </c>
      <c r="K172" s="5"/>
      <c r="L172" s="5"/>
      <c r="M172" s="9" t="s">
        <v>1408</v>
      </c>
      <c r="N172" s="8">
        <v>0.55140935999999996</v>
      </c>
      <c r="O172" s="8">
        <v>0.89652489999999996</v>
      </c>
      <c r="P172" s="8">
        <v>0.32526254999999998</v>
      </c>
      <c r="Q172" s="5"/>
      <c r="R172" s="5"/>
    </row>
    <row r="173" spans="1:18" ht="15.75" thickBot="1" x14ac:dyDescent="0.3">
      <c r="A173" s="7" t="s">
        <v>168</v>
      </c>
      <c r="B173" s="8">
        <v>-1.6563511</v>
      </c>
      <c r="C173" s="8">
        <v>-2.7602308</v>
      </c>
      <c r="D173" s="8">
        <v>-1.2818829</v>
      </c>
      <c r="E173" s="5"/>
      <c r="F173" s="5"/>
      <c r="G173" s="9" t="s">
        <v>853</v>
      </c>
      <c r="H173" s="8">
        <v>1.4844527999999999</v>
      </c>
      <c r="I173" s="8">
        <v>1.4111718</v>
      </c>
      <c r="J173" s="8">
        <v>1.4211704999999999</v>
      </c>
      <c r="K173" s="5"/>
      <c r="L173" s="5"/>
      <c r="M173" s="9" t="s">
        <v>1409</v>
      </c>
      <c r="N173" s="8">
        <v>-0.60422330000000002</v>
      </c>
      <c r="O173" s="8">
        <v>0.4729486</v>
      </c>
      <c r="P173" s="8">
        <v>-0.70911634000000001</v>
      </c>
      <c r="Q173" s="5"/>
      <c r="R173" s="5"/>
    </row>
    <row r="174" spans="1:18" ht="15.75" thickBot="1" x14ac:dyDescent="0.3">
      <c r="A174" s="7" t="s">
        <v>169</v>
      </c>
      <c r="B174" s="8">
        <v>0.23673904000000001</v>
      </c>
      <c r="C174" s="8">
        <v>1.7377613999999999</v>
      </c>
      <c r="D174" s="8">
        <v>1.0193441000000001</v>
      </c>
      <c r="E174" s="5"/>
      <c r="F174" s="5"/>
      <c r="G174" s="9" t="s">
        <v>854</v>
      </c>
      <c r="H174" s="8">
        <v>1.3398857</v>
      </c>
      <c r="I174" s="8">
        <v>1.6702973000000001</v>
      </c>
      <c r="J174" s="8">
        <v>1.0024656999999999</v>
      </c>
      <c r="K174" s="5"/>
      <c r="L174" s="5"/>
      <c r="M174" s="9" t="s">
        <v>1410</v>
      </c>
      <c r="N174" s="8">
        <v>1.4268383</v>
      </c>
      <c r="O174" s="8">
        <v>0.65712360000000003</v>
      </c>
      <c r="P174" s="8">
        <v>0.61426460000000005</v>
      </c>
      <c r="Q174" s="5"/>
      <c r="R174" s="5"/>
    </row>
    <row r="175" spans="1:18" ht="15.75" thickBot="1" x14ac:dyDescent="0.3">
      <c r="A175" s="7" t="s">
        <v>170</v>
      </c>
      <c r="B175" s="8">
        <v>-3.4889853</v>
      </c>
      <c r="C175" s="8">
        <v>-4.3707649999999996</v>
      </c>
      <c r="D175" s="8">
        <v>-2.5054064</v>
      </c>
      <c r="E175" s="5"/>
      <c r="F175" s="5"/>
      <c r="G175" s="9" t="s">
        <v>855</v>
      </c>
      <c r="H175" s="8">
        <v>1.5725749</v>
      </c>
      <c r="I175" s="8">
        <v>1.9772103999999999</v>
      </c>
      <c r="J175" s="8">
        <v>1.8721391000000001</v>
      </c>
      <c r="K175" s="5"/>
      <c r="L175" s="5"/>
      <c r="M175" s="9" t="s">
        <v>1411</v>
      </c>
      <c r="N175" s="8">
        <v>1.1559767000000001</v>
      </c>
      <c r="O175" s="8">
        <v>2.6508780000000001</v>
      </c>
      <c r="P175" s="8">
        <v>0.58789575000000005</v>
      </c>
      <c r="Q175" s="5"/>
      <c r="R175" s="5"/>
    </row>
    <row r="176" spans="1:18" ht="15.75" thickBot="1" x14ac:dyDescent="0.3">
      <c r="A176" s="7" t="s">
        <v>171</v>
      </c>
      <c r="B176" s="8">
        <v>-1.2997574999999999</v>
      </c>
      <c r="C176" s="8">
        <v>-2.0424213</v>
      </c>
      <c r="D176" s="8">
        <v>-0.83309909999999998</v>
      </c>
      <c r="E176" s="5"/>
      <c r="F176" s="5"/>
      <c r="G176" s="9" t="s">
        <v>856</v>
      </c>
      <c r="H176" s="8">
        <v>0.86604959999999997</v>
      </c>
      <c r="I176" s="8">
        <v>1.4535712000000001</v>
      </c>
      <c r="J176" s="8">
        <v>1.0601119000000001</v>
      </c>
      <c r="K176" s="5"/>
      <c r="L176" s="5"/>
      <c r="M176" s="9" t="s">
        <v>777</v>
      </c>
      <c r="N176" s="8">
        <v>1.701648</v>
      </c>
      <c r="O176" s="8">
        <v>2.3165414000000002</v>
      </c>
      <c r="P176" s="8">
        <v>1.1235557</v>
      </c>
      <c r="Q176" s="5"/>
      <c r="R176" s="5"/>
    </row>
    <row r="177" spans="1:18" ht="15.75" thickBot="1" x14ac:dyDescent="0.3">
      <c r="A177" s="7" t="s">
        <v>172</v>
      </c>
      <c r="B177" s="8">
        <v>0.40768838000000002</v>
      </c>
      <c r="C177" s="8">
        <v>0.6516132</v>
      </c>
      <c r="D177" s="8">
        <v>0.99131393000000001</v>
      </c>
      <c r="E177" s="5"/>
      <c r="F177" s="5"/>
      <c r="G177" s="9" t="s">
        <v>857</v>
      </c>
      <c r="H177" s="8">
        <v>2.2062336999999999</v>
      </c>
      <c r="I177" s="8">
        <v>1.9405410000000001</v>
      </c>
      <c r="J177" s="8">
        <v>2.1374228</v>
      </c>
      <c r="K177" s="5"/>
      <c r="L177" s="5"/>
      <c r="M177" s="9" t="s">
        <v>778</v>
      </c>
      <c r="N177" s="8">
        <v>1.4891521999999999</v>
      </c>
      <c r="O177" s="8">
        <v>1.1807698</v>
      </c>
      <c r="P177" s="8">
        <v>0.82237660000000001</v>
      </c>
      <c r="Q177" s="5"/>
      <c r="R177" s="5"/>
    </row>
    <row r="178" spans="1:18" ht="15.75" thickBot="1" x14ac:dyDescent="0.3">
      <c r="A178" s="7" t="s">
        <v>173</v>
      </c>
      <c r="B178" s="8">
        <v>-3.5054370000000001</v>
      </c>
      <c r="C178" s="8">
        <v>-2.3073172999999998</v>
      </c>
      <c r="D178" s="8">
        <v>-3.6391366000000001</v>
      </c>
      <c r="E178" s="5"/>
      <c r="F178" s="5"/>
      <c r="G178" s="9" t="s">
        <v>858</v>
      </c>
      <c r="H178" s="8">
        <v>0.79155695000000004</v>
      </c>
      <c r="I178" s="8">
        <v>1.4161569000000001</v>
      </c>
      <c r="J178" s="8">
        <v>1.0562568999999999</v>
      </c>
      <c r="K178" s="5"/>
      <c r="L178" s="5"/>
      <c r="M178" s="9" t="s">
        <v>779</v>
      </c>
      <c r="N178" s="8">
        <v>0.41567945000000001</v>
      </c>
      <c r="O178" s="8">
        <v>0.11024443</v>
      </c>
      <c r="P178" s="8">
        <v>0.28353687999999999</v>
      </c>
      <c r="Q178" s="5"/>
      <c r="R178" s="5"/>
    </row>
    <row r="179" spans="1:18" ht="15.75" thickBot="1" x14ac:dyDescent="0.3">
      <c r="A179" s="7" t="s">
        <v>174</v>
      </c>
      <c r="B179" s="8">
        <v>1.1868086</v>
      </c>
      <c r="C179" s="8">
        <v>1.4514575999999999</v>
      </c>
      <c r="D179" s="8">
        <v>1.0538057999999999</v>
      </c>
      <c r="E179" s="5"/>
      <c r="F179" s="5"/>
      <c r="G179" s="9" t="s">
        <v>859</v>
      </c>
      <c r="H179" s="8">
        <v>3.2210760000000001</v>
      </c>
      <c r="I179" s="8">
        <v>4.763865</v>
      </c>
      <c r="J179" s="8">
        <v>3.2398102</v>
      </c>
      <c r="K179" s="5"/>
      <c r="L179" s="5"/>
      <c r="M179" s="9" t="s">
        <v>780</v>
      </c>
      <c r="N179" s="8">
        <v>0.68858229999999998</v>
      </c>
      <c r="O179" s="8">
        <v>0.71897239999999996</v>
      </c>
      <c r="P179" s="8">
        <v>0.96011572999999995</v>
      </c>
      <c r="Q179" s="5"/>
      <c r="R179" s="5"/>
    </row>
    <row r="180" spans="1:18" ht="15.75" thickBot="1" x14ac:dyDescent="0.3">
      <c r="A180" s="7" t="s">
        <v>175</v>
      </c>
      <c r="B180" s="8">
        <v>-1.1446761000000001</v>
      </c>
      <c r="C180" s="8">
        <v>-0.43998452999999998</v>
      </c>
      <c r="D180" s="8">
        <v>-1.6551183</v>
      </c>
      <c r="E180" s="5"/>
      <c r="F180" s="5"/>
      <c r="G180" s="9" t="s">
        <v>860</v>
      </c>
      <c r="H180" s="8">
        <v>-2.0472486000000001</v>
      </c>
      <c r="I180" s="8">
        <v>-2.3818611999999999</v>
      </c>
      <c r="J180" s="8">
        <v>-4.8922585999999999</v>
      </c>
      <c r="K180" s="5"/>
      <c r="L180" s="5"/>
      <c r="M180" s="9" t="s">
        <v>781</v>
      </c>
      <c r="N180" s="8">
        <v>0.70514900000000003</v>
      </c>
      <c r="O180" s="8">
        <v>2.0905532999999998</v>
      </c>
      <c r="P180" s="8">
        <v>0.72757125</v>
      </c>
      <c r="Q180" s="5"/>
      <c r="R180" s="5"/>
    </row>
    <row r="181" spans="1:18" ht="15.75" thickBot="1" x14ac:dyDescent="0.3">
      <c r="A181" s="7" t="s">
        <v>176</v>
      </c>
      <c r="B181" s="8">
        <v>0.60030539999999999</v>
      </c>
      <c r="C181" s="8">
        <v>1.4883626000000001</v>
      </c>
      <c r="D181" s="8">
        <v>1.0896032</v>
      </c>
      <c r="E181" s="5"/>
      <c r="F181" s="5"/>
      <c r="G181" s="9" t="s">
        <v>861</v>
      </c>
      <c r="H181" s="8">
        <v>0.50699229999999995</v>
      </c>
      <c r="I181" s="8">
        <v>0.26326662000000001</v>
      </c>
      <c r="J181" s="8">
        <v>0.27562530000000002</v>
      </c>
      <c r="K181" s="5"/>
      <c r="L181" s="5"/>
      <c r="M181" s="9" t="s">
        <v>782</v>
      </c>
      <c r="N181" s="8">
        <v>0.96124310000000002</v>
      </c>
      <c r="O181" s="8">
        <v>1.8234241</v>
      </c>
      <c r="P181" s="8">
        <v>0.53555459999999999</v>
      </c>
      <c r="Q181" s="5"/>
      <c r="R181" s="5"/>
    </row>
    <row r="182" spans="1:18" ht="15.75" thickBot="1" x14ac:dyDescent="0.3">
      <c r="A182" s="7" t="s">
        <v>177</v>
      </c>
      <c r="B182" s="8">
        <v>1.0825161000000001</v>
      </c>
      <c r="C182" s="8">
        <v>2.3477299999999999</v>
      </c>
      <c r="D182" s="8">
        <v>0.33210226999999998</v>
      </c>
      <c r="E182" s="5"/>
      <c r="F182" s="5"/>
      <c r="G182" s="9" t="s">
        <v>862</v>
      </c>
      <c r="H182" s="8">
        <v>-1.5212431</v>
      </c>
      <c r="I182" s="8">
        <v>-1.2471774</v>
      </c>
      <c r="J182" s="8">
        <v>-1.2635105</v>
      </c>
      <c r="K182" s="5"/>
      <c r="L182" s="5"/>
      <c r="M182" s="9" t="s">
        <v>783</v>
      </c>
      <c r="N182" s="8">
        <v>0.73707855</v>
      </c>
      <c r="O182" s="8">
        <v>1.0520590000000001</v>
      </c>
      <c r="P182" s="8">
        <v>1.0302899000000001</v>
      </c>
      <c r="Q182" s="5"/>
      <c r="R182" s="5"/>
    </row>
    <row r="183" spans="1:18" ht="15.75" thickBot="1" x14ac:dyDescent="0.3">
      <c r="A183" s="7" t="s">
        <v>178</v>
      </c>
      <c r="B183" s="8">
        <v>0.81714989999999998</v>
      </c>
      <c r="C183" s="8">
        <v>2.1178813000000001</v>
      </c>
      <c r="D183" s="8">
        <v>1.1715853000000001</v>
      </c>
      <c r="E183" s="5"/>
      <c r="F183" s="5"/>
      <c r="G183" s="9" t="s">
        <v>863</v>
      </c>
      <c r="H183" s="8">
        <v>0.99066069999999995</v>
      </c>
      <c r="I183" s="8">
        <v>0.68028219999999995</v>
      </c>
      <c r="J183" s="8">
        <v>1.2163090000000001</v>
      </c>
      <c r="K183" s="5"/>
      <c r="L183" s="5"/>
      <c r="M183" s="9" t="s">
        <v>784</v>
      </c>
      <c r="N183" s="8">
        <v>0.64592665000000005</v>
      </c>
      <c r="O183" s="8">
        <v>0.95576510000000003</v>
      </c>
      <c r="P183" s="8">
        <v>0.76151590000000002</v>
      </c>
      <c r="Q183" s="5"/>
      <c r="R183" s="5"/>
    </row>
    <row r="184" spans="1:18" ht="15.75" thickBot="1" x14ac:dyDescent="0.3">
      <c r="A184" s="7" t="s">
        <v>179</v>
      </c>
      <c r="B184" s="8">
        <v>0.60340959999999999</v>
      </c>
      <c r="C184" s="8">
        <v>2.0313176999999998</v>
      </c>
      <c r="D184" s="8">
        <v>1.6933796000000001</v>
      </c>
      <c r="E184" s="5"/>
      <c r="F184" s="5"/>
      <c r="G184" s="9" t="s">
        <v>864</v>
      </c>
      <c r="H184" s="8">
        <v>0.54798316999999996</v>
      </c>
      <c r="I184" s="8">
        <v>1.1355067000000001</v>
      </c>
      <c r="J184" s="8">
        <v>0.55384940000000005</v>
      </c>
      <c r="K184" s="5"/>
      <c r="L184" s="5"/>
      <c r="M184" s="9" t="s">
        <v>785</v>
      </c>
      <c r="N184" s="8">
        <v>1.8584826999999999</v>
      </c>
      <c r="O184" s="8">
        <v>1.8833150999999999</v>
      </c>
      <c r="P184" s="8">
        <v>1.0013380999999999</v>
      </c>
      <c r="Q184" s="5"/>
      <c r="R184" s="5"/>
    </row>
    <row r="185" spans="1:18" ht="15.75" thickBot="1" x14ac:dyDescent="0.3">
      <c r="A185" s="7" t="s">
        <v>180</v>
      </c>
      <c r="B185" s="8">
        <v>9.8624310000000007E-2</v>
      </c>
      <c r="C185" s="8">
        <v>0.17187538999999999</v>
      </c>
      <c r="D185" s="8">
        <v>1.1407153999999999</v>
      </c>
      <c r="E185" s="5"/>
      <c r="F185" s="5"/>
      <c r="G185" s="9" t="s">
        <v>865</v>
      </c>
      <c r="H185" s="8">
        <v>0.84978229999999999</v>
      </c>
      <c r="I185" s="8">
        <v>1.1940520999999999</v>
      </c>
      <c r="J185" s="8">
        <v>1.067815</v>
      </c>
      <c r="K185" s="5"/>
      <c r="L185" s="5"/>
      <c r="M185" s="9" t="s">
        <v>786</v>
      </c>
      <c r="N185" s="8">
        <v>-0.98052645000000005</v>
      </c>
      <c r="O185" s="8">
        <v>-1.7744401999999999</v>
      </c>
      <c r="P185" s="8">
        <v>-0.78053373000000004</v>
      </c>
      <c r="Q185" s="5"/>
      <c r="R185" s="5"/>
    </row>
    <row r="186" spans="1:18" ht="15.75" thickBot="1" x14ac:dyDescent="0.3">
      <c r="A186" s="7" t="s">
        <v>181</v>
      </c>
      <c r="B186" s="8">
        <v>2.1162559999999999</v>
      </c>
      <c r="C186" s="8">
        <v>1.8534862000000001</v>
      </c>
      <c r="D186" s="8">
        <v>1.1000791999999999</v>
      </c>
      <c r="E186" s="5"/>
      <c r="F186" s="5"/>
      <c r="G186" s="9" t="s">
        <v>866</v>
      </c>
      <c r="H186" s="8">
        <v>1.8856492</v>
      </c>
      <c r="I186" s="8">
        <v>2.4597823999999999</v>
      </c>
      <c r="J186" s="8">
        <v>1.3554994</v>
      </c>
      <c r="K186" s="5"/>
      <c r="L186" s="5"/>
      <c r="M186" s="9" t="s">
        <v>787</v>
      </c>
      <c r="N186" s="8">
        <v>0.74474799999999997</v>
      </c>
      <c r="O186" s="8">
        <v>0.46175206000000002</v>
      </c>
      <c r="P186" s="8">
        <v>0.92035173999999997</v>
      </c>
      <c r="Q186" s="5"/>
      <c r="R186" s="5"/>
    </row>
    <row r="187" spans="1:18" ht="15.75" thickBot="1" x14ac:dyDescent="0.3">
      <c r="A187" s="7" t="s">
        <v>182</v>
      </c>
      <c r="B187" s="8">
        <v>3.0470842999999999</v>
      </c>
      <c r="C187" s="8">
        <v>-4.7606679999999999</v>
      </c>
      <c r="D187" s="8">
        <v>4.8632374</v>
      </c>
      <c r="E187" s="5"/>
      <c r="F187" s="5"/>
      <c r="G187" s="9" t="s">
        <v>867</v>
      </c>
      <c r="H187" s="8">
        <v>1.9259459999999999</v>
      </c>
      <c r="I187" s="8">
        <v>1.8782961</v>
      </c>
      <c r="J187" s="8">
        <v>1.6346881</v>
      </c>
      <c r="K187" s="5"/>
      <c r="L187" s="5"/>
      <c r="M187" s="9" t="s">
        <v>788</v>
      </c>
      <c r="N187" s="8">
        <v>0.46665210000000001</v>
      </c>
      <c r="O187" s="8">
        <v>0.67058119999999999</v>
      </c>
      <c r="P187" s="8">
        <v>0.64861990000000003</v>
      </c>
      <c r="Q187" s="5"/>
      <c r="R187" s="5"/>
    </row>
    <row r="188" spans="1:18" ht="15.75" thickBot="1" x14ac:dyDescent="0.3">
      <c r="A188" s="7" t="s">
        <v>183</v>
      </c>
      <c r="B188" s="8">
        <v>-5.4954834000000004</v>
      </c>
      <c r="C188" s="8">
        <v>-1.4115869999999999</v>
      </c>
      <c r="D188" s="8">
        <v>-3.0593192999999999</v>
      </c>
      <c r="E188" s="5"/>
      <c r="F188" s="5"/>
      <c r="G188" s="9" t="s">
        <v>868</v>
      </c>
      <c r="H188" s="8">
        <v>0.38225832999999998</v>
      </c>
      <c r="I188" s="8">
        <v>2.2141484999999999</v>
      </c>
      <c r="J188" s="8">
        <v>0.87421559999999998</v>
      </c>
      <c r="K188" s="5"/>
      <c r="L188" s="5"/>
      <c r="M188" s="9" t="s">
        <v>789</v>
      </c>
      <c r="N188" s="8">
        <v>2.4865460000000001</v>
      </c>
      <c r="O188" s="8">
        <v>2.0526211000000001</v>
      </c>
      <c r="P188" s="8">
        <v>1.4585736</v>
      </c>
      <c r="Q188" s="5"/>
      <c r="R188" s="5"/>
    </row>
    <row r="189" spans="1:18" ht="15.75" thickBot="1" x14ac:dyDescent="0.3">
      <c r="A189" s="7" t="s">
        <v>184</v>
      </c>
      <c r="B189" s="8">
        <v>0.78436050000000002</v>
      </c>
      <c r="C189" s="8">
        <v>1.0271574999999999</v>
      </c>
      <c r="D189" s="8">
        <v>0.38198385000000001</v>
      </c>
      <c r="E189" s="5"/>
      <c r="F189" s="5"/>
      <c r="G189" s="9" t="s">
        <v>869</v>
      </c>
      <c r="H189" s="8">
        <v>0.98417509999999997</v>
      </c>
      <c r="I189" s="8">
        <v>1.4650049999999999</v>
      </c>
      <c r="J189" s="8">
        <v>0.20896509999999999</v>
      </c>
      <c r="K189" s="5"/>
      <c r="L189" s="5"/>
      <c r="M189" s="9" t="s">
        <v>790</v>
      </c>
      <c r="N189" s="8">
        <v>0.90561650000000005</v>
      </c>
      <c r="O189" s="8">
        <v>0.73535364999999997</v>
      </c>
      <c r="P189" s="8">
        <v>0.64087190000000005</v>
      </c>
      <c r="Q189" s="5"/>
      <c r="R189" s="5"/>
    </row>
    <row r="190" spans="1:18" ht="15.75" thickBot="1" x14ac:dyDescent="0.3">
      <c r="A190" s="7" t="s">
        <v>185</v>
      </c>
      <c r="B190" s="8">
        <v>-1.2994597999999999</v>
      </c>
      <c r="C190" s="8">
        <v>-2.1247509</v>
      </c>
      <c r="D190" s="8">
        <v>-2.1591914000000001</v>
      </c>
      <c r="E190" s="5"/>
      <c r="F190" s="5"/>
      <c r="G190" s="9" t="s">
        <v>870</v>
      </c>
      <c r="H190" s="8">
        <v>0.97492754000000004</v>
      </c>
      <c r="I190" s="8">
        <v>1.139805</v>
      </c>
      <c r="J190" s="8">
        <v>0.81025460000000005</v>
      </c>
      <c r="K190" s="5"/>
      <c r="L190" s="5"/>
      <c r="M190" s="9" t="s">
        <v>791</v>
      </c>
      <c r="N190" s="8">
        <v>0.85803260000000003</v>
      </c>
      <c r="O190" s="8">
        <v>1.5139079</v>
      </c>
      <c r="P190" s="8">
        <v>0.75612307000000001</v>
      </c>
      <c r="Q190" s="5"/>
      <c r="R190" s="5"/>
    </row>
    <row r="191" spans="1:18" ht="15.75" thickBot="1" x14ac:dyDescent="0.3">
      <c r="A191" s="7" t="s">
        <v>186</v>
      </c>
      <c r="B191" s="8">
        <v>0.65701215999999996</v>
      </c>
      <c r="C191" s="8">
        <v>-11.037737999999999</v>
      </c>
      <c r="D191" s="8">
        <v>1.8628715</v>
      </c>
      <c r="E191" s="5"/>
      <c r="F191" s="5"/>
      <c r="G191" s="9" t="s">
        <v>871</v>
      </c>
      <c r="H191" s="8">
        <v>1.1418463000000001</v>
      </c>
      <c r="I191" s="8">
        <v>1.7241751999999999</v>
      </c>
      <c r="J191" s="8">
        <v>0.65871036000000005</v>
      </c>
      <c r="K191" s="5"/>
      <c r="L191" s="5"/>
      <c r="M191" s="9" t="s">
        <v>792</v>
      </c>
      <c r="N191" s="8">
        <v>1.1555177000000001</v>
      </c>
      <c r="O191" s="8">
        <v>1.1529266</v>
      </c>
      <c r="P191" s="8">
        <v>1.4038866000000001</v>
      </c>
      <c r="Q191" s="5"/>
      <c r="R191" s="5"/>
    </row>
    <row r="192" spans="1:18" ht="15.75" thickBot="1" x14ac:dyDescent="0.3">
      <c r="A192" s="7" t="s">
        <v>187</v>
      </c>
      <c r="B192" s="8">
        <v>0.94098859999999995</v>
      </c>
      <c r="C192" s="8">
        <v>1.0930964000000001</v>
      </c>
      <c r="D192" s="8">
        <v>1.0470248</v>
      </c>
      <c r="E192" s="5"/>
      <c r="F192" s="5"/>
      <c r="G192" s="9" t="s">
        <v>872</v>
      </c>
      <c r="H192" s="8">
        <v>-1.5480237999999999</v>
      </c>
      <c r="I192" s="8">
        <v>-0.92281219999999997</v>
      </c>
      <c r="J192" s="8">
        <v>-0.80493515999999998</v>
      </c>
      <c r="K192" s="5"/>
      <c r="L192" s="5"/>
      <c r="M192" s="9" t="s">
        <v>793</v>
      </c>
      <c r="N192" s="8">
        <v>0.6226469</v>
      </c>
      <c r="O192" s="8">
        <v>0.42970964</v>
      </c>
      <c r="P192" s="8">
        <v>0.65438589999999996</v>
      </c>
      <c r="Q192" s="5"/>
      <c r="R192" s="5"/>
    </row>
    <row r="193" spans="1:18" ht="15.75" thickBot="1" x14ac:dyDescent="0.3">
      <c r="A193" s="7" t="s">
        <v>188</v>
      </c>
      <c r="B193" s="8">
        <v>-3.1985857000000002</v>
      </c>
      <c r="C193" s="8">
        <v>-0.73981640000000004</v>
      </c>
      <c r="D193" s="8">
        <v>-1.6769171</v>
      </c>
      <c r="E193" s="5"/>
      <c r="F193" s="5"/>
      <c r="G193" s="9" t="s">
        <v>873</v>
      </c>
      <c r="H193" s="8">
        <v>3.9381824000000001</v>
      </c>
      <c r="I193" s="8">
        <v>1.421103</v>
      </c>
      <c r="J193" s="8">
        <v>1.2262458000000001</v>
      </c>
      <c r="K193" s="5"/>
      <c r="L193" s="5"/>
      <c r="M193" s="9" t="s">
        <v>794</v>
      </c>
      <c r="N193" s="8">
        <v>0.90962535</v>
      </c>
      <c r="O193" s="8">
        <v>5.3301020000000001</v>
      </c>
      <c r="P193" s="8">
        <v>2.6598522999999998</v>
      </c>
      <c r="Q193" s="5"/>
      <c r="R193" s="5"/>
    </row>
    <row r="194" spans="1:18" ht="15.75" thickBot="1" x14ac:dyDescent="0.3">
      <c r="A194" s="7" t="s">
        <v>189</v>
      </c>
      <c r="B194" s="8">
        <v>1.8663158</v>
      </c>
      <c r="C194" s="8">
        <v>2.6905682</v>
      </c>
      <c r="D194" s="8">
        <v>1.6765543999999999</v>
      </c>
      <c r="E194" s="5"/>
      <c r="F194" s="5"/>
      <c r="G194" s="9" t="s">
        <v>874</v>
      </c>
      <c r="H194" s="8">
        <v>1.0554435</v>
      </c>
      <c r="I194" s="8">
        <v>2.4166949</v>
      </c>
      <c r="J194" s="8">
        <v>0.49226310000000001</v>
      </c>
      <c r="K194" s="5"/>
      <c r="L194" s="5"/>
      <c r="M194" s="9" t="s">
        <v>795</v>
      </c>
      <c r="N194" s="8">
        <v>-3.8008392</v>
      </c>
      <c r="O194" s="8">
        <v>0.15523106</v>
      </c>
      <c r="P194" s="8">
        <v>-1.99278</v>
      </c>
      <c r="Q194" s="5"/>
      <c r="R194" s="5"/>
    </row>
    <row r="195" spans="1:18" ht="15.75" thickBot="1" x14ac:dyDescent="0.3">
      <c r="A195" s="7" t="s">
        <v>190</v>
      </c>
      <c r="B195" s="8">
        <v>3.2299926000000001</v>
      </c>
      <c r="C195" s="8">
        <v>-5.4679650000000004</v>
      </c>
      <c r="D195" s="8">
        <v>-4.6160994000000004</v>
      </c>
      <c r="E195" s="5"/>
      <c r="F195" s="5"/>
      <c r="G195" s="9" t="s">
        <v>875</v>
      </c>
      <c r="H195" s="8">
        <v>0.43348932000000001</v>
      </c>
      <c r="I195" s="8">
        <v>1.5155923</v>
      </c>
      <c r="J195" s="8">
        <v>0.45329390000000003</v>
      </c>
      <c r="K195" s="5"/>
      <c r="L195" s="5"/>
      <c r="M195" s="9" t="s">
        <v>796</v>
      </c>
      <c r="N195" s="8">
        <v>1.9714729</v>
      </c>
      <c r="O195" s="8">
        <v>1.100152</v>
      </c>
      <c r="P195" s="8">
        <v>1.2269592</v>
      </c>
      <c r="Q195" s="5"/>
      <c r="R195" s="5"/>
    </row>
    <row r="196" spans="1:18" ht="15.75" thickBot="1" x14ac:dyDescent="0.3">
      <c r="A196" s="7" t="s">
        <v>191</v>
      </c>
      <c r="B196" s="8">
        <v>-1.0132865</v>
      </c>
      <c r="C196" s="8">
        <v>0.15406074</v>
      </c>
      <c r="D196" s="8">
        <v>-1.3600634</v>
      </c>
      <c r="E196" s="5"/>
      <c r="F196" s="5"/>
      <c r="G196" s="9" t="s">
        <v>876</v>
      </c>
      <c r="H196" s="8">
        <v>2.6528141000000001</v>
      </c>
      <c r="I196" s="8">
        <v>3.1550536</v>
      </c>
      <c r="J196" s="8">
        <v>1.5950114</v>
      </c>
      <c r="K196" s="5"/>
      <c r="L196" s="5"/>
      <c r="M196" s="9" t="s">
        <v>797</v>
      </c>
      <c r="N196" s="8">
        <v>0.33426529999999999</v>
      </c>
      <c r="O196" s="8">
        <v>1.5414714</v>
      </c>
      <c r="P196" s="8">
        <v>0.64455969999999996</v>
      </c>
      <c r="Q196" s="5"/>
      <c r="R196" s="5"/>
    </row>
    <row r="197" spans="1:18" ht="15.75" thickBot="1" x14ac:dyDescent="0.3">
      <c r="A197" s="7" t="s">
        <v>192</v>
      </c>
      <c r="B197" s="8">
        <v>-1.3158021</v>
      </c>
      <c r="C197" s="8">
        <v>-3.5344720000000001</v>
      </c>
      <c r="D197" s="8">
        <v>-2.4040873</v>
      </c>
      <c r="E197" s="5"/>
      <c r="F197" s="5"/>
      <c r="G197" s="9" t="s">
        <v>877</v>
      </c>
      <c r="H197" s="8">
        <v>1.3337207</v>
      </c>
      <c r="I197" s="8">
        <v>1.9426044</v>
      </c>
      <c r="J197" s="8">
        <v>0.84049105999999996</v>
      </c>
      <c r="K197" s="5"/>
      <c r="L197" s="5"/>
      <c r="M197" s="9" t="s">
        <v>798</v>
      </c>
      <c r="N197" s="8">
        <v>-0.15129586</v>
      </c>
      <c r="O197" s="8">
        <v>-0.3934028</v>
      </c>
      <c r="P197" s="8">
        <v>-0.24453812999999999</v>
      </c>
      <c r="Q197" s="5"/>
      <c r="R197" s="5"/>
    </row>
    <row r="198" spans="1:18" ht="15.75" thickBot="1" x14ac:dyDescent="0.3">
      <c r="A198" s="7" t="s">
        <v>193</v>
      </c>
      <c r="B198" s="8">
        <v>3.0243367999999999</v>
      </c>
      <c r="C198" s="8">
        <v>-5.9434950000000004</v>
      </c>
      <c r="D198" s="8">
        <v>1.8317208</v>
      </c>
      <c r="E198" s="5"/>
      <c r="F198" s="5"/>
      <c r="G198" s="9" t="s">
        <v>878</v>
      </c>
      <c r="H198" s="8">
        <v>0.53949749999999996</v>
      </c>
      <c r="I198" s="8">
        <v>0.79873430000000001</v>
      </c>
      <c r="J198" s="8">
        <v>0.16379678</v>
      </c>
      <c r="K198" s="5"/>
      <c r="L198" s="5"/>
      <c r="M198" s="9" t="s">
        <v>799</v>
      </c>
      <c r="N198" s="8">
        <v>0.70416339999999999</v>
      </c>
      <c r="O198" s="8">
        <v>0.80096800000000001</v>
      </c>
      <c r="P198" s="8">
        <v>0.56776360000000003</v>
      </c>
      <c r="Q198" s="5"/>
      <c r="R198" s="5"/>
    </row>
    <row r="199" spans="1:18" ht="15.75" thickBot="1" x14ac:dyDescent="0.3">
      <c r="A199" s="7" t="s">
        <v>194</v>
      </c>
      <c r="B199" s="8">
        <v>-3.2397241999999999</v>
      </c>
      <c r="C199" s="8">
        <v>-2.0029194000000001</v>
      </c>
      <c r="D199" s="8">
        <v>-2.8749318000000001</v>
      </c>
      <c r="E199" s="5"/>
      <c r="F199" s="5"/>
      <c r="G199" s="9" t="s">
        <v>309</v>
      </c>
      <c r="H199" s="8">
        <v>0.20340844999999999</v>
      </c>
      <c r="I199" s="8">
        <v>1.2412939000000001</v>
      </c>
      <c r="J199" s="8">
        <v>0.73496240000000002</v>
      </c>
      <c r="K199" s="5"/>
      <c r="L199" s="5"/>
      <c r="M199" s="9" t="s">
        <v>800</v>
      </c>
      <c r="N199" s="8">
        <v>1.9216427</v>
      </c>
      <c r="O199" s="8">
        <v>1.5627359000000001</v>
      </c>
      <c r="P199" s="8">
        <v>1.4697005999999999</v>
      </c>
      <c r="Q199" s="5"/>
      <c r="R199" s="5"/>
    </row>
    <row r="200" spans="1:18" ht="15.75" thickBot="1" x14ac:dyDescent="0.3">
      <c r="A200" s="7" t="s">
        <v>195</v>
      </c>
      <c r="B200" s="8">
        <v>3.3168131999999999</v>
      </c>
      <c r="C200" s="8">
        <v>2.8863184</v>
      </c>
      <c r="D200" s="8">
        <v>3.5385268000000001</v>
      </c>
      <c r="E200" s="5"/>
      <c r="F200" s="5"/>
      <c r="G200" s="9" t="s">
        <v>879</v>
      </c>
      <c r="H200" s="8">
        <v>1.5369655</v>
      </c>
      <c r="I200" s="8">
        <v>1.9838530999999999</v>
      </c>
      <c r="J200" s="8">
        <v>1.5984324999999999</v>
      </c>
      <c r="K200" s="5"/>
      <c r="L200" s="5"/>
      <c r="M200" s="9" t="s">
        <v>801</v>
      </c>
      <c r="N200" s="8">
        <v>1.0550915000000001</v>
      </c>
      <c r="O200" s="8">
        <v>1.6346949</v>
      </c>
      <c r="P200" s="8">
        <v>1.4130696</v>
      </c>
      <c r="Q200" s="5"/>
      <c r="R200" s="5"/>
    </row>
    <row r="201" spans="1:18" ht="15.75" thickBot="1" x14ac:dyDescent="0.3">
      <c r="A201" s="7" t="s">
        <v>196</v>
      </c>
      <c r="B201" s="8">
        <v>2.4927505999999999</v>
      </c>
      <c r="C201" s="8">
        <v>0.52879419999999999</v>
      </c>
      <c r="D201" s="8">
        <v>2.1351960000000001</v>
      </c>
      <c r="E201" s="5"/>
      <c r="F201" s="5"/>
      <c r="G201" s="9" t="s">
        <v>880</v>
      </c>
      <c r="H201" s="8">
        <v>0.36511295999999999</v>
      </c>
      <c r="I201" s="8">
        <v>0.52581644000000005</v>
      </c>
      <c r="J201" s="8">
        <v>1.5688173999999999</v>
      </c>
      <c r="K201" s="5"/>
      <c r="L201" s="5"/>
      <c r="M201" s="9" t="s">
        <v>802</v>
      </c>
      <c r="N201" s="8">
        <v>0.86177340000000002</v>
      </c>
      <c r="O201" s="8">
        <v>0.58800834000000002</v>
      </c>
      <c r="P201" s="8">
        <v>0.63102179999999997</v>
      </c>
      <c r="Q201" s="5"/>
      <c r="R201" s="5"/>
    </row>
    <row r="202" spans="1:18" ht="15.75" thickBot="1" x14ac:dyDescent="0.3">
      <c r="A202" s="7" t="s">
        <v>197</v>
      </c>
      <c r="B202" s="8">
        <v>0.58600699999999994</v>
      </c>
      <c r="C202" s="8">
        <v>1.6029251</v>
      </c>
      <c r="D202" s="8">
        <v>0.46211013000000001</v>
      </c>
      <c r="E202" s="5"/>
      <c r="F202" s="5"/>
      <c r="G202" s="9" t="s">
        <v>881</v>
      </c>
      <c r="H202" s="8">
        <v>1.6186662999999999</v>
      </c>
      <c r="I202" s="8">
        <v>1.6800113000000001</v>
      </c>
      <c r="J202" s="8">
        <v>2.1693091</v>
      </c>
      <c r="K202" s="5"/>
      <c r="L202" s="5"/>
      <c r="M202" s="9" t="s">
        <v>803</v>
      </c>
      <c r="N202" s="8">
        <v>0.71992504999999996</v>
      </c>
      <c r="O202" s="8">
        <v>1.5589807</v>
      </c>
      <c r="P202" s="8">
        <v>1.0792518</v>
      </c>
      <c r="Q202" s="5"/>
      <c r="R202" s="5"/>
    </row>
    <row r="203" spans="1:18" ht="15.75" thickBot="1" x14ac:dyDescent="0.3">
      <c r="A203" s="7" t="s">
        <v>198</v>
      </c>
      <c r="B203" s="8">
        <v>0.17458773999999999</v>
      </c>
      <c r="C203" s="8">
        <v>-7.4866400000000004</v>
      </c>
      <c r="D203" s="8">
        <v>-1.0062377</v>
      </c>
      <c r="E203" s="5"/>
      <c r="F203" s="5"/>
      <c r="G203" s="9" t="s">
        <v>882</v>
      </c>
      <c r="H203" s="8">
        <v>1.5478035999999999</v>
      </c>
      <c r="I203" s="8">
        <v>2.5250099000000001</v>
      </c>
      <c r="J203" s="8">
        <v>1.1536449</v>
      </c>
      <c r="K203" s="5"/>
      <c r="L203" s="5"/>
      <c r="M203" s="9" t="s">
        <v>804</v>
      </c>
      <c r="N203" s="8">
        <v>-1.1919630000000001</v>
      </c>
      <c r="O203" s="8">
        <v>-0.36314406999999999</v>
      </c>
      <c r="P203" s="8">
        <v>-1.0829213</v>
      </c>
      <c r="Q203" s="5"/>
      <c r="R203" s="5"/>
    </row>
    <row r="204" spans="1:18" ht="15.75" thickBot="1" x14ac:dyDescent="0.3">
      <c r="A204" s="7" t="s">
        <v>199</v>
      </c>
      <c r="B204" s="8">
        <v>0.87889949999999994</v>
      </c>
      <c r="C204" s="8">
        <v>2.9875994000000001</v>
      </c>
      <c r="D204" s="8">
        <v>0.78787439999999997</v>
      </c>
      <c r="E204" s="5"/>
      <c r="F204" s="5"/>
      <c r="G204" s="9" t="s">
        <v>883</v>
      </c>
      <c r="H204" s="8">
        <v>0.77219545999999994</v>
      </c>
      <c r="I204" s="8">
        <v>0.78236810000000001</v>
      </c>
      <c r="J204" s="8">
        <v>1.0496595</v>
      </c>
      <c r="K204" s="5"/>
      <c r="L204" s="5"/>
      <c r="M204" s="9" t="s">
        <v>805</v>
      </c>
      <c r="N204" s="8">
        <v>0.71235835999999997</v>
      </c>
      <c r="O204" s="8">
        <v>1.7323808999999999</v>
      </c>
      <c r="P204" s="8">
        <v>1.9724044000000001</v>
      </c>
      <c r="Q204" s="5"/>
      <c r="R204" s="5"/>
    </row>
    <row r="205" spans="1:18" ht="15.75" thickBot="1" x14ac:dyDescent="0.3">
      <c r="A205" s="7" t="s">
        <v>200</v>
      </c>
      <c r="B205" s="8">
        <v>-3.8066</v>
      </c>
      <c r="C205" s="8">
        <v>-25.576965000000001</v>
      </c>
      <c r="D205" s="8">
        <v>-4.8755207</v>
      </c>
      <c r="E205" s="5"/>
      <c r="F205" s="5"/>
      <c r="G205" s="9" t="s">
        <v>884</v>
      </c>
      <c r="H205" s="8">
        <v>1.5203077</v>
      </c>
      <c r="I205" s="8">
        <v>-1.5474526</v>
      </c>
      <c r="J205" s="8">
        <v>-3.2904092999999999</v>
      </c>
      <c r="K205" s="5"/>
      <c r="L205" s="5"/>
      <c r="M205" s="9" t="s">
        <v>806</v>
      </c>
      <c r="N205" s="8">
        <v>-5.6491103000000003</v>
      </c>
      <c r="O205" s="8">
        <v>-1.0094533000000001</v>
      </c>
      <c r="P205" s="8">
        <v>-6.7879323999999999</v>
      </c>
      <c r="Q205" s="5"/>
      <c r="R205" s="5"/>
    </row>
    <row r="206" spans="1:18" ht="15.75" thickBot="1" x14ac:dyDescent="0.3">
      <c r="A206" s="7" t="s">
        <v>201</v>
      </c>
      <c r="B206" s="8">
        <v>-26.992601000000001</v>
      </c>
      <c r="C206" s="8">
        <v>-2.7313993000000001</v>
      </c>
      <c r="D206" s="8">
        <v>-26.992601000000001</v>
      </c>
      <c r="E206" s="5"/>
      <c r="F206" s="5"/>
      <c r="G206" s="9" t="s">
        <v>885</v>
      </c>
      <c r="H206" s="8">
        <v>2.8021120000000002</v>
      </c>
      <c r="I206" s="8">
        <v>2.6455836000000001</v>
      </c>
      <c r="J206" s="8">
        <v>2.1157689999999998</v>
      </c>
      <c r="K206" s="5"/>
      <c r="L206" s="5"/>
      <c r="M206" s="9" t="s">
        <v>807</v>
      </c>
      <c r="N206" s="8">
        <v>-1.1416329000000001</v>
      </c>
      <c r="O206" s="8">
        <v>0.52926344000000003</v>
      </c>
      <c r="P206" s="8">
        <v>-0.87986814999999996</v>
      </c>
      <c r="Q206" s="5"/>
      <c r="R206" s="5"/>
    </row>
    <row r="207" spans="1:18" ht="15.75" thickBot="1" x14ac:dyDescent="0.3">
      <c r="A207" s="7" t="s">
        <v>202</v>
      </c>
      <c r="B207" s="8">
        <v>-33.578229999999998</v>
      </c>
      <c r="C207" s="8">
        <v>-10.502366</v>
      </c>
      <c r="D207" s="8">
        <v>-10.217889</v>
      </c>
      <c r="E207" s="5"/>
      <c r="F207" s="5"/>
      <c r="G207" s="9" t="s">
        <v>886</v>
      </c>
      <c r="H207" s="8">
        <v>1.0149701</v>
      </c>
      <c r="I207" s="8">
        <v>0.54214554999999998</v>
      </c>
      <c r="J207" s="8">
        <v>0.53844449999999999</v>
      </c>
      <c r="K207" s="5"/>
      <c r="L207" s="5"/>
      <c r="M207" s="9" t="s">
        <v>808</v>
      </c>
      <c r="N207" s="8">
        <v>-0.81671119999999997</v>
      </c>
      <c r="O207" s="8">
        <v>0.49548577999999999</v>
      </c>
      <c r="P207" s="8">
        <v>-0.71554244</v>
      </c>
      <c r="Q207" s="5"/>
      <c r="R207" s="5"/>
    </row>
    <row r="208" spans="1:18" ht="15.75" thickBot="1" x14ac:dyDescent="0.3">
      <c r="A208" s="7" t="s">
        <v>203</v>
      </c>
      <c r="B208" s="8">
        <v>1.6772923</v>
      </c>
      <c r="C208" s="8">
        <v>1.0056953</v>
      </c>
      <c r="D208" s="8">
        <v>0.98729305999999994</v>
      </c>
      <c r="E208" s="5"/>
      <c r="F208" s="5"/>
      <c r="G208" s="9" t="s">
        <v>887</v>
      </c>
      <c r="H208" s="8">
        <v>1.4407299</v>
      </c>
      <c r="I208" s="8">
        <v>1.0033468000000001</v>
      </c>
      <c r="J208" s="8">
        <v>0.79377059999999999</v>
      </c>
      <c r="K208" s="5"/>
      <c r="L208" s="5"/>
      <c r="M208" s="9" t="s">
        <v>809</v>
      </c>
      <c r="N208" s="8">
        <v>1.5531797000000001</v>
      </c>
      <c r="O208" s="8">
        <v>1.3792076</v>
      </c>
      <c r="P208" s="8">
        <v>1.3099072</v>
      </c>
      <c r="Q208" s="5"/>
      <c r="R208" s="5"/>
    </row>
    <row r="209" spans="1:18" ht="15.75" thickBot="1" x14ac:dyDescent="0.3">
      <c r="A209" s="7" t="s">
        <v>204</v>
      </c>
      <c r="B209" s="8">
        <v>2.1498282</v>
      </c>
      <c r="C209" s="8">
        <v>5.492254</v>
      </c>
      <c r="D209" s="8">
        <v>3.6689923000000002</v>
      </c>
      <c r="E209" s="5"/>
      <c r="F209" s="5"/>
      <c r="G209" s="9" t="s">
        <v>888</v>
      </c>
      <c r="H209" s="8">
        <v>2.7178570999999998</v>
      </c>
      <c r="I209" s="8">
        <v>2.2488465</v>
      </c>
      <c r="J209" s="8">
        <v>1.8770131999999999</v>
      </c>
      <c r="K209" s="5"/>
      <c r="L209" s="5"/>
      <c r="M209" s="9" t="s">
        <v>810</v>
      </c>
      <c r="N209" s="8">
        <v>1.1097748000000001</v>
      </c>
      <c r="O209" s="8">
        <v>0.78318213999999997</v>
      </c>
      <c r="P209" s="8">
        <v>0.91591699999999998</v>
      </c>
      <c r="Q209" s="5"/>
      <c r="R209" s="5"/>
    </row>
    <row r="210" spans="1:18" ht="15.75" thickBot="1" x14ac:dyDescent="0.3">
      <c r="A210" s="7" t="s">
        <v>205</v>
      </c>
      <c r="B210" s="8">
        <v>-1.9383724</v>
      </c>
      <c r="C210" s="8">
        <v>-2.3462865000000002</v>
      </c>
      <c r="D210" s="8">
        <v>-1.4338616</v>
      </c>
      <c r="E210" s="5"/>
      <c r="F210" s="5"/>
      <c r="G210" s="9" t="s">
        <v>889</v>
      </c>
      <c r="H210" s="8">
        <v>0.77457100000000001</v>
      </c>
      <c r="I210" s="8">
        <v>1.4040557</v>
      </c>
      <c r="J210" s="8">
        <v>0.35406571999999997</v>
      </c>
      <c r="K210" s="5"/>
      <c r="L210" s="5"/>
      <c r="M210" s="9" t="s">
        <v>811</v>
      </c>
      <c r="N210" s="8">
        <v>0.74559593000000002</v>
      </c>
      <c r="O210" s="8">
        <v>1.446116</v>
      </c>
      <c r="P210" s="8">
        <v>1.5601366000000001</v>
      </c>
      <c r="Q210" s="5"/>
      <c r="R210" s="5"/>
    </row>
    <row r="211" spans="1:18" ht="15.75" thickBot="1" x14ac:dyDescent="0.3">
      <c r="A211" s="7" t="s">
        <v>206</v>
      </c>
      <c r="B211" s="8">
        <v>-4.0638347000000001</v>
      </c>
      <c r="C211" s="8">
        <v>-1.160301</v>
      </c>
      <c r="D211" s="8">
        <v>-2.0632047999999998</v>
      </c>
      <c r="E211" s="5"/>
      <c r="F211" s="5"/>
      <c r="G211" s="9" t="s">
        <v>890</v>
      </c>
      <c r="H211" s="8">
        <v>1.0339417</v>
      </c>
      <c r="I211" s="8">
        <v>2.0890667000000001</v>
      </c>
      <c r="J211" s="8">
        <v>0.98516700000000001</v>
      </c>
      <c r="K211" s="5"/>
      <c r="L211" s="5"/>
      <c r="M211" s="9" t="s">
        <v>812</v>
      </c>
      <c r="N211" s="8">
        <v>1.032111</v>
      </c>
      <c r="O211" s="8">
        <v>0.99958705999999997</v>
      </c>
      <c r="P211" s="8">
        <v>1.1976647</v>
      </c>
      <c r="Q211" s="5"/>
      <c r="R211" s="5"/>
    </row>
    <row r="212" spans="1:18" ht="15.75" thickBot="1" x14ac:dyDescent="0.3">
      <c r="A212" s="7" t="s">
        <v>207</v>
      </c>
      <c r="B212" s="8">
        <v>0.92398420000000003</v>
      </c>
      <c r="C212" s="8">
        <v>0.63849370000000005</v>
      </c>
      <c r="D212" s="8">
        <v>1.0820772999999999</v>
      </c>
      <c r="E212" s="5"/>
      <c r="F212" s="5"/>
      <c r="G212" s="9" t="s">
        <v>891</v>
      </c>
      <c r="H212" s="8">
        <v>1.447619</v>
      </c>
      <c r="I212" s="8">
        <v>0.61637319999999995</v>
      </c>
      <c r="J212" s="8">
        <v>0.41231859999999998</v>
      </c>
      <c r="K212" s="5"/>
      <c r="L212" s="5"/>
      <c r="M212" s="9" t="s">
        <v>813</v>
      </c>
      <c r="N212" s="8">
        <v>-2.0542487999999999</v>
      </c>
      <c r="O212" s="8">
        <v>-1.0117290999999999</v>
      </c>
      <c r="P212" s="8">
        <v>-2.1401503000000002</v>
      </c>
      <c r="Q212" s="5"/>
      <c r="R212" s="5"/>
    </row>
    <row r="213" spans="1:18" ht="15.75" thickBot="1" x14ac:dyDescent="0.3">
      <c r="A213" s="7" t="s">
        <v>208</v>
      </c>
      <c r="B213" s="8">
        <v>-2.8170109999999999</v>
      </c>
      <c r="C213" s="8">
        <v>-6.4216303999999997</v>
      </c>
      <c r="D213" s="8">
        <v>-1.6304122000000001</v>
      </c>
      <c r="E213" s="5"/>
      <c r="F213" s="5"/>
      <c r="G213" s="9" t="s">
        <v>892</v>
      </c>
      <c r="H213" s="8">
        <v>0.86366589999999999</v>
      </c>
      <c r="I213" s="8">
        <v>1.80047</v>
      </c>
      <c r="J213" s="8">
        <v>0.97170420000000002</v>
      </c>
      <c r="K213" s="5"/>
      <c r="L213" s="5"/>
      <c r="M213" s="9" t="s">
        <v>814</v>
      </c>
      <c r="N213" s="8">
        <v>1.6345953</v>
      </c>
      <c r="O213" s="8">
        <v>1.7439183</v>
      </c>
      <c r="P213" s="8">
        <v>1.3681589000000001</v>
      </c>
      <c r="Q213" s="5"/>
      <c r="R213" s="5"/>
    </row>
    <row r="214" spans="1:18" ht="15.75" thickBot="1" x14ac:dyDescent="0.3">
      <c r="A214" s="7" t="s">
        <v>209</v>
      </c>
      <c r="B214" s="8">
        <v>0.29220629999999997</v>
      </c>
      <c r="C214" s="8">
        <v>1.2117661</v>
      </c>
      <c r="D214" s="8">
        <v>0.33059369999999999</v>
      </c>
      <c r="E214" s="5"/>
      <c r="F214" s="5"/>
      <c r="G214" s="9" t="s">
        <v>893</v>
      </c>
      <c r="H214" s="8">
        <v>-1.3992230000000001</v>
      </c>
      <c r="I214" s="8">
        <v>-1.5279312</v>
      </c>
      <c r="J214" s="8">
        <v>-1.4937157999999999</v>
      </c>
      <c r="K214" s="5"/>
      <c r="L214" s="5"/>
      <c r="M214" s="9" t="s">
        <v>815</v>
      </c>
      <c r="N214" s="8">
        <v>-1.7154027000000001</v>
      </c>
      <c r="O214" s="8">
        <v>-1.0474545</v>
      </c>
      <c r="P214" s="8">
        <v>-2.6771495000000001</v>
      </c>
      <c r="Q214" s="5"/>
      <c r="R214" s="5"/>
    </row>
    <row r="215" spans="1:18" ht="15.75" thickBot="1" x14ac:dyDescent="0.3">
      <c r="A215" s="7" t="s">
        <v>210</v>
      </c>
      <c r="B215" s="8">
        <v>2.3502407000000001</v>
      </c>
      <c r="C215" s="8">
        <v>0.25277442</v>
      </c>
      <c r="D215" s="8">
        <v>3.9408487999999999</v>
      </c>
      <c r="E215" s="5"/>
      <c r="F215" s="5"/>
      <c r="G215" s="9" t="s">
        <v>894</v>
      </c>
      <c r="H215" s="8">
        <v>-0.7666617</v>
      </c>
      <c r="I215" s="8">
        <v>-0.86899596000000001</v>
      </c>
      <c r="J215" s="8">
        <v>-1.0649873000000001</v>
      </c>
      <c r="K215" s="5"/>
      <c r="L215" s="5"/>
      <c r="M215" s="9" t="s">
        <v>816</v>
      </c>
      <c r="N215" s="8">
        <v>0.67265207000000005</v>
      </c>
      <c r="O215" s="8">
        <v>0.76653839999999995</v>
      </c>
      <c r="P215" s="8">
        <v>0.75313145000000004</v>
      </c>
      <c r="Q215" s="5"/>
      <c r="R215" s="5"/>
    </row>
    <row r="216" spans="1:18" ht="15.75" thickBot="1" x14ac:dyDescent="0.3">
      <c r="A216" s="7" t="s">
        <v>211</v>
      </c>
      <c r="B216" s="8">
        <v>-5.6794386000000001</v>
      </c>
      <c r="C216" s="8">
        <v>-9.6090309999999999</v>
      </c>
      <c r="D216" s="8">
        <v>-2.3189285000000002</v>
      </c>
      <c r="E216" s="5"/>
      <c r="F216" s="5"/>
      <c r="G216" s="9" t="s">
        <v>895</v>
      </c>
      <c r="H216" s="8">
        <v>1.0643102</v>
      </c>
      <c r="I216" s="8">
        <v>0.82930150000000002</v>
      </c>
      <c r="J216" s="8">
        <v>0.76923525000000004</v>
      </c>
      <c r="K216" s="5"/>
      <c r="L216" s="5"/>
      <c r="M216" s="9" t="s">
        <v>817</v>
      </c>
      <c r="N216" s="8">
        <v>-0.13927296</v>
      </c>
      <c r="O216" s="8">
        <v>-0.5467417</v>
      </c>
      <c r="P216" s="8">
        <v>0.59340159999999997</v>
      </c>
      <c r="Q216" s="5"/>
      <c r="R216" s="5"/>
    </row>
    <row r="217" spans="1:18" ht="15.75" thickBot="1" x14ac:dyDescent="0.3">
      <c r="A217" s="7" t="s">
        <v>212</v>
      </c>
      <c r="B217" s="8">
        <v>0.58146569999999997</v>
      </c>
      <c r="C217" s="8">
        <v>0.45036252999999998</v>
      </c>
      <c r="D217" s="8">
        <v>0.37494369999999999</v>
      </c>
      <c r="E217" s="5"/>
      <c r="F217" s="5"/>
      <c r="G217" s="9" t="s">
        <v>896</v>
      </c>
      <c r="H217" s="8">
        <v>0.78024340000000003</v>
      </c>
      <c r="I217" s="8">
        <v>1.543148</v>
      </c>
      <c r="J217" s="8">
        <v>1.1891474</v>
      </c>
      <c r="K217" s="5"/>
      <c r="L217" s="5"/>
      <c r="M217" s="9" t="s">
        <v>818</v>
      </c>
      <c r="N217" s="8">
        <v>-0.85457439999999996</v>
      </c>
      <c r="O217" s="8">
        <v>-4.0413446000000004</v>
      </c>
      <c r="P217" s="8">
        <v>1.7223927000000001</v>
      </c>
      <c r="Q217" s="5"/>
      <c r="R217" s="5"/>
    </row>
    <row r="218" spans="1:18" ht="15.75" thickBot="1" x14ac:dyDescent="0.3">
      <c r="A218" s="7" t="s">
        <v>213</v>
      </c>
      <c r="B218" s="8">
        <v>-7.1176709999999996</v>
      </c>
      <c r="C218" s="8">
        <v>-5.8682327000000001</v>
      </c>
      <c r="D218" s="8">
        <v>-2.7874726999999999</v>
      </c>
      <c r="E218" s="5"/>
      <c r="F218" s="5"/>
      <c r="G218" s="9" t="s">
        <v>897</v>
      </c>
      <c r="H218" s="8">
        <v>-1.0132772999999999</v>
      </c>
      <c r="I218" s="8">
        <v>-0.85592186000000003</v>
      </c>
      <c r="J218" s="8">
        <v>-1.7021740999999999</v>
      </c>
      <c r="K218" s="5"/>
      <c r="L218" s="5"/>
      <c r="M218" s="9" t="s">
        <v>819</v>
      </c>
      <c r="N218" s="8">
        <v>2.8467666999999999</v>
      </c>
      <c r="O218" s="8">
        <v>2.8974087000000002</v>
      </c>
      <c r="P218" s="8">
        <v>1.8164560999999999</v>
      </c>
      <c r="Q218" s="5"/>
      <c r="R218" s="5"/>
    </row>
    <row r="219" spans="1:18" ht="15.75" thickBot="1" x14ac:dyDescent="0.3">
      <c r="A219" s="7" t="s">
        <v>214</v>
      </c>
      <c r="B219" s="8">
        <v>-1.0559586999999999</v>
      </c>
      <c r="C219" s="8">
        <v>0.71142965999999996</v>
      </c>
      <c r="D219" s="8">
        <v>-0.80120796000000005</v>
      </c>
      <c r="E219" s="5"/>
      <c r="F219" s="5"/>
      <c r="G219" s="9" t="s">
        <v>898</v>
      </c>
      <c r="H219" s="8">
        <v>-5.1694446000000003</v>
      </c>
      <c r="I219" s="8">
        <v>2.0490314999999999</v>
      </c>
      <c r="J219" s="8">
        <v>-2.6121006000000002</v>
      </c>
      <c r="K219" s="5"/>
      <c r="L219" s="5"/>
      <c r="M219" s="9" t="s">
        <v>820</v>
      </c>
      <c r="N219" s="8">
        <v>-1.7194522999999999</v>
      </c>
      <c r="O219" s="8">
        <v>-1.6764091000000001</v>
      </c>
      <c r="P219" s="8">
        <v>-1.5401539</v>
      </c>
      <c r="Q219" s="5"/>
      <c r="R219" s="5"/>
    </row>
    <row r="220" spans="1:18" ht="15.75" thickBot="1" x14ac:dyDescent="0.3">
      <c r="A220" s="7" t="s">
        <v>215</v>
      </c>
      <c r="B220" s="8">
        <v>1.0697638</v>
      </c>
      <c r="C220" s="8">
        <v>0.63414793999999997</v>
      </c>
      <c r="D220" s="8">
        <v>1.8955443000000001</v>
      </c>
      <c r="E220" s="5"/>
      <c r="F220" s="5"/>
      <c r="G220" s="9" t="s">
        <v>899</v>
      </c>
      <c r="H220" s="8">
        <v>0.24872157</v>
      </c>
      <c r="I220" s="8">
        <v>1.0897106999999999</v>
      </c>
      <c r="J220" s="8">
        <v>0.62207970000000001</v>
      </c>
      <c r="K220" s="5"/>
      <c r="L220" s="5"/>
      <c r="M220" s="9" t="s">
        <v>821</v>
      </c>
      <c r="N220" s="8">
        <v>-2.0312413999999999</v>
      </c>
      <c r="O220" s="8">
        <v>0.12286134999999999</v>
      </c>
      <c r="P220" s="8">
        <v>-1.1702907</v>
      </c>
      <c r="Q220" s="5"/>
      <c r="R220" s="5"/>
    </row>
    <row r="221" spans="1:18" ht="15.75" thickBot="1" x14ac:dyDescent="0.3">
      <c r="A221" s="7" t="s">
        <v>216</v>
      </c>
      <c r="B221" s="8">
        <v>-6.6304717000000002</v>
      </c>
      <c r="C221" s="8">
        <v>-10.597291999999999</v>
      </c>
      <c r="D221" s="8">
        <v>-6.2617690000000001</v>
      </c>
      <c r="E221" s="5"/>
      <c r="F221" s="5"/>
      <c r="G221" s="9" t="s">
        <v>900</v>
      </c>
      <c r="H221" s="8">
        <v>0.84036785000000003</v>
      </c>
      <c r="I221" s="8">
        <v>1.0167037000000001</v>
      </c>
      <c r="J221" s="8">
        <v>0.45898630000000001</v>
      </c>
      <c r="K221" s="5"/>
      <c r="L221" s="5"/>
      <c r="M221" s="9" t="s">
        <v>822</v>
      </c>
      <c r="N221" s="8">
        <v>-5.8567704999999997</v>
      </c>
      <c r="O221" s="8">
        <v>-4.9449430000000003</v>
      </c>
      <c r="P221" s="8">
        <v>-2.8184512000000002</v>
      </c>
      <c r="Q221" s="5"/>
      <c r="R221" s="5"/>
    </row>
    <row r="222" spans="1:18" ht="15.75" thickBot="1" x14ac:dyDescent="0.3">
      <c r="A222" s="7" t="s">
        <v>217</v>
      </c>
      <c r="B222" s="8">
        <v>1.0729565999999999</v>
      </c>
      <c r="C222" s="8">
        <v>0.54426574999999999</v>
      </c>
      <c r="D222" s="8">
        <v>0.23663291</v>
      </c>
      <c r="E222" s="5"/>
      <c r="F222" s="5"/>
      <c r="G222" s="9" t="s">
        <v>901</v>
      </c>
      <c r="H222" s="8">
        <v>-0.66910625000000001</v>
      </c>
      <c r="I222" s="8">
        <v>0.71867037</v>
      </c>
      <c r="J222" s="8">
        <v>-0.58595339999999996</v>
      </c>
      <c r="K222" s="5"/>
      <c r="L222" s="5"/>
      <c r="M222" s="9" t="s">
        <v>823</v>
      </c>
      <c r="N222" s="8">
        <v>0.16941416000000001</v>
      </c>
      <c r="O222" s="8">
        <v>0.76210325999999995</v>
      </c>
      <c r="P222" s="8">
        <v>0.24908591999999999</v>
      </c>
      <c r="Q222" s="5"/>
      <c r="R222" s="5"/>
    </row>
    <row r="223" spans="1:18" ht="15.75" thickBot="1" x14ac:dyDescent="0.3">
      <c r="A223" s="7" t="s">
        <v>218</v>
      </c>
      <c r="B223" s="8">
        <v>-1.0543973</v>
      </c>
      <c r="C223" s="8">
        <v>-1.6244612</v>
      </c>
      <c r="D223" s="8">
        <v>-1.9028015</v>
      </c>
      <c r="E223" s="5"/>
      <c r="F223" s="5"/>
      <c r="G223" s="9" t="s">
        <v>902</v>
      </c>
      <c r="H223" s="8">
        <v>-0.86840499999999998</v>
      </c>
      <c r="I223" s="8">
        <v>0.86729526999999995</v>
      </c>
      <c r="J223" s="8">
        <v>-1.2789112</v>
      </c>
      <c r="K223" s="5"/>
      <c r="L223" s="5"/>
      <c r="M223" s="9" t="s">
        <v>278</v>
      </c>
      <c r="N223" s="8">
        <v>-0.86110350000000002</v>
      </c>
      <c r="O223" s="8">
        <v>-2.1642573000000001</v>
      </c>
      <c r="P223" s="8">
        <v>-0.78157370000000004</v>
      </c>
      <c r="Q223" s="5"/>
      <c r="R223" s="5"/>
    </row>
    <row r="224" spans="1:18" ht="15.75" thickBot="1" x14ac:dyDescent="0.3">
      <c r="A224" s="7" t="s">
        <v>219</v>
      </c>
      <c r="B224" s="8">
        <v>0.72102010000000005</v>
      </c>
      <c r="C224" s="8">
        <v>-0.34397516</v>
      </c>
      <c r="D224" s="8">
        <v>1.0021712</v>
      </c>
      <c r="E224" s="5"/>
      <c r="F224" s="5"/>
      <c r="G224" s="9" t="s">
        <v>903</v>
      </c>
      <c r="H224" s="8">
        <v>-0.950102</v>
      </c>
      <c r="I224" s="8">
        <v>-0.6856546</v>
      </c>
      <c r="J224" s="8">
        <v>-0.47524460000000002</v>
      </c>
      <c r="K224" s="5"/>
      <c r="L224" s="5"/>
      <c r="M224" s="9" t="s">
        <v>824</v>
      </c>
      <c r="N224" s="8">
        <v>1.0305428999999999</v>
      </c>
      <c r="O224" s="8">
        <v>1.2627051</v>
      </c>
      <c r="P224" s="8">
        <v>0.73234670000000002</v>
      </c>
      <c r="Q224" s="5"/>
      <c r="R224" s="5"/>
    </row>
    <row r="225" spans="1:18" ht="15.75" thickBot="1" x14ac:dyDescent="0.3">
      <c r="A225" s="7" t="s">
        <v>220</v>
      </c>
      <c r="B225" s="8">
        <v>-1.6845589999999999</v>
      </c>
      <c r="C225" s="8">
        <v>-0.97020936000000002</v>
      </c>
      <c r="D225" s="8">
        <v>-0.65687673999999996</v>
      </c>
      <c r="E225" s="5"/>
      <c r="F225" s="5"/>
      <c r="G225" s="9" t="s">
        <v>904</v>
      </c>
      <c r="H225" s="8">
        <v>1.9709757999999999</v>
      </c>
      <c r="I225" s="8">
        <v>1.5968765</v>
      </c>
      <c r="J225" s="8">
        <v>1.5190836000000001</v>
      </c>
      <c r="K225" s="5"/>
      <c r="L225" s="5"/>
      <c r="M225" s="9" t="s">
        <v>825</v>
      </c>
      <c r="N225" s="8">
        <v>1.1812423000000001</v>
      </c>
      <c r="O225" s="8">
        <v>1.5749325000000001</v>
      </c>
      <c r="P225" s="8">
        <v>0.96669749999999999</v>
      </c>
      <c r="Q225" s="5"/>
      <c r="R225" s="5"/>
    </row>
    <row r="226" spans="1:18" ht="15.75" thickBot="1" x14ac:dyDescent="0.3">
      <c r="A226" s="7" t="s">
        <v>221</v>
      </c>
      <c r="B226" s="8">
        <v>2.7793160000000001</v>
      </c>
      <c r="C226" s="8">
        <v>-1.8461432</v>
      </c>
      <c r="D226" s="8">
        <v>2.0540376</v>
      </c>
      <c r="E226" s="5"/>
      <c r="F226" s="5"/>
      <c r="G226" s="9" t="s">
        <v>905</v>
      </c>
      <c r="H226" s="8">
        <v>0.5810824</v>
      </c>
      <c r="I226" s="8">
        <v>0.58579809999999999</v>
      </c>
      <c r="J226" s="8">
        <v>1.052942</v>
      </c>
      <c r="K226" s="5"/>
      <c r="L226" s="5"/>
      <c r="M226" s="9" t="s">
        <v>826</v>
      </c>
      <c r="N226" s="8">
        <v>2.863245</v>
      </c>
      <c r="O226" s="8">
        <v>2.3811049999999998</v>
      </c>
      <c r="P226" s="8">
        <v>2.3549723999999999</v>
      </c>
      <c r="Q226" s="5"/>
      <c r="R226" s="5"/>
    </row>
    <row r="227" spans="1:18" ht="15.75" thickBot="1" x14ac:dyDescent="0.3">
      <c r="A227" s="7" t="s">
        <v>222</v>
      </c>
      <c r="B227" s="8">
        <v>0.86084324000000001</v>
      </c>
      <c r="C227" s="8">
        <v>0.48779040000000001</v>
      </c>
      <c r="D227" s="8">
        <v>1.1915842000000001</v>
      </c>
      <c r="E227" s="5"/>
      <c r="F227" s="5"/>
      <c r="G227" s="9" t="s">
        <v>906</v>
      </c>
      <c r="H227" s="8">
        <v>2.8840327000000001</v>
      </c>
      <c r="I227" s="8">
        <v>2.9928975000000002</v>
      </c>
      <c r="J227" s="8">
        <v>2.7716791999999999</v>
      </c>
      <c r="K227" s="5"/>
      <c r="L227" s="5"/>
      <c r="M227" s="9" t="s">
        <v>827</v>
      </c>
      <c r="N227" s="8">
        <v>-6.7334857000000001</v>
      </c>
      <c r="O227" s="8">
        <v>-6.7986803</v>
      </c>
      <c r="P227" s="8">
        <v>-4.8290309999999996</v>
      </c>
      <c r="Q227" s="5"/>
      <c r="R227" s="5"/>
    </row>
    <row r="228" spans="1:18" ht="15.75" thickBot="1" x14ac:dyDescent="0.3">
      <c r="A228" s="7" t="s">
        <v>223</v>
      </c>
      <c r="B228" s="8">
        <v>1.3241677999999999</v>
      </c>
      <c r="C228" s="8">
        <v>1.5196763</v>
      </c>
      <c r="D228" s="8">
        <v>0.82991919999999997</v>
      </c>
      <c r="E228" s="5"/>
      <c r="F228" s="5"/>
      <c r="G228" s="9" t="s">
        <v>907</v>
      </c>
      <c r="H228" s="8">
        <v>0.44056782</v>
      </c>
      <c r="I228" s="8">
        <v>1.0268607000000001</v>
      </c>
      <c r="J228" s="8">
        <v>0.85528104999999999</v>
      </c>
      <c r="K228" s="5"/>
      <c r="L228" s="5"/>
      <c r="M228" s="9" t="s">
        <v>828</v>
      </c>
      <c r="N228" s="8">
        <v>1.9190020000000001</v>
      </c>
      <c r="O228" s="8">
        <v>1.1231264000000001</v>
      </c>
      <c r="P228" s="8">
        <v>1.2108992000000001</v>
      </c>
      <c r="Q228" s="5"/>
      <c r="R228" s="5"/>
    </row>
    <row r="229" spans="1:18" ht="15.75" thickBot="1" x14ac:dyDescent="0.3">
      <c r="A229" s="7" t="s">
        <v>224</v>
      </c>
      <c r="B229" s="8">
        <v>3.1975262</v>
      </c>
      <c r="C229" s="8">
        <v>3.8532275999999999</v>
      </c>
      <c r="D229" s="8">
        <v>2.6970595999999998</v>
      </c>
      <c r="E229" s="5"/>
      <c r="F229" s="5"/>
      <c r="G229" s="9" t="s">
        <v>908</v>
      </c>
      <c r="H229" s="8">
        <v>-0.52221510000000004</v>
      </c>
      <c r="I229" s="8">
        <v>-0.34375042</v>
      </c>
      <c r="J229" s="8">
        <v>-0.30424973</v>
      </c>
      <c r="K229" s="5"/>
      <c r="L229" s="5"/>
      <c r="M229" s="9" t="s">
        <v>829</v>
      </c>
      <c r="N229" s="8">
        <v>0.73093014999999995</v>
      </c>
      <c r="O229" s="8">
        <v>9.1054120000000002E-2</v>
      </c>
      <c r="P229" s="8">
        <v>0.54414499999999999</v>
      </c>
      <c r="Q229" s="5"/>
      <c r="R229" s="5"/>
    </row>
    <row r="230" spans="1:18" ht="15.75" thickBot="1" x14ac:dyDescent="0.3">
      <c r="A230" s="7" t="s">
        <v>225</v>
      </c>
      <c r="B230" s="8">
        <v>-3.8473701</v>
      </c>
      <c r="C230" s="8">
        <v>-2.7481382000000001</v>
      </c>
      <c r="D230" s="8">
        <v>-3.6470208</v>
      </c>
      <c r="E230" s="5"/>
      <c r="F230" s="5"/>
      <c r="G230" s="9" t="s">
        <v>909</v>
      </c>
      <c r="H230" s="8">
        <v>1.8856367999999999</v>
      </c>
      <c r="I230" s="8">
        <v>2.0393808</v>
      </c>
      <c r="J230" s="8">
        <v>1.2966656999999999</v>
      </c>
      <c r="K230" s="5"/>
      <c r="L230" s="5"/>
      <c r="M230" s="9" t="s">
        <v>830</v>
      </c>
      <c r="N230" s="8">
        <v>0.77854760000000001</v>
      </c>
      <c r="O230" s="8">
        <v>1.1453283999999999</v>
      </c>
      <c r="P230" s="8">
        <v>0.78311025999999995</v>
      </c>
      <c r="Q230" s="5"/>
      <c r="R230" s="5"/>
    </row>
    <row r="231" spans="1:18" ht="15.75" thickBot="1" x14ac:dyDescent="0.3">
      <c r="A231" s="7" t="s">
        <v>226</v>
      </c>
      <c r="B231" s="8">
        <v>-26.631402999999999</v>
      </c>
      <c r="C231" s="8">
        <v>-26.631402999999999</v>
      </c>
      <c r="D231" s="8">
        <v>-8.0884929999999997</v>
      </c>
      <c r="E231" s="5"/>
      <c r="F231" s="5"/>
      <c r="G231" s="9" t="s">
        <v>910</v>
      </c>
      <c r="H231" s="8">
        <v>-0.51235485000000003</v>
      </c>
      <c r="I231" s="8">
        <v>-0.30426716999999998</v>
      </c>
      <c r="J231" s="8">
        <v>-0.51966374999999998</v>
      </c>
      <c r="K231" s="5"/>
      <c r="L231" s="5"/>
      <c r="M231" s="9" t="s">
        <v>831</v>
      </c>
      <c r="N231" s="8">
        <v>-5.3804902999999999</v>
      </c>
      <c r="O231" s="8">
        <v>-2.1915488000000001</v>
      </c>
      <c r="P231" s="8">
        <v>-0.90286739999999999</v>
      </c>
      <c r="Q231" s="5"/>
      <c r="R231" s="5"/>
    </row>
    <row r="232" spans="1:18" ht="15.75" thickBot="1" x14ac:dyDescent="0.3">
      <c r="A232" s="7" t="s">
        <v>227</v>
      </c>
      <c r="B232" s="8">
        <v>-3.518748</v>
      </c>
      <c r="C232" s="8">
        <v>-7.7925043000000001</v>
      </c>
      <c r="D232" s="8">
        <v>0.49029946000000002</v>
      </c>
      <c r="E232" s="5"/>
      <c r="F232" s="5"/>
      <c r="G232" s="9" t="s">
        <v>911</v>
      </c>
      <c r="H232" s="8">
        <v>0.99941354999999998</v>
      </c>
      <c r="I232" s="8">
        <v>1.0400301999999999</v>
      </c>
      <c r="J232" s="8">
        <v>1.2340333000000001</v>
      </c>
      <c r="K232" s="5"/>
      <c r="L232" s="5"/>
      <c r="M232" s="9" t="s">
        <v>832</v>
      </c>
      <c r="N232" s="8">
        <v>-3.374536</v>
      </c>
      <c r="O232" s="8">
        <v>2.0567120000000001</v>
      </c>
      <c r="P232" s="8">
        <v>0.58640590000000004</v>
      </c>
      <c r="Q232" s="5"/>
      <c r="R232" s="5"/>
    </row>
    <row r="233" spans="1:18" ht="15.75" thickBot="1" x14ac:dyDescent="0.3">
      <c r="A233" s="7" t="s">
        <v>228</v>
      </c>
      <c r="B233" s="8">
        <v>2.2278069999999999</v>
      </c>
      <c r="C233" s="8">
        <v>0.76086050000000005</v>
      </c>
      <c r="D233" s="8">
        <v>2.4572272000000002</v>
      </c>
      <c r="E233" s="5"/>
      <c r="F233" s="5"/>
      <c r="G233" s="9" t="s">
        <v>912</v>
      </c>
      <c r="H233" s="8">
        <v>1.5271268</v>
      </c>
      <c r="I233" s="8">
        <v>2.2264235000000001</v>
      </c>
      <c r="J233" s="8">
        <v>2.2744602999999999</v>
      </c>
      <c r="K233" s="5"/>
      <c r="L233" s="5"/>
      <c r="M233" s="9" t="s">
        <v>833</v>
      </c>
      <c r="N233" s="8">
        <v>1.6907540000000001</v>
      </c>
      <c r="O233" s="8">
        <v>1.7559066000000001</v>
      </c>
      <c r="P233" s="8">
        <v>0.98607889999999998</v>
      </c>
      <c r="Q233" s="5"/>
      <c r="R233" s="5"/>
    </row>
    <row r="234" spans="1:18" ht="15.75" thickBot="1" x14ac:dyDescent="0.3">
      <c r="A234" s="7" t="s">
        <v>229</v>
      </c>
      <c r="B234" s="8">
        <v>0.80904390000000004</v>
      </c>
      <c r="C234" s="8">
        <v>1.1731554</v>
      </c>
      <c r="D234" s="8">
        <v>0.40550035000000001</v>
      </c>
      <c r="E234" s="5"/>
      <c r="F234" s="5"/>
      <c r="G234" s="9" t="s">
        <v>913</v>
      </c>
      <c r="H234" s="8">
        <v>0.19747925999999999</v>
      </c>
      <c r="I234" s="8">
        <v>0.77229375</v>
      </c>
      <c r="J234" s="8">
        <v>0.94321423999999998</v>
      </c>
      <c r="K234" s="5"/>
      <c r="L234" s="5"/>
      <c r="M234" s="9" t="s">
        <v>834</v>
      </c>
      <c r="N234" s="8">
        <v>1.5402488000000001</v>
      </c>
      <c r="O234" s="8">
        <v>1.4620911000000001</v>
      </c>
      <c r="P234" s="8">
        <v>0.96206796000000006</v>
      </c>
      <c r="Q234" s="5"/>
      <c r="R234" s="5"/>
    </row>
    <row r="235" spans="1:18" ht="15.75" thickBot="1" x14ac:dyDescent="0.3">
      <c r="A235" s="7" t="s">
        <v>230</v>
      </c>
      <c r="B235" s="8">
        <v>1.3762839</v>
      </c>
      <c r="C235" s="8">
        <v>0.93106489999999997</v>
      </c>
      <c r="D235" s="8">
        <v>0.82269130000000001</v>
      </c>
      <c r="E235" s="5"/>
      <c r="F235" s="5"/>
      <c r="G235" s="9" t="s">
        <v>914</v>
      </c>
      <c r="H235" s="8">
        <v>2.4153878999999998</v>
      </c>
      <c r="I235" s="8">
        <v>2.6372817</v>
      </c>
      <c r="J235" s="8">
        <v>2.5983421999999998</v>
      </c>
      <c r="K235" s="5"/>
      <c r="L235" s="5"/>
      <c r="M235" s="9" t="s">
        <v>835</v>
      </c>
      <c r="N235" s="8">
        <v>-1.9018632</v>
      </c>
      <c r="O235" s="8">
        <v>-0.82025040000000005</v>
      </c>
      <c r="P235" s="8">
        <v>-0.80840593999999999</v>
      </c>
      <c r="Q235" s="5"/>
      <c r="R235" s="5"/>
    </row>
    <row r="236" spans="1:18" ht="15.75" thickBot="1" x14ac:dyDescent="0.3">
      <c r="A236" s="7" t="s">
        <v>231</v>
      </c>
      <c r="B236" s="8">
        <v>0.21531975</v>
      </c>
      <c r="C236" s="8">
        <v>0.34015477</v>
      </c>
      <c r="D236" s="8">
        <v>0.4466735</v>
      </c>
      <c r="E236" s="5"/>
      <c r="F236" s="5"/>
      <c r="G236" s="9" t="s">
        <v>915</v>
      </c>
      <c r="H236" s="8">
        <v>1.5808104999999999</v>
      </c>
      <c r="I236" s="8">
        <v>1.5069325</v>
      </c>
      <c r="J236" s="8">
        <v>1.0554938</v>
      </c>
      <c r="K236" s="5"/>
      <c r="L236" s="5"/>
      <c r="M236" s="9" t="s">
        <v>836</v>
      </c>
      <c r="N236" s="8">
        <v>1.4822816999999999</v>
      </c>
      <c r="O236" s="8">
        <v>2.1381361000000001</v>
      </c>
      <c r="P236" s="8">
        <v>0.76194530000000005</v>
      </c>
      <c r="Q236" s="5"/>
      <c r="R236" s="5"/>
    </row>
    <row r="237" spans="1:18" ht="15.75" thickBot="1" x14ac:dyDescent="0.3">
      <c r="A237" s="7" t="s">
        <v>232</v>
      </c>
      <c r="B237" s="8">
        <v>-1.5565998999999999</v>
      </c>
      <c r="C237" s="8">
        <v>-0.93194829999999995</v>
      </c>
      <c r="D237" s="8">
        <v>-0.91407729999999998</v>
      </c>
      <c r="E237" s="5"/>
      <c r="F237" s="5"/>
      <c r="G237" s="9" t="s">
        <v>916</v>
      </c>
      <c r="H237" s="8">
        <v>1.5714680999999999</v>
      </c>
      <c r="I237" s="8">
        <v>2.0841208</v>
      </c>
      <c r="J237" s="8">
        <v>1.6942353999999999</v>
      </c>
      <c r="K237" s="5"/>
      <c r="L237" s="5"/>
      <c r="M237" s="9" t="s">
        <v>282</v>
      </c>
      <c r="N237" s="8">
        <v>5.4632750000000003</v>
      </c>
      <c r="O237" s="8">
        <v>5.4617833999999998</v>
      </c>
      <c r="P237" s="8">
        <v>4.2725343999999996</v>
      </c>
      <c r="Q237" s="5"/>
      <c r="R237" s="5"/>
    </row>
    <row r="238" spans="1:18" ht="15.75" thickBot="1" x14ac:dyDescent="0.3">
      <c r="A238" s="7" t="s">
        <v>233</v>
      </c>
      <c r="B238" s="8">
        <v>0.43783660000000002</v>
      </c>
      <c r="C238" s="8">
        <v>0.35195517999999998</v>
      </c>
      <c r="D238" s="8">
        <v>0.23245741</v>
      </c>
      <c r="E238" s="5"/>
      <c r="F238" s="5"/>
      <c r="G238" s="9" t="s">
        <v>917</v>
      </c>
      <c r="H238" s="8">
        <v>0.11541534000000001</v>
      </c>
      <c r="I238" s="8">
        <v>1.0639418</v>
      </c>
      <c r="J238" s="8">
        <v>1.1220262000000001</v>
      </c>
      <c r="K238" s="5"/>
      <c r="L238" s="5"/>
      <c r="M238" s="9" t="s">
        <v>837</v>
      </c>
      <c r="N238" s="8">
        <v>-1.7950952</v>
      </c>
      <c r="O238" s="8">
        <v>-1.0025222</v>
      </c>
      <c r="P238" s="8">
        <v>-1.7828759000000001</v>
      </c>
      <c r="Q238" s="5"/>
      <c r="R238" s="5"/>
    </row>
    <row r="239" spans="1:18" ht="15.75" thickBot="1" x14ac:dyDescent="0.3">
      <c r="A239" s="7" t="s">
        <v>234</v>
      </c>
      <c r="B239" s="8">
        <v>-3.4010942000000002</v>
      </c>
      <c r="C239" s="8">
        <v>0.5904085</v>
      </c>
      <c r="D239" s="8">
        <v>-5.7710556999999998</v>
      </c>
      <c r="E239" s="5"/>
      <c r="F239" s="5"/>
      <c r="G239" s="9" t="s">
        <v>918</v>
      </c>
      <c r="H239" s="8">
        <v>1.5952751999999999</v>
      </c>
      <c r="I239" s="8">
        <v>0.95801365000000005</v>
      </c>
      <c r="J239" s="8">
        <v>1.3812532</v>
      </c>
      <c r="K239" s="5"/>
      <c r="L239" s="5"/>
      <c r="M239" s="9" t="s">
        <v>838</v>
      </c>
      <c r="N239" s="8">
        <v>0.23044121000000001</v>
      </c>
      <c r="O239" s="8">
        <v>1.7265219999999999</v>
      </c>
      <c r="P239" s="8">
        <v>0.51351199999999997</v>
      </c>
      <c r="Q239" s="5"/>
      <c r="R239" s="5"/>
    </row>
    <row r="240" spans="1:18" ht="15.75" thickBot="1" x14ac:dyDescent="0.3">
      <c r="A240" s="7" t="s">
        <v>235</v>
      </c>
      <c r="B240" s="8">
        <v>-5.3199430000000003</v>
      </c>
      <c r="C240" s="8">
        <v>-1.4135039</v>
      </c>
      <c r="D240" s="8">
        <v>-5.1750274000000003</v>
      </c>
      <c r="E240" s="5"/>
      <c r="F240" s="5"/>
      <c r="G240" s="9" t="s">
        <v>919</v>
      </c>
      <c r="H240" s="8">
        <v>2.0026495</v>
      </c>
      <c r="I240" s="8">
        <v>1.5489229</v>
      </c>
      <c r="J240" s="8">
        <v>1.2986361</v>
      </c>
      <c r="K240" s="5"/>
      <c r="L240" s="5"/>
      <c r="M240" s="9" t="s">
        <v>839</v>
      </c>
      <c r="N240" s="8">
        <v>1.0447468</v>
      </c>
      <c r="O240" s="8">
        <v>0.88011329999999999</v>
      </c>
      <c r="P240" s="8">
        <v>1.2879183000000001</v>
      </c>
      <c r="Q240" s="5"/>
      <c r="R240" s="5"/>
    </row>
    <row r="241" spans="1:18" ht="15.75" thickBot="1" x14ac:dyDescent="0.3">
      <c r="A241" s="7" t="s">
        <v>236</v>
      </c>
      <c r="B241" s="8">
        <v>-1.6310202</v>
      </c>
      <c r="C241" s="8">
        <v>-1.3373231999999999</v>
      </c>
      <c r="D241" s="8">
        <v>-1.8652971</v>
      </c>
      <c r="E241" s="5"/>
      <c r="F241" s="5"/>
      <c r="G241" s="9" t="s">
        <v>920</v>
      </c>
      <c r="H241" s="8">
        <v>1.0578744</v>
      </c>
      <c r="I241" s="8">
        <v>1.9749501</v>
      </c>
      <c r="J241" s="8">
        <v>1.544923</v>
      </c>
      <c r="K241" s="5"/>
      <c r="L241" s="5"/>
      <c r="M241" s="9" t="s">
        <v>840</v>
      </c>
      <c r="N241" s="8">
        <v>0.74995279999999998</v>
      </c>
      <c r="O241" s="8">
        <v>0.79366296999999997</v>
      </c>
      <c r="P241" s="8">
        <v>0.27796470000000001</v>
      </c>
      <c r="Q241" s="5"/>
      <c r="R241" s="5"/>
    </row>
    <row r="242" spans="1:18" ht="15.75" thickBot="1" x14ac:dyDescent="0.3">
      <c r="A242" s="7" t="s">
        <v>237</v>
      </c>
      <c r="B242" s="8">
        <v>1.3138513999999999</v>
      </c>
      <c r="C242" s="8">
        <v>0.78514063000000001</v>
      </c>
      <c r="D242" s="8">
        <v>0.27164443999999999</v>
      </c>
      <c r="E242" s="5"/>
      <c r="F242" s="5"/>
      <c r="G242" s="9" t="s">
        <v>921</v>
      </c>
      <c r="H242" s="8">
        <v>0.61646162999999998</v>
      </c>
      <c r="I242" s="8">
        <v>2.2549100000000002</v>
      </c>
      <c r="J242" s="8">
        <v>1.0994718999999999</v>
      </c>
      <c r="K242" s="5"/>
      <c r="L242" s="5"/>
      <c r="M242" s="9" t="s">
        <v>841</v>
      </c>
      <c r="N242" s="8">
        <v>0.74919409999999997</v>
      </c>
      <c r="O242" s="8">
        <v>1.6801097</v>
      </c>
      <c r="P242" s="8">
        <v>0.13014724999999999</v>
      </c>
      <c r="Q242" s="5"/>
      <c r="R242" s="5"/>
    </row>
    <row r="243" spans="1:18" ht="15.75" thickBot="1" x14ac:dyDescent="0.3">
      <c r="A243" s="7" t="s">
        <v>238</v>
      </c>
      <c r="B243" s="8">
        <v>2.7731254000000001</v>
      </c>
      <c r="C243" s="8">
        <v>3.1883838</v>
      </c>
      <c r="D243" s="8">
        <v>1.5837479999999999</v>
      </c>
      <c r="E243" s="5"/>
      <c r="F243" s="5"/>
      <c r="G243" s="9" t="s">
        <v>922</v>
      </c>
      <c r="H243" s="8">
        <v>-1.5220722</v>
      </c>
      <c r="I243" s="8">
        <v>-2.0932697999999998</v>
      </c>
      <c r="J243" s="8">
        <v>-3.1895851999999998</v>
      </c>
      <c r="K243" s="5"/>
      <c r="L243" s="5"/>
      <c r="M243" s="9" t="s">
        <v>842</v>
      </c>
      <c r="N243" s="8">
        <v>-26.373379</v>
      </c>
      <c r="O243" s="8">
        <v>-2.2943715999999998</v>
      </c>
      <c r="P243" s="8">
        <v>-26.373379</v>
      </c>
      <c r="Q243" s="5"/>
      <c r="R243" s="5"/>
    </row>
    <row r="244" spans="1:18" ht="15.75" thickBot="1" x14ac:dyDescent="0.3">
      <c r="A244" s="7" t="s">
        <v>239</v>
      </c>
      <c r="B244" s="8">
        <v>-5.0366739999999997</v>
      </c>
      <c r="C244" s="8">
        <v>-2.7810640000000002</v>
      </c>
      <c r="D244" s="8">
        <v>-2.5417740000000002</v>
      </c>
      <c r="E244" s="5"/>
      <c r="F244" s="5"/>
      <c r="G244" s="9" t="s">
        <v>923</v>
      </c>
      <c r="H244" s="8">
        <v>1.2365576</v>
      </c>
      <c r="I244" s="8">
        <v>0.80195760000000005</v>
      </c>
      <c r="J244" s="8">
        <v>0.30028690000000002</v>
      </c>
      <c r="K244" s="5"/>
      <c r="L244" s="5"/>
      <c r="M244" s="9" t="s">
        <v>843</v>
      </c>
      <c r="N244" s="8">
        <v>0.81133569999999999</v>
      </c>
      <c r="O244" s="8">
        <v>0.70263374000000001</v>
      </c>
      <c r="P244" s="8">
        <v>0.35076234000000001</v>
      </c>
      <c r="Q244" s="5"/>
      <c r="R244" s="5"/>
    </row>
    <row r="245" spans="1:18" ht="15.75" thickBot="1" x14ac:dyDescent="0.3">
      <c r="A245" s="7" t="s">
        <v>240</v>
      </c>
      <c r="B245" s="8">
        <v>-2.2290527999999998</v>
      </c>
      <c r="C245" s="8">
        <v>-1.9082899</v>
      </c>
      <c r="D245" s="8">
        <v>-1.3356817000000001</v>
      </c>
      <c r="E245" s="5"/>
      <c r="F245" s="5"/>
      <c r="G245" s="9" t="s">
        <v>924</v>
      </c>
      <c r="H245" s="8">
        <v>1.0258134999999999</v>
      </c>
      <c r="I245" s="8">
        <v>1.7490144999999999</v>
      </c>
      <c r="J245" s="8">
        <v>1.3365921999999999</v>
      </c>
      <c r="K245" s="5"/>
      <c r="L245" s="5"/>
      <c r="M245" s="9" t="s">
        <v>844</v>
      </c>
      <c r="N245" s="8">
        <v>1.0922544999999999</v>
      </c>
      <c r="O245" s="8">
        <v>0.87445349999999999</v>
      </c>
      <c r="P245" s="8">
        <v>1.5914131</v>
      </c>
      <c r="Q245" s="5"/>
      <c r="R245" s="5"/>
    </row>
    <row r="246" spans="1:18" ht="15.75" thickBot="1" x14ac:dyDescent="0.3">
      <c r="A246" s="7" t="s">
        <v>241</v>
      </c>
      <c r="B246" s="8">
        <v>0.88618666000000001</v>
      </c>
      <c r="C246" s="8">
        <v>1.0321008</v>
      </c>
      <c r="D246" s="8">
        <v>0.70389645999999995</v>
      </c>
      <c r="E246" s="5"/>
      <c r="F246" s="5"/>
      <c r="G246" s="9" t="s">
        <v>925</v>
      </c>
      <c r="H246" s="8">
        <v>-1.3088301</v>
      </c>
      <c r="I246" s="8">
        <v>-1.4883740999999999</v>
      </c>
      <c r="J246" s="8">
        <v>-0.50771105000000005</v>
      </c>
      <c r="K246" s="5"/>
      <c r="L246" s="5"/>
      <c r="M246" s="9" t="s">
        <v>845</v>
      </c>
      <c r="N246" s="8">
        <v>-0.96317600000000003</v>
      </c>
      <c r="O246" s="8">
        <v>-0.69816250000000002</v>
      </c>
      <c r="P246" s="8">
        <v>-0.33936796000000002</v>
      </c>
      <c r="Q246" s="5"/>
      <c r="R246" s="5"/>
    </row>
    <row r="247" spans="1:18" ht="15.75" thickBot="1" x14ac:dyDescent="0.3">
      <c r="A247" s="7" t="s">
        <v>242</v>
      </c>
      <c r="B247" s="8">
        <v>-1.297666</v>
      </c>
      <c r="C247" s="8">
        <v>-1.1915734</v>
      </c>
      <c r="D247" s="8">
        <v>-1.5532029999999999</v>
      </c>
      <c r="E247" s="5"/>
      <c r="F247" s="5"/>
      <c r="G247" s="9" t="s">
        <v>926</v>
      </c>
      <c r="H247" s="8">
        <v>0.82947749999999998</v>
      </c>
      <c r="I247" s="8">
        <v>0.78340410000000005</v>
      </c>
      <c r="J247" s="8">
        <v>0.31188637000000002</v>
      </c>
      <c r="K247" s="5"/>
      <c r="L247" s="5"/>
      <c r="M247" s="9" t="s">
        <v>846</v>
      </c>
      <c r="N247" s="8">
        <v>-1.7098500999999999</v>
      </c>
      <c r="O247" s="8">
        <v>-0.29483735999999999</v>
      </c>
      <c r="P247" s="8">
        <v>-1.9140961000000001</v>
      </c>
      <c r="Q247" s="5"/>
      <c r="R247" s="5"/>
    </row>
    <row r="248" spans="1:18" ht="15.75" thickBot="1" x14ac:dyDescent="0.3">
      <c r="A248" s="7" t="s">
        <v>243</v>
      </c>
      <c r="B248" s="8">
        <v>-3.24532</v>
      </c>
      <c r="C248" s="8">
        <v>-1.966683</v>
      </c>
      <c r="D248" s="8">
        <v>-2.8453065999999998</v>
      </c>
      <c r="E248" s="5"/>
      <c r="F248" s="5"/>
      <c r="G248" s="9" t="s">
        <v>927</v>
      </c>
      <c r="H248" s="8">
        <v>1.5134350999999999</v>
      </c>
      <c r="I248" s="8">
        <v>1.1082540999999999</v>
      </c>
      <c r="J248" s="8">
        <v>0.55790013000000005</v>
      </c>
      <c r="K248" s="5"/>
      <c r="L248" s="5"/>
      <c r="M248" s="9" t="s">
        <v>847</v>
      </c>
      <c r="N248" s="8">
        <v>0.37391990000000003</v>
      </c>
      <c r="O248" s="8">
        <v>0.92763649999999997</v>
      </c>
      <c r="P248" s="8">
        <v>0.33312464000000003</v>
      </c>
      <c r="Q248" s="5"/>
      <c r="R248" s="5"/>
    </row>
    <row r="249" spans="1:18" ht="15.75" thickBot="1" x14ac:dyDescent="0.3">
      <c r="A249" s="7" t="s">
        <v>244</v>
      </c>
      <c r="B249" s="8">
        <v>0.46564007000000002</v>
      </c>
      <c r="C249" s="8">
        <v>0.65915849999999998</v>
      </c>
      <c r="D249" s="8">
        <v>0.91751850000000001</v>
      </c>
      <c r="E249" s="5"/>
      <c r="F249" s="5"/>
      <c r="G249" s="9" t="s">
        <v>928</v>
      </c>
      <c r="H249" s="8">
        <v>3.0716030000000001</v>
      </c>
      <c r="I249" s="8">
        <v>2.7314775</v>
      </c>
      <c r="J249" s="8">
        <v>2.8120403</v>
      </c>
      <c r="K249" s="5"/>
      <c r="L249" s="5"/>
      <c r="M249" s="9" t="s">
        <v>848</v>
      </c>
      <c r="N249" s="8">
        <v>1.5324907000000001</v>
      </c>
      <c r="O249" s="8">
        <v>1.5057982000000001</v>
      </c>
      <c r="P249" s="8">
        <v>1.8887392000000001</v>
      </c>
      <c r="Q249" s="5"/>
      <c r="R249" s="5"/>
    </row>
    <row r="250" spans="1:18" ht="15.75" thickBot="1" x14ac:dyDescent="0.3">
      <c r="A250" s="7" t="s">
        <v>245</v>
      </c>
      <c r="B250" s="8">
        <v>-0.95619730000000003</v>
      </c>
      <c r="C250" s="8">
        <v>-0.61379570000000006</v>
      </c>
      <c r="D250" s="8">
        <v>-0.63333980000000001</v>
      </c>
      <c r="E250" s="5"/>
      <c r="F250" s="5"/>
      <c r="G250" s="9" t="s">
        <v>929</v>
      </c>
      <c r="H250" s="8">
        <v>0.31305843999999999</v>
      </c>
      <c r="I250" s="8">
        <v>0.27814546000000001</v>
      </c>
      <c r="J250" s="8">
        <v>0.2327119</v>
      </c>
      <c r="K250" s="5"/>
      <c r="L250" s="5"/>
      <c r="M250" s="9" t="s">
        <v>849</v>
      </c>
      <c r="N250" s="8">
        <v>2.1177280000000001</v>
      </c>
      <c r="O250" s="8">
        <v>1.8734379000000001</v>
      </c>
      <c r="P250" s="8">
        <v>1.2699809</v>
      </c>
      <c r="Q250" s="5"/>
      <c r="R250" s="5"/>
    </row>
    <row r="251" spans="1:18" ht="15.75" thickBot="1" x14ac:dyDescent="0.3">
      <c r="A251" s="7" t="s">
        <v>246</v>
      </c>
      <c r="B251" s="8">
        <v>-26.331821000000001</v>
      </c>
      <c r="C251" s="8">
        <v>-26.331821000000001</v>
      </c>
      <c r="D251" s="8">
        <v>-26.331821000000001</v>
      </c>
      <c r="E251" s="5"/>
      <c r="F251" s="5"/>
      <c r="G251" s="9" t="s">
        <v>930</v>
      </c>
      <c r="H251" s="8">
        <v>1.4647067</v>
      </c>
      <c r="I251" s="8">
        <v>2.4918900000000002</v>
      </c>
      <c r="J251" s="8">
        <v>1.2055856</v>
      </c>
      <c r="K251" s="5"/>
      <c r="L251" s="5"/>
      <c r="M251" s="9" t="s">
        <v>293</v>
      </c>
      <c r="N251" s="8">
        <v>-0.53544146000000004</v>
      </c>
      <c r="O251" s="8">
        <v>-0.52376692999999996</v>
      </c>
      <c r="P251" s="8">
        <v>1.2566109000000001</v>
      </c>
      <c r="Q251" s="5"/>
      <c r="R251" s="5"/>
    </row>
    <row r="252" spans="1:18" ht="15.75" thickBot="1" x14ac:dyDescent="0.3">
      <c r="A252" s="7" t="s">
        <v>247</v>
      </c>
      <c r="B252" s="8">
        <v>-1.2670914</v>
      </c>
      <c r="C252" s="8">
        <v>-1.2702408000000001</v>
      </c>
      <c r="D252" s="8">
        <v>-1.1342975</v>
      </c>
      <c r="E252" s="5"/>
      <c r="F252" s="5"/>
      <c r="G252" s="9" t="s">
        <v>931</v>
      </c>
      <c r="H252" s="8">
        <v>1.0189003000000001</v>
      </c>
      <c r="I252" s="8">
        <v>1.9532033</v>
      </c>
      <c r="J252" s="8">
        <v>0.74467799999999995</v>
      </c>
      <c r="K252" s="5"/>
      <c r="L252" s="5"/>
      <c r="M252" s="9" t="s">
        <v>850</v>
      </c>
      <c r="N252" s="8">
        <v>0.20504515000000001</v>
      </c>
      <c r="O252" s="8">
        <v>0.29540640000000001</v>
      </c>
      <c r="P252" s="8">
        <v>0.12188531</v>
      </c>
      <c r="Q252" s="5"/>
      <c r="R252" s="5"/>
    </row>
    <row r="253" spans="1:18" ht="15.75" thickBot="1" x14ac:dyDescent="0.3">
      <c r="A253" s="7" t="s">
        <v>248</v>
      </c>
      <c r="B253" s="8">
        <v>-1.5639476999999999</v>
      </c>
      <c r="C253" s="8">
        <v>-0.51303810000000005</v>
      </c>
      <c r="D253" s="8">
        <v>-1.4830475999999999</v>
      </c>
      <c r="E253" s="5"/>
      <c r="F253" s="5"/>
      <c r="G253" s="9" t="s">
        <v>932</v>
      </c>
      <c r="H253" s="8">
        <v>0.81497929999999996</v>
      </c>
      <c r="I253" s="8">
        <v>1.6753180000000001</v>
      </c>
      <c r="J253" s="8">
        <v>0.85393167000000003</v>
      </c>
      <c r="K253" s="5"/>
      <c r="L253" s="5"/>
      <c r="M253" s="9" t="s">
        <v>851</v>
      </c>
      <c r="N253" s="8">
        <v>1.2817562</v>
      </c>
      <c r="O253" s="8">
        <v>1.9035504000000001</v>
      </c>
      <c r="P253" s="8">
        <v>1.0345129</v>
      </c>
      <c r="Q253" s="5"/>
      <c r="R253" s="5"/>
    </row>
    <row r="254" spans="1:18" ht="15.75" thickBot="1" x14ac:dyDescent="0.3">
      <c r="A254" s="7" t="s">
        <v>249</v>
      </c>
      <c r="B254" s="8">
        <v>-1.2994753999999999</v>
      </c>
      <c r="C254" s="8">
        <v>0.15970513</v>
      </c>
      <c r="D254" s="8">
        <v>-0.62050050000000001</v>
      </c>
      <c r="E254" s="5"/>
      <c r="F254" s="5"/>
      <c r="G254" s="9" t="s">
        <v>933</v>
      </c>
      <c r="H254" s="8">
        <v>1.2006502999999999</v>
      </c>
      <c r="I254" s="8">
        <v>0.19579457</v>
      </c>
      <c r="J254" s="8">
        <v>0.61853219999999998</v>
      </c>
      <c r="K254" s="5"/>
      <c r="L254" s="5"/>
      <c r="M254" s="9" t="s">
        <v>852</v>
      </c>
      <c r="N254" s="8">
        <v>1.1656933</v>
      </c>
      <c r="O254" s="8">
        <v>2.1751529999999999</v>
      </c>
      <c r="P254" s="8">
        <v>0.18417837000000001</v>
      </c>
      <c r="Q254" s="5"/>
      <c r="R254" s="5"/>
    </row>
    <row r="255" spans="1:18" ht="15.75" thickBot="1" x14ac:dyDescent="0.3">
      <c r="A255" s="7" t="s">
        <v>250</v>
      </c>
      <c r="B255" s="8">
        <v>-2.7669112999999999</v>
      </c>
      <c r="C255" s="8">
        <v>-1.2298627</v>
      </c>
      <c r="D255" s="8">
        <v>-2.5755439999999998</v>
      </c>
      <c r="E255" s="5"/>
      <c r="F255" s="5"/>
      <c r="G255" s="9" t="s">
        <v>934</v>
      </c>
      <c r="H255" s="8">
        <v>1.2829638000000001</v>
      </c>
      <c r="I255" s="8">
        <v>1.6807901000000001</v>
      </c>
      <c r="J255" s="8">
        <v>0.73796176999999996</v>
      </c>
      <c r="K255" s="5"/>
      <c r="L255" s="5"/>
      <c r="M255" s="9" t="s">
        <v>853</v>
      </c>
      <c r="N255" s="8">
        <v>1.4844527999999999</v>
      </c>
      <c r="O255" s="8">
        <v>1.4111718</v>
      </c>
      <c r="P255" s="8">
        <v>1.4211704999999999</v>
      </c>
      <c r="Q255" s="5"/>
      <c r="R255" s="5"/>
    </row>
    <row r="256" spans="1:18" ht="15.75" thickBot="1" x14ac:dyDescent="0.3">
      <c r="A256" s="7" t="s">
        <v>251</v>
      </c>
      <c r="B256" s="8">
        <v>1.8823711999999999</v>
      </c>
      <c r="C256" s="8">
        <v>1.5935999000000001</v>
      </c>
      <c r="D256" s="8">
        <v>1.359108</v>
      </c>
      <c r="E256" s="5"/>
      <c r="F256" s="5"/>
      <c r="G256" s="9" t="s">
        <v>935</v>
      </c>
      <c r="H256" s="8">
        <v>1.0972617</v>
      </c>
      <c r="I256" s="8">
        <v>4.1124479999999997</v>
      </c>
      <c r="J256" s="8">
        <v>0.81335290000000005</v>
      </c>
      <c r="K256" s="5"/>
      <c r="L256" s="5"/>
      <c r="M256" s="9" t="s">
        <v>854</v>
      </c>
      <c r="N256" s="8">
        <v>1.3398857</v>
      </c>
      <c r="O256" s="8">
        <v>1.6702973000000001</v>
      </c>
      <c r="P256" s="8">
        <v>1.0024656999999999</v>
      </c>
      <c r="Q256" s="5"/>
      <c r="R256" s="5"/>
    </row>
    <row r="257" spans="1:18" ht="15.75" thickBot="1" x14ac:dyDescent="0.3">
      <c r="A257" s="7" t="s">
        <v>252</v>
      </c>
      <c r="B257" s="8">
        <v>-26.550906999999999</v>
      </c>
      <c r="C257" s="8">
        <v>-4.9666800000000002</v>
      </c>
      <c r="D257" s="8">
        <v>-3.5674636</v>
      </c>
      <c r="E257" s="5"/>
      <c r="F257" s="5"/>
      <c r="G257" s="9" t="s">
        <v>936</v>
      </c>
      <c r="H257" s="8">
        <v>2.8825514000000001</v>
      </c>
      <c r="I257" s="8">
        <v>2.2573767</v>
      </c>
      <c r="J257" s="8">
        <v>2.1974784999999999</v>
      </c>
      <c r="K257" s="5"/>
      <c r="L257" s="5"/>
      <c r="M257" s="9" t="s">
        <v>855</v>
      </c>
      <c r="N257" s="8">
        <v>1.5725749</v>
      </c>
      <c r="O257" s="8">
        <v>1.9772103999999999</v>
      </c>
      <c r="P257" s="8">
        <v>1.8721391000000001</v>
      </c>
      <c r="Q257" s="5"/>
      <c r="R257" s="5"/>
    </row>
    <row r="258" spans="1:18" ht="15.75" thickBot="1" x14ac:dyDescent="0.3">
      <c r="A258" s="7" t="s">
        <v>253</v>
      </c>
      <c r="B258" s="8">
        <v>-26.507663999999998</v>
      </c>
      <c r="C258" s="8">
        <v>-26.507663999999998</v>
      </c>
      <c r="D258" s="8">
        <v>-2.9328318000000002</v>
      </c>
      <c r="E258" s="5"/>
      <c r="F258" s="5"/>
      <c r="G258" s="9" t="s">
        <v>937</v>
      </c>
      <c r="H258" s="8">
        <v>0.3976923</v>
      </c>
      <c r="I258" s="8">
        <v>0.72431564000000004</v>
      </c>
      <c r="J258" s="8">
        <v>0.47434693999999999</v>
      </c>
      <c r="K258" s="5"/>
      <c r="L258" s="5"/>
      <c r="M258" s="9" t="s">
        <v>856</v>
      </c>
      <c r="N258" s="8">
        <v>0.86604959999999997</v>
      </c>
      <c r="O258" s="8">
        <v>1.4535712000000001</v>
      </c>
      <c r="P258" s="8">
        <v>1.0601119000000001</v>
      </c>
      <c r="Q258" s="5"/>
      <c r="R258" s="5"/>
    </row>
    <row r="259" spans="1:18" ht="15.75" thickBot="1" x14ac:dyDescent="0.3">
      <c r="A259" s="7" t="s">
        <v>254</v>
      </c>
      <c r="B259" s="8">
        <v>0.84444726000000003</v>
      </c>
      <c r="C259" s="8">
        <v>-4.4568159999999999</v>
      </c>
      <c r="D259" s="8">
        <v>0.75076836000000002</v>
      </c>
      <c r="E259" s="5"/>
      <c r="F259" s="5"/>
      <c r="G259" s="9" t="s">
        <v>938</v>
      </c>
      <c r="H259" s="8">
        <v>2.1563227</v>
      </c>
      <c r="I259" s="8">
        <v>2.4431647999999999</v>
      </c>
      <c r="J259" s="8">
        <v>1.0548903000000001</v>
      </c>
      <c r="K259" s="5"/>
      <c r="L259" s="5"/>
      <c r="M259" s="9" t="s">
        <v>857</v>
      </c>
      <c r="N259" s="8">
        <v>2.2062336999999999</v>
      </c>
      <c r="O259" s="8">
        <v>1.9405410000000001</v>
      </c>
      <c r="P259" s="8">
        <v>2.1374228</v>
      </c>
      <c r="Q259" s="5"/>
      <c r="R259" s="5"/>
    </row>
    <row r="260" spans="1:18" ht="15.75" thickBot="1" x14ac:dyDescent="0.3">
      <c r="A260" s="7" t="s">
        <v>255</v>
      </c>
      <c r="B260" s="8">
        <v>-1.0680296</v>
      </c>
      <c r="C260" s="8">
        <v>-1.8489716</v>
      </c>
      <c r="D260" s="8">
        <v>-1.2890149</v>
      </c>
      <c r="E260" s="5"/>
      <c r="F260" s="5"/>
      <c r="G260" s="9" t="s">
        <v>939</v>
      </c>
      <c r="H260" s="8">
        <v>2.02677</v>
      </c>
      <c r="I260" s="8">
        <v>1.9217219000000001</v>
      </c>
      <c r="J260" s="8">
        <v>1.5174074</v>
      </c>
      <c r="K260" s="5"/>
      <c r="L260" s="5"/>
      <c r="M260" s="9" t="s">
        <v>858</v>
      </c>
      <c r="N260" s="8">
        <v>0.79155695000000004</v>
      </c>
      <c r="O260" s="8">
        <v>1.4161569000000001</v>
      </c>
      <c r="P260" s="8">
        <v>1.0562568999999999</v>
      </c>
      <c r="Q260" s="5"/>
      <c r="R260" s="5"/>
    </row>
    <row r="261" spans="1:18" ht="15.75" thickBot="1" x14ac:dyDescent="0.3">
      <c r="A261" s="7" t="s">
        <v>256</v>
      </c>
      <c r="B261" s="8">
        <v>-0.97249483999999997</v>
      </c>
      <c r="C261" s="8">
        <v>-1.8693675999999999</v>
      </c>
      <c r="D261" s="8">
        <v>-1.0191039</v>
      </c>
      <c r="E261" s="5"/>
      <c r="F261" s="5"/>
      <c r="G261" s="9" t="s">
        <v>940</v>
      </c>
      <c r="H261" s="8">
        <v>0.37797271999999998</v>
      </c>
      <c r="I261" s="8">
        <v>1.9042901999999999</v>
      </c>
      <c r="J261" s="8">
        <v>0.68384299999999998</v>
      </c>
      <c r="K261" s="5"/>
      <c r="L261" s="5"/>
      <c r="M261" s="9" t="s">
        <v>859</v>
      </c>
      <c r="N261" s="8">
        <v>3.2210760000000001</v>
      </c>
      <c r="O261" s="8">
        <v>4.763865</v>
      </c>
      <c r="P261" s="8">
        <v>3.2398102</v>
      </c>
      <c r="Q261" s="5"/>
      <c r="R261" s="5"/>
    </row>
    <row r="262" spans="1:18" ht="15.75" thickBot="1" x14ac:dyDescent="0.3">
      <c r="A262" s="7" t="s">
        <v>257</v>
      </c>
      <c r="B262" s="8">
        <v>-1.0908905</v>
      </c>
      <c r="C262" s="8">
        <v>-0.98212460000000001</v>
      </c>
      <c r="D262" s="8">
        <v>0.4485865</v>
      </c>
      <c r="E262" s="5"/>
      <c r="F262" s="5"/>
      <c r="G262" s="9" t="s">
        <v>941</v>
      </c>
      <c r="H262" s="8">
        <v>1.1928273</v>
      </c>
      <c r="I262" s="8">
        <v>1.8577235000000001</v>
      </c>
      <c r="J262" s="8">
        <v>0.81199723000000001</v>
      </c>
      <c r="K262" s="5"/>
      <c r="L262" s="5"/>
      <c r="M262" s="9" t="s">
        <v>860</v>
      </c>
      <c r="N262" s="8">
        <v>-2.0472486000000001</v>
      </c>
      <c r="O262" s="8">
        <v>-2.3818611999999999</v>
      </c>
      <c r="P262" s="8">
        <v>-4.8922585999999999</v>
      </c>
      <c r="Q262" s="5"/>
      <c r="R262" s="5"/>
    </row>
    <row r="263" spans="1:18" ht="15.75" thickBot="1" x14ac:dyDescent="0.3">
      <c r="A263" s="7" t="s">
        <v>258</v>
      </c>
      <c r="B263" s="8">
        <v>0.69897569999999998</v>
      </c>
      <c r="C263" s="8">
        <v>0.41182059999999998</v>
      </c>
      <c r="D263" s="8">
        <v>1.1338155999999999</v>
      </c>
      <c r="E263" s="5"/>
      <c r="F263" s="5"/>
      <c r="G263" s="9" t="s">
        <v>942</v>
      </c>
      <c r="H263" s="8">
        <v>-2.7952572999999998</v>
      </c>
      <c r="I263" s="8">
        <v>-1.5511085</v>
      </c>
      <c r="J263" s="8">
        <v>-1.8886263000000001</v>
      </c>
      <c r="K263" s="5"/>
      <c r="L263" s="5"/>
      <c r="M263" s="9" t="s">
        <v>861</v>
      </c>
      <c r="N263" s="8">
        <v>0.50699229999999995</v>
      </c>
      <c r="O263" s="8">
        <v>0.26326662000000001</v>
      </c>
      <c r="P263" s="8">
        <v>0.27562530000000002</v>
      </c>
      <c r="Q263" s="5"/>
      <c r="R263" s="5"/>
    </row>
    <row r="264" spans="1:18" ht="15.75" thickBot="1" x14ac:dyDescent="0.3">
      <c r="A264" s="7" t="s">
        <v>259</v>
      </c>
      <c r="B264" s="8">
        <v>0.30529784999999998</v>
      </c>
      <c r="C264" s="8">
        <v>-3.1283896000000002</v>
      </c>
      <c r="D264" s="8">
        <v>1.1054267</v>
      </c>
      <c r="E264" s="5"/>
      <c r="F264" s="5"/>
      <c r="G264" s="9" t="s">
        <v>943</v>
      </c>
      <c r="H264" s="8">
        <v>2.1869774</v>
      </c>
      <c r="I264" s="8">
        <v>3.2488456000000001</v>
      </c>
      <c r="J264" s="8">
        <v>1.8430791</v>
      </c>
      <c r="K264" s="5"/>
      <c r="L264" s="5"/>
      <c r="M264" s="9" t="s">
        <v>862</v>
      </c>
      <c r="N264" s="8">
        <v>-1.5212431</v>
      </c>
      <c r="O264" s="8">
        <v>-1.2471774</v>
      </c>
      <c r="P264" s="8">
        <v>-1.2635105</v>
      </c>
      <c r="Q264" s="5"/>
      <c r="R264" s="5"/>
    </row>
    <row r="265" spans="1:18" ht="15.75" thickBot="1" x14ac:dyDescent="0.3">
      <c r="A265" s="7" t="s">
        <v>260</v>
      </c>
      <c r="B265" s="8">
        <v>3.5976975000000002</v>
      </c>
      <c r="C265" s="8">
        <v>1.984213</v>
      </c>
      <c r="D265" s="8">
        <v>2.6920082999999999</v>
      </c>
      <c r="E265" s="5"/>
      <c r="F265" s="5"/>
      <c r="G265" s="9" t="s">
        <v>944</v>
      </c>
      <c r="H265" s="8">
        <v>1.5449419</v>
      </c>
      <c r="I265" s="8">
        <v>2.2604500999999999</v>
      </c>
      <c r="J265" s="8">
        <v>0.84173330000000002</v>
      </c>
      <c r="K265" s="5"/>
      <c r="L265" s="5"/>
      <c r="M265" s="9" t="s">
        <v>863</v>
      </c>
      <c r="N265" s="8">
        <v>0.99066069999999995</v>
      </c>
      <c r="O265" s="8">
        <v>0.68028219999999995</v>
      </c>
      <c r="P265" s="8">
        <v>1.2163090000000001</v>
      </c>
      <c r="Q265" s="5"/>
      <c r="R265" s="5"/>
    </row>
    <row r="266" spans="1:18" ht="15.75" thickBot="1" x14ac:dyDescent="0.3">
      <c r="A266" s="7" t="s">
        <v>261</v>
      </c>
      <c r="B266" s="8">
        <v>-9.1515380000000004</v>
      </c>
      <c r="C266" s="8">
        <v>-9.1401614999999996</v>
      </c>
      <c r="D266" s="8">
        <v>-9.6255830000000007</v>
      </c>
      <c r="E266" s="5"/>
      <c r="F266" s="5"/>
      <c r="G266" s="9" t="s">
        <v>945</v>
      </c>
      <c r="H266" s="8">
        <v>0.89521770000000001</v>
      </c>
      <c r="I266" s="8">
        <v>0.96808916</v>
      </c>
      <c r="J266" s="8">
        <v>0.48063123000000002</v>
      </c>
      <c r="K266" s="5"/>
      <c r="L266" s="5"/>
      <c r="M266" s="9" t="s">
        <v>864</v>
      </c>
      <c r="N266" s="8">
        <v>0.54798316999999996</v>
      </c>
      <c r="O266" s="8">
        <v>1.1355067000000001</v>
      </c>
      <c r="P266" s="8">
        <v>0.55384940000000005</v>
      </c>
      <c r="Q266" s="5"/>
      <c r="R266" s="5"/>
    </row>
    <row r="267" spans="1:18" ht="15.75" thickBot="1" x14ac:dyDescent="0.3">
      <c r="A267" s="7" t="s">
        <v>262</v>
      </c>
      <c r="B267" s="8">
        <v>-1.3109894</v>
      </c>
      <c r="C267" s="8">
        <v>-1.6811597</v>
      </c>
      <c r="D267" s="8">
        <v>-2.3488829999999998</v>
      </c>
      <c r="E267" s="5"/>
      <c r="F267" s="5"/>
      <c r="G267" s="9" t="s">
        <v>946</v>
      </c>
      <c r="H267" s="8">
        <v>0.51884699999999995</v>
      </c>
      <c r="I267" s="8">
        <v>2.1533920000000002</v>
      </c>
      <c r="J267" s="8">
        <v>0.66801392999999998</v>
      </c>
      <c r="K267" s="5"/>
      <c r="L267" s="5"/>
      <c r="M267" s="9" t="s">
        <v>865</v>
      </c>
      <c r="N267" s="8">
        <v>0.84978229999999999</v>
      </c>
      <c r="O267" s="8">
        <v>1.1940520999999999</v>
      </c>
      <c r="P267" s="8">
        <v>1.067815</v>
      </c>
      <c r="Q267" s="5"/>
      <c r="R267" s="5"/>
    </row>
    <row r="268" spans="1:18" ht="15.75" thickBot="1" x14ac:dyDescent="0.3">
      <c r="A268" s="7" t="s">
        <v>263</v>
      </c>
      <c r="B268" s="8">
        <v>1.3624715999999999</v>
      </c>
      <c r="C268" s="8">
        <v>0.48477409999999999</v>
      </c>
      <c r="D268" s="8">
        <v>0.62314426999999994</v>
      </c>
      <c r="E268" s="5"/>
      <c r="F268" s="5"/>
      <c r="G268" s="9" t="s">
        <v>947</v>
      </c>
      <c r="H268" s="8">
        <v>1.7325424</v>
      </c>
      <c r="I268" s="8">
        <v>0.95394089999999998</v>
      </c>
      <c r="J268" s="8">
        <v>1.351801</v>
      </c>
      <c r="K268" s="5"/>
      <c r="L268" s="5"/>
      <c r="M268" s="9" t="s">
        <v>866</v>
      </c>
      <c r="N268" s="8">
        <v>1.8856492</v>
      </c>
      <c r="O268" s="8">
        <v>2.4597823999999999</v>
      </c>
      <c r="P268" s="8">
        <v>1.3554994</v>
      </c>
      <c r="Q268" s="5"/>
      <c r="R268" s="5"/>
    </row>
    <row r="269" spans="1:18" ht="15.75" thickBot="1" x14ac:dyDescent="0.3">
      <c r="A269" s="7" t="s">
        <v>264</v>
      </c>
      <c r="B269" s="8">
        <v>1.6780337999999999</v>
      </c>
      <c r="C269" s="8">
        <v>2.2808190000000002</v>
      </c>
      <c r="D269" s="8">
        <v>1.5797852999999999</v>
      </c>
      <c r="E269" s="5"/>
      <c r="F269" s="5"/>
      <c r="G269" s="9" t="s">
        <v>948</v>
      </c>
      <c r="H269" s="8">
        <v>0.81424379999999996</v>
      </c>
      <c r="I269" s="8">
        <v>1.1581013</v>
      </c>
      <c r="J269" s="8">
        <v>0.4076707</v>
      </c>
      <c r="K269" s="5"/>
      <c r="L269" s="5"/>
      <c r="M269" s="9" t="s">
        <v>867</v>
      </c>
      <c r="N269" s="8">
        <v>1.9259459999999999</v>
      </c>
      <c r="O269" s="8">
        <v>1.8782961</v>
      </c>
      <c r="P269" s="8">
        <v>1.6346881</v>
      </c>
      <c r="Q269" s="5"/>
      <c r="R269" s="5"/>
    </row>
    <row r="270" spans="1:18" ht="15.75" thickBot="1" x14ac:dyDescent="0.3">
      <c r="A270" s="7" t="s">
        <v>265</v>
      </c>
      <c r="B270" s="8">
        <v>-2.6546428</v>
      </c>
      <c r="C270" s="8">
        <v>-5.0574050000000002</v>
      </c>
      <c r="D270" s="8">
        <v>-2.7605102000000001</v>
      </c>
      <c r="E270" s="5"/>
      <c r="F270" s="5"/>
      <c r="G270" s="9" t="s">
        <v>949</v>
      </c>
      <c r="H270" s="8">
        <v>2.2907476</v>
      </c>
      <c r="I270" s="8">
        <v>2.1621565999999999</v>
      </c>
      <c r="J270" s="8">
        <v>1.8327532</v>
      </c>
      <c r="K270" s="5"/>
      <c r="L270" s="5"/>
      <c r="M270" s="9" t="s">
        <v>868</v>
      </c>
      <c r="N270" s="8">
        <v>0.38225832999999998</v>
      </c>
      <c r="O270" s="8">
        <v>2.2141484999999999</v>
      </c>
      <c r="P270" s="8">
        <v>0.87421559999999998</v>
      </c>
      <c r="Q270" s="5"/>
      <c r="R270" s="5"/>
    </row>
    <row r="271" spans="1:18" ht="15.75" thickBot="1" x14ac:dyDescent="0.3">
      <c r="A271" s="7" t="s">
        <v>266</v>
      </c>
      <c r="B271" s="8">
        <v>0.71015260000000002</v>
      </c>
      <c r="C271" s="8">
        <v>1.2692239999999999</v>
      </c>
      <c r="D271" s="8">
        <v>0.55442049999999998</v>
      </c>
      <c r="E271" s="5"/>
      <c r="F271" s="5"/>
      <c r="G271" s="9" t="s">
        <v>950</v>
      </c>
      <c r="H271" s="8">
        <v>2.0598166</v>
      </c>
      <c r="I271" s="8">
        <v>2.2576589999999999</v>
      </c>
      <c r="J271" s="8">
        <v>1.6497200999999999</v>
      </c>
      <c r="K271" s="5"/>
      <c r="L271" s="5"/>
      <c r="M271" s="9" t="s">
        <v>869</v>
      </c>
      <c r="N271" s="8">
        <v>0.98417509999999997</v>
      </c>
      <c r="O271" s="8">
        <v>1.4650049999999999</v>
      </c>
      <c r="P271" s="8">
        <v>0.20896509999999999</v>
      </c>
      <c r="Q271" s="5"/>
      <c r="R271" s="5"/>
    </row>
    <row r="272" spans="1:18" ht="15.75" thickBot="1" x14ac:dyDescent="0.3">
      <c r="A272" s="7" t="s">
        <v>267</v>
      </c>
      <c r="B272" s="8">
        <v>0.30178463</v>
      </c>
      <c r="C272" s="8">
        <v>0.12282395</v>
      </c>
      <c r="D272" s="8">
        <v>0.25442873999999999</v>
      </c>
      <c r="E272" s="5"/>
      <c r="F272" s="5"/>
      <c r="G272" s="9" t="s">
        <v>951</v>
      </c>
      <c r="H272" s="8">
        <v>0.37310553000000002</v>
      </c>
      <c r="I272" s="8">
        <v>1.2793266000000001</v>
      </c>
      <c r="J272" s="8">
        <v>1.3568872999999999</v>
      </c>
      <c r="K272" s="5"/>
      <c r="L272" s="5"/>
      <c r="M272" s="9" t="s">
        <v>870</v>
      </c>
      <c r="N272" s="8">
        <v>0.97492754000000004</v>
      </c>
      <c r="O272" s="8">
        <v>1.139805</v>
      </c>
      <c r="P272" s="8">
        <v>0.81025460000000005</v>
      </c>
      <c r="Q272" s="5"/>
      <c r="R272" s="5"/>
    </row>
    <row r="273" spans="1:18" ht="15.75" thickBot="1" x14ac:dyDescent="0.3">
      <c r="A273" s="7" t="s">
        <v>268</v>
      </c>
      <c r="B273" s="8">
        <v>-1.2866002000000001</v>
      </c>
      <c r="C273" s="8">
        <v>-1.5941586000000001</v>
      </c>
      <c r="D273" s="8">
        <v>-2.2782865000000001</v>
      </c>
      <c r="E273" s="5"/>
      <c r="F273" s="5"/>
      <c r="G273" s="9" t="s">
        <v>952</v>
      </c>
      <c r="H273" s="8">
        <v>2.2452095000000001</v>
      </c>
      <c r="I273" s="8">
        <v>1.9315454999999999</v>
      </c>
      <c r="J273" s="8">
        <v>1.8945000999999999</v>
      </c>
      <c r="K273" s="5"/>
      <c r="L273" s="5"/>
      <c r="M273" s="9" t="s">
        <v>871</v>
      </c>
      <c r="N273" s="8">
        <v>1.1418463000000001</v>
      </c>
      <c r="O273" s="8">
        <v>1.7241751999999999</v>
      </c>
      <c r="P273" s="8">
        <v>0.65871036000000005</v>
      </c>
      <c r="Q273" s="5"/>
      <c r="R273" s="5"/>
    </row>
    <row r="274" spans="1:18" ht="15.75" thickBot="1" x14ac:dyDescent="0.3">
      <c r="A274" s="7" t="s">
        <v>269</v>
      </c>
      <c r="B274" s="8">
        <v>-1.9257291999999999</v>
      </c>
      <c r="C274" s="8">
        <v>-1.3068272000000001</v>
      </c>
      <c r="D274" s="8">
        <v>-1.4871705</v>
      </c>
      <c r="E274" s="5"/>
      <c r="F274" s="5"/>
      <c r="G274" s="9" t="s">
        <v>953</v>
      </c>
      <c r="H274" s="8">
        <v>1.7104109999999999</v>
      </c>
      <c r="I274" s="8">
        <v>2.4227433</v>
      </c>
      <c r="J274" s="8">
        <v>1.0306479</v>
      </c>
      <c r="K274" s="5"/>
      <c r="L274" s="5"/>
      <c r="M274" s="9" t="s">
        <v>872</v>
      </c>
      <c r="N274" s="8">
        <v>-1.5480237999999999</v>
      </c>
      <c r="O274" s="8">
        <v>-0.92281219999999997</v>
      </c>
      <c r="P274" s="8">
        <v>-0.80493515999999998</v>
      </c>
      <c r="Q274" s="5"/>
      <c r="R274" s="5"/>
    </row>
    <row r="275" spans="1:18" ht="15.75" thickBot="1" x14ac:dyDescent="0.3">
      <c r="A275" s="7" t="s">
        <v>270</v>
      </c>
      <c r="B275" s="8">
        <v>1.1011796</v>
      </c>
      <c r="C275" s="8">
        <v>0.51930520000000002</v>
      </c>
      <c r="D275" s="8">
        <v>1.2666107</v>
      </c>
      <c r="E275" s="5"/>
      <c r="F275" s="5"/>
      <c r="G275" s="9" t="s">
        <v>954</v>
      </c>
      <c r="H275" s="8">
        <v>0.95862329999999996</v>
      </c>
      <c r="I275" s="8">
        <v>0.34636739999999999</v>
      </c>
      <c r="J275" s="8">
        <v>0.91740999999999995</v>
      </c>
      <c r="K275" s="5"/>
      <c r="L275" s="5"/>
      <c r="M275" s="9" t="s">
        <v>873</v>
      </c>
      <c r="N275" s="8">
        <v>3.9381824000000001</v>
      </c>
      <c r="O275" s="8">
        <v>1.421103</v>
      </c>
      <c r="P275" s="8">
        <v>1.2262458000000001</v>
      </c>
      <c r="Q275" s="5"/>
      <c r="R275" s="5"/>
    </row>
    <row r="276" spans="1:18" ht="15.75" thickBot="1" x14ac:dyDescent="0.3">
      <c r="A276" s="7" t="s">
        <v>271</v>
      </c>
      <c r="B276" s="8">
        <v>-1.716102</v>
      </c>
      <c r="C276" s="8">
        <v>-0.53138540000000001</v>
      </c>
      <c r="D276" s="8">
        <v>-0.82617574999999999</v>
      </c>
      <c r="E276" s="5"/>
      <c r="F276" s="5"/>
      <c r="G276" s="9" t="s">
        <v>955</v>
      </c>
      <c r="H276" s="8">
        <v>0.25887473999999999</v>
      </c>
      <c r="I276" s="8">
        <v>0.43686153999999999</v>
      </c>
      <c r="J276" s="8">
        <v>0.29278500000000002</v>
      </c>
      <c r="K276" s="5"/>
      <c r="L276" s="5"/>
      <c r="M276" s="9" t="s">
        <v>874</v>
      </c>
      <c r="N276" s="8">
        <v>1.0554435</v>
      </c>
      <c r="O276" s="8">
        <v>2.4166949</v>
      </c>
      <c r="P276" s="8">
        <v>0.49226310000000001</v>
      </c>
      <c r="Q276" s="5"/>
      <c r="R276" s="5"/>
    </row>
    <row r="277" spans="1:18" ht="15.75" thickBot="1" x14ac:dyDescent="0.3">
      <c r="A277" s="7" t="s">
        <v>272</v>
      </c>
      <c r="B277" s="8">
        <v>-3.5836546</v>
      </c>
      <c r="C277" s="8">
        <v>-7.6840950000000001</v>
      </c>
      <c r="D277" s="8">
        <v>-6.9001945999999998</v>
      </c>
      <c r="E277" s="5"/>
      <c r="F277" s="5"/>
      <c r="G277" s="9" t="s">
        <v>956</v>
      </c>
      <c r="H277" s="8">
        <v>0.84774154000000002</v>
      </c>
      <c r="I277" s="8">
        <v>0.35558748000000001</v>
      </c>
      <c r="J277" s="8">
        <v>0.825631</v>
      </c>
      <c r="K277" s="5"/>
      <c r="L277" s="5"/>
      <c r="M277" s="9" t="s">
        <v>875</v>
      </c>
      <c r="N277" s="8">
        <v>0.43348932000000001</v>
      </c>
      <c r="O277" s="8">
        <v>1.5155923</v>
      </c>
      <c r="P277" s="8">
        <v>0.45329390000000003</v>
      </c>
      <c r="Q277" s="5"/>
      <c r="R277" s="5"/>
    </row>
    <row r="278" spans="1:18" ht="15.75" thickBot="1" x14ac:dyDescent="0.3">
      <c r="A278" s="7" t="s">
        <v>273</v>
      </c>
      <c r="B278" s="8">
        <v>1.3673512999999999</v>
      </c>
      <c r="C278" s="8">
        <v>1.4245897999999999</v>
      </c>
      <c r="D278" s="8">
        <v>0.47229325999999999</v>
      </c>
      <c r="E278" s="5"/>
      <c r="F278" s="5"/>
      <c r="G278" s="9" t="s">
        <v>957</v>
      </c>
      <c r="H278" s="8">
        <v>-0.72134434999999997</v>
      </c>
      <c r="I278" s="8">
        <v>-0.42205169999999997</v>
      </c>
      <c r="J278" s="8">
        <v>0.31814366999999999</v>
      </c>
      <c r="K278" s="5"/>
      <c r="L278" s="5"/>
      <c r="M278" s="9" t="s">
        <v>876</v>
      </c>
      <c r="N278" s="8">
        <v>2.6528141000000001</v>
      </c>
      <c r="O278" s="8">
        <v>3.1550536</v>
      </c>
      <c r="P278" s="8">
        <v>1.5950114</v>
      </c>
      <c r="Q278" s="5"/>
      <c r="R278" s="5"/>
    </row>
    <row r="279" spans="1:18" ht="15.75" thickBot="1" x14ac:dyDescent="0.3">
      <c r="A279" s="7" t="s">
        <v>274</v>
      </c>
      <c r="B279" s="8">
        <v>-1.4095363999999999</v>
      </c>
      <c r="C279" s="8">
        <v>-1.8161457000000001</v>
      </c>
      <c r="D279" s="8">
        <v>-1.3025897</v>
      </c>
      <c r="E279" s="5"/>
      <c r="F279" s="5"/>
      <c r="G279" s="9" t="s">
        <v>958</v>
      </c>
      <c r="H279" s="8">
        <v>2.101979</v>
      </c>
      <c r="I279" s="8">
        <v>1.4622801999999999</v>
      </c>
      <c r="J279" s="8">
        <v>1.2351823</v>
      </c>
      <c r="K279" s="5"/>
      <c r="L279" s="5"/>
      <c r="M279" s="9" t="s">
        <v>877</v>
      </c>
      <c r="N279" s="8">
        <v>1.3337207</v>
      </c>
      <c r="O279" s="8">
        <v>1.9426044</v>
      </c>
      <c r="P279" s="8">
        <v>0.84049105999999996</v>
      </c>
      <c r="Q279" s="5"/>
      <c r="R279" s="5"/>
    </row>
    <row r="280" spans="1:18" ht="15.75" thickBot="1" x14ac:dyDescent="0.3">
      <c r="A280" s="7" t="s">
        <v>275</v>
      </c>
      <c r="B280" s="8">
        <v>-0.98505880000000001</v>
      </c>
      <c r="C280" s="8">
        <v>1.5712044000000001</v>
      </c>
      <c r="D280" s="8">
        <v>0.1748257</v>
      </c>
      <c r="E280" s="5"/>
      <c r="F280" s="5"/>
      <c r="G280" s="9" t="s">
        <v>959</v>
      </c>
      <c r="H280" s="8">
        <v>2.0044658000000002</v>
      </c>
      <c r="I280" s="8">
        <v>-4.7930869999999999</v>
      </c>
      <c r="J280" s="8">
        <v>1.3566247</v>
      </c>
      <c r="K280" s="5"/>
      <c r="L280" s="5"/>
      <c r="M280" s="9" t="s">
        <v>878</v>
      </c>
      <c r="N280" s="8">
        <v>0.53949749999999996</v>
      </c>
      <c r="O280" s="8">
        <v>0.79873430000000001</v>
      </c>
      <c r="P280" s="8">
        <v>0.16379678</v>
      </c>
      <c r="Q280" s="5"/>
      <c r="R280" s="5"/>
    </row>
    <row r="281" spans="1:18" ht="15.75" thickBot="1" x14ac:dyDescent="0.3">
      <c r="A281" s="7" t="s">
        <v>276</v>
      </c>
      <c r="B281" s="8">
        <v>-1.6682128000000001</v>
      </c>
      <c r="C281" s="8">
        <v>-0.94447179999999997</v>
      </c>
      <c r="D281" s="8">
        <v>-0.77491723999999995</v>
      </c>
      <c r="E281" s="5"/>
      <c r="F281" s="5"/>
      <c r="G281" s="9" t="s">
        <v>960</v>
      </c>
      <c r="H281" s="8">
        <v>2.1552927</v>
      </c>
      <c r="I281" s="8">
        <v>3.1539983999999999</v>
      </c>
      <c r="J281" s="8">
        <v>1.6123147</v>
      </c>
      <c r="K281" s="5"/>
      <c r="L281" s="5"/>
      <c r="M281" s="9" t="s">
        <v>309</v>
      </c>
      <c r="N281" s="8">
        <v>0.20340844999999999</v>
      </c>
      <c r="O281" s="8">
        <v>1.2412939000000001</v>
      </c>
      <c r="P281" s="8">
        <v>0.73496240000000002</v>
      </c>
      <c r="Q281" s="5"/>
      <c r="R281" s="5"/>
    </row>
    <row r="282" spans="1:18" ht="15.75" thickBot="1" x14ac:dyDescent="0.3">
      <c r="A282" s="7" t="s">
        <v>277</v>
      </c>
      <c r="B282" s="8">
        <v>-0.41158255999999999</v>
      </c>
      <c r="C282" s="8">
        <v>0.48549925999999999</v>
      </c>
      <c r="D282" s="8">
        <v>-0.54959309999999995</v>
      </c>
      <c r="E282" s="5"/>
      <c r="F282" s="5"/>
      <c r="G282" s="9" t="s">
        <v>961</v>
      </c>
      <c r="H282" s="8">
        <v>0.24996640000000001</v>
      </c>
      <c r="I282" s="8">
        <v>0.62410670000000001</v>
      </c>
      <c r="J282" s="8">
        <v>0.57736825999999997</v>
      </c>
      <c r="K282" s="5"/>
      <c r="L282" s="5"/>
      <c r="M282" s="9" t="s">
        <v>879</v>
      </c>
      <c r="N282" s="8">
        <v>1.5369655</v>
      </c>
      <c r="O282" s="8">
        <v>1.9838530999999999</v>
      </c>
      <c r="P282" s="8">
        <v>1.5984324999999999</v>
      </c>
      <c r="Q282" s="5"/>
      <c r="R282" s="5"/>
    </row>
    <row r="283" spans="1:18" ht="15.75" thickBot="1" x14ac:dyDescent="0.3">
      <c r="A283" s="7" t="s">
        <v>278</v>
      </c>
      <c r="B283" s="8">
        <v>-0.86110350000000002</v>
      </c>
      <c r="C283" s="8">
        <v>-2.1642573000000001</v>
      </c>
      <c r="D283" s="8">
        <v>-0.78157370000000004</v>
      </c>
      <c r="E283" s="5"/>
      <c r="F283" s="5"/>
      <c r="G283" s="9" t="s">
        <v>962</v>
      </c>
      <c r="H283" s="8">
        <v>1.5016415999999999</v>
      </c>
      <c r="I283" s="8">
        <v>1.1491373</v>
      </c>
      <c r="J283" s="8">
        <v>1.8686357</v>
      </c>
      <c r="K283" s="5"/>
      <c r="L283" s="5"/>
      <c r="M283" s="9" t="s">
        <v>880</v>
      </c>
      <c r="N283" s="8">
        <v>0.36511295999999999</v>
      </c>
      <c r="O283" s="8">
        <v>0.52581644000000005</v>
      </c>
      <c r="P283" s="8">
        <v>1.5688173999999999</v>
      </c>
      <c r="Q283" s="5"/>
      <c r="R283" s="5"/>
    </row>
    <row r="284" spans="1:18" ht="15.75" thickBot="1" x14ac:dyDescent="0.3">
      <c r="A284" s="7" t="s">
        <v>279</v>
      </c>
      <c r="B284" s="8">
        <v>2.7615552000000001</v>
      </c>
      <c r="C284" s="8">
        <v>0.33851153</v>
      </c>
      <c r="D284" s="8">
        <v>1.1748164000000001</v>
      </c>
      <c r="E284" s="5"/>
      <c r="F284" s="5"/>
      <c r="G284" s="9" t="s">
        <v>963</v>
      </c>
      <c r="H284" s="8">
        <v>1.2510836999999999</v>
      </c>
      <c r="I284" s="8">
        <v>1.5607792</v>
      </c>
      <c r="J284" s="8">
        <v>1.2837217000000001</v>
      </c>
      <c r="K284" s="5"/>
      <c r="L284" s="5"/>
      <c r="M284" s="9" t="s">
        <v>881</v>
      </c>
      <c r="N284" s="8">
        <v>1.6186662999999999</v>
      </c>
      <c r="O284" s="8">
        <v>1.6800113000000001</v>
      </c>
      <c r="P284" s="8">
        <v>2.1693091</v>
      </c>
      <c r="Q284" s="5"/>
      <c r="R284" s="5"/>
    </row>
    <row r="285" spans="1:18" ht="15.75" thickBot="1" x14ac:dyDescent="0.3">
      <c r="A285" s="7" t="s">
        <v>280</v>
      </c>
      <c r="B285" s="8">
        <v>-0.43140887999999999</v>
      </c>
      <c r="C285" s="8">
        <v>-0.7607448</v>
      </c>
      <c r="D285" s="8">
        <v>-0.46288875000000002</v>
      </c>
      <c r="E285" s="5"/>
      <c r="F285" s="5"/>
      <c r="G285" s="9" t="s">
        <v>964</v>
      </c>
      <c r="H285" s="8">
        <v>0.82084966000000004</v>
      </c>
      <c r="I285" s="8">
        <v>1.3136631000000001</v>
      </c>
      <c r="J285" s="8">
        <v>1.3457825000000001</v>
      </c>
      <c r="K285" s="5"/>
      <c r="L285" s="5"/>
      <c r="M285" s="9" t="s">
        <v>882</v>
      </c>
      <c r="N285" s="8">
        <v>1.5478035999999999</v>
      </c>
      <c r="O285" s="8">
        <v>2.5250099000000001</v>
      </c>
      <c r="P285" s="8">
        <v>1.1536449</v>
      </c>
      <c r="Q285" s="5"/>
      <c r="R285" s="5"/>
    </row>
    <row r="286" spans="1:18" ht="15.75" thickBot="1" x14ac:dyDescent="0.3">
      <c r="A286" s="7" t="s">
        <v>281</v>
      </c>
      <c r="B286" s="8">
        <v>1.5211648</v>
      </c>
      <c r="C286" s="8">
        <v>0.55589379999999999</v>
      </c>
      <c r="D286" s="8">
        <v>1.7848264</v>
      </c>
      <c r="E286" s="5"/>
      <c r="F286" s="5"/>
      <c r="G286" s="9" t="s">
        <v>965</v>
      </c>
      <c r="H286" s="8">
        <v>0.81497735000000004</v>
      </c>
      <c r="I286" s="8">
        <v>2.3486959999999999</v>
      </c>
      <c r="J286" s="8">
        <v>1.333437</v>
      </c>
      <c r="K286" s="5"/>
      <c r="L286" s="5"/>
      <c r="M286" s="9" t="s">
        <v>883</v>
      </c>
      <c r="N286" s="8">
        <v>0.77219545999999994</v>
      </c>
      <c r="O286" s="8">
        <v>0.78236810000000001</v>
      </c>
      <c r="P286" s="8">
        <v>1.0496595</v>
      </c>
      <c r="Q286" s="5"/>
      <c r="R286" s="5"/>
    </row>
    <row r="287" spans="1:18" ht="15.75" thickBot="1" x14ac:dyDescent="0.3">
      <c r="A287" s="7" t="s">
        <v>282</v>
      </c>
      <c r="B287" s="8">
        <v>5.4632750000000003</v>
      </c>
      <c r="C287" s="8">
        <v>5.4617833999999998</v>
      </c>
      <c r="D287" s="8">
        <v>4.2725343999999996</v>
      </c>
      <c r="E287" s="5"/>
      <c r="F287" s="5"/>
      <c r="G287" s="9" t="s">
        <v>966</v>
      </c>
      <c r="H287" s="8">
        <v>-1.0606952999999999</v>
      </c>
      <c r="I287" s="8">
        <v>-0.32676404999999997</v>
      </c>
      <c r="J287" s="8">
        <v>-1.298651</v>
      </c>
      <c r="K287" s="5"/>
      <c r="L287" s="5"/>
      <c r="M287" s="9" t="s">
        <v>884</v>
      </c>
      <c r="N287" s="8">
        <v>1.5203077</v>
      </c>
      <c r="O287" s="8">
        <v>-1.5474526</v>
      </c>
      <c r="P287" s="8">
        <v>-3.2904092999999999</v>
      </c>
      <c r="Q287" s="5"/>
      <c r="R287" s="5"/>
    </row>
    <row r="288" spans="1:18" ht="15.75" thickBot="1" x14ac:dyDescent="0.3">
      <c r="A288" s="7" t="s">
        <v>283</v>
      </c>
      <c r="B288" s="8">
        <v>2.2045583999999998</v>
      </c>
      <c r="C288" s="8">
        <v>1.4482333999999999</v>
      </c>
      <c r="D288" s="8">
        <v>0.58901625999999996</v>
      </c>
      <c r="E288" s="5"/>
      <c r="F288" s="5"/>
      <c r="G288" s="9" t="s">
        <v>967</v>
      </c>
      <c r="H288" s="8">
        <v>-1.6315253000000001</v>
      </c>
      <c r="I288" s="8">
        <v>-1.512715</v>
      </c>
      <c r="J288" s="8">
        <v>-2.5039506</v>
      </c>
      <c r="K288" s="5"/>
      <c r="L288" s="5"/>
      <c r="M288" s="9" t="s">
        <v>885</v>
      </c>
      <c r="N288" s="8">
        <v>2.8021120000000002</v>
      </c>
      <c r="O288" s="8">
        <v>2.6455836000000001</v>
      </c>
      <c r="P288" s="8">
        <v>2.1157689999999998</v>
      </c>
      <c r="Q288" s="5"/>
      <c r="R288" s="5"/>
    </row>
    <row r="289" spans="1:18" ht="15.75" thickBot="1" x14ac:dyDescent="0.3">
      <c r="A289" s="7" t="s">
        <v>284</v>
      </c>
      <c r="B289" s="8">
        <v>-3.1985082999999999</v>
      </c>
      <c r="C289" s="8">
        <v>-0.92719390000000002</v>
      </c>
      <c r="D289" s="8">
        <v>-2.8208500000000001</v>
      </c>
      <c r="E289" s="5"/>
      <c r="F289" s="5"/>
      <c r="G289" s="9" t="s">
        <v>968</v>
      </c>
      <c r="H289" s="8">
        <v>0.925701</v>
      </c>
      <c r="I289" s="8">
        <v>0.56183519999999998</v>
      </c>
      <c r="J289" s="8">
        <v>0.38643425999999997</v>
      </c>
      <c r="K289" s="5"/>
      <c r="L289" s="5"/>
      <c r="M289" s="9" t="s">
        <v>886</v>
      </c>
      <c r="N289" s="8">
        <v>1.0149701</v>
      </c>
      <c r="O289" s="8">
        <v>0.54214554999999998</v>
      </c>
      <c r="P289" s="8">
        <v>0.53844449999999999</v>
      </c>
      <c r="Q289" s="5"/>
      <c r="R289" s="5"/>
    </row>
    <row r="290" spans="1:18" ht="15.75" thickBot="1" x14ac:dyDescent="0.3">
      <c r="A290" s="7" t="s">
        <v>285</v>
      </c>
      <c r="B290" s="8">
        <v>-2.0236909999999999</v>
      </c>
      <c r="C290" s="8">
        <v>-1.4082087999999999</v>
      </c>
      <c r="D290" s="8">
        <v>-1.6475898</v>
      </c>
      <c r="E290" s="5"/>
      <c r="F290" s="5"/>
      <c r="G290" s="9" t="s">
        <v>969</v>
      </c>
      <c r="H290" s="8">
        <v>-2.1622970000000001</v>
      </c>
      <c r="I290" s="8">
        <v>-2.3051167000000001</v>
      </c>
      <c r="J290" s="8">
        <v>-5.5732192999999999</v>
      </c>
      <c r="K290" s="5"/>
      <c r="L290" s="5"/>
      <c r="M290" s="9" t="s">
        <v>887</v>
      </c>
      <c r="N290" s="8">
        <v>1.4407299</v>
      </c>
      <c r="O290" s="8">
        <v>1.0033468000000001</v>
      </c>
      <c r="P290" s="8">
        <v>0.79377059999999999</v>
      </c>
      <c r="Q290" s="5"/>
      <c r="R290" s="5"/>
    </row>
    <row r="291" spans="1:18" ht="15.75" thickBot="1" x14ac:dyDescent="0.3">
      <c r="A291" s="7" t="s">
        <v>286</v>
      </c>
      <c r="B291" s="8">
        <v>-0.61556960000000005</v>
      </c>
      <c r="C291" s="8">
        <v>-0.88632065000000004</v>
      </c>
      <c r="D291" s="8">
        <v>-0.77240752999999995</v>
      </c>
      <c r="E291" s="5"/>
      <c r="F291" s="5"/>
      <c r="G291" s="9" t="s">
        <v>970</v>
      </c>
      <c r="H291" s="8">
        <v>2.3696666</v>
      </c>
      <c r="I291" s="8">
        <v>2.0415537000000001</v>
      </c>
      <c r="J291" s="8">
        <v>0.68012165999999996</v>
      </c>
      <c r="K291" s="5"/>
      <c r="L291" s="5"/>
      <c r="M291" s="9" t="s">
        <v>888</v>
      </c>
      <c r="N291" s="8">
        <v>2.7178570999999998</v>
      </c>
      <c r="O291" s="8">
        <v>2.2488465</v>
      </c>
      <c r="P291" s="8">
        <v>1.8770131999999999</v>
      </c>
      <c r="Q291" s="5"/>
      <c r="R291" s="5"/>
    </row>
    <row r="292" spans="1:18" ht="15.75" thickBot="1" x14ac:dyDescent="0.3">
      <c r="A292" s="7" t="s">
        <v>287</v>
      </c>
      <c r="B292" s="8">
        <v>-1.3624989999999999</v>
      </c>
      <c r="C292" s="8">
        <v>-1.2182301</v>
      </c>
      <c r="D292" s="8">
        <v>-1.7943093999999999</v>
      </c>
      <c r="E292" s="5"/>
      <c r="F292" s="5"/>
      <c r="G292" s="9" t="s">
        <v>971</v>
      </c>
      <c r="H292" s="8">
        <v>1.6915834999999999</v>
      </c>
      <c r="I292" s="8">
        <v>1.2966852</v>
      </c>
      <c r="J292" s="8">
        <v>0.74576909999999996</v>
      </c>
      <c r="K292" s="5"/>
      <c r="L292" s="5"/>
      <c r="M292" s="9" t="s">
        <v>889</v>
      </c>
      <c r="N292" s="8">
        <v>0.77457100000000001</v>
      </c>
      <c r="O292" s="8">
        <v>1.4040557</v>
      </c>
      <c r="P292" s="8">
        <v>0.35406571999999997</v>
      </c>
      <c r="Q292" s="5"/>
      <c r="R292" s="5"/>
    </row>
    <row r="293" spans="1:18" ht="15.75" thickBot="1" x14ac:dyDescent="0.3">
      <c r="A293" s="7" t="s">
        <v>288</v>
      </c>
      <c r="B293" s="8">
        <v>-1.643823</v>
      </c>
      <c r="C293" s="8">
        <v>-1.1701633</v>
      </c>
      <c r="D293" s="8">
        <v>-2.3398119999999998</v>
      </c>
      <c r="E293" s="5"/>
      <c r="F293" s="5"/>
      <c r="G293" s="9" t="s">
        <v>972</v>
      </c>
      <c r="H293" s="8">
        <v>0.11172418000000001</v>
      </c>
      <c r="I293" s="8">
        <v>1.6388054000000001</v>
      </c>
      <c r="J293" s="8">
        <v>0.12144004999999999</v>
      </c>
      <c r="K293" s="5"/>
      <c r="L293" s="5"/>
      <c r="M293" s="9" t="s">
        <v>890</v>
      </c>
      <c r="N293" s="8">
        <v>1.0339417</v>
      </c>
      <c r="O293" s="8">
        <v>2.0890667000000001</v>
      </c>
      <c r="P293" s="8">
        <v>0.98516700000000001</v>
      </c>
      <c r="Q293" s="5"/>
      <c r="R293" s="5"/>
    </row>
    <row r="294" spans="1:18" ht="15.75" thickBot="1" x14ac:dyDescent="0.3">
      <c r="A294" s="7" t="s">
        <v>289</v>
      </c>
      <c r="B294" s="8">
        <v>0.95969369999999998</v>
      </c>
      <c r="C294" s="8">
        <v>1.3021144</v>
      </c>
      <c r="D294" s="8">
        <v>0.70362519999999995</v>
      </c>
      <c r="E294" s="5"/>
      <c r="F294" s="5"/>
      <c r="G294" s="9" t="s">
        <v>973</v>
      </c>
      <c r="H294" s="8">
        <v>0.96340460000000006</v>
      </c>
      <c r="I294" s="8">
        <v>1.0821776000000001</v>
      </c>
      <c r="J294" s="8">
        <v>0.74025200000000002</v>
      </c>
      <c r="K294" s="5"/>
      <c r="L294" s="5"/>
      <c r="M294" s="9" t="s">
        <v>891</v>
      </c>
      <c r="N294" s="8">
        <v>1.447619</v>
      </c>
      <c r="O294" s="8">
        <v>0.61637319999999995</v>
      </c>
      <c r="P294" s="8">
        <v>0.41231859999999998</v>
      </c>
      <c r="Q294" s="5"/>
      <c r="R294" s="5"/>
    </row>
    <row r="295" spans="1:18" ht="15.75" thickBot="1" x14ac:dyDescent="0.3">
      <c r="A295" s="7" t="s">
        <v>290</v>
      </c>
      <c r="B295" s="8">
        <v>-0.5895494</v>
      </c>
      <c r="C295" s="8">
        <v>-1.0107048999999999</v>
      </c>
      <c r="D295" s="8">
        <v>-0.69741390000000003</v>
      </c>
      <c r="E295" s="5"/>
      <c r="F295" s="5"/>
      <c r="G295" s="9" t="s">
        <v>974</v>
      </c>
      <c r="H295" s="8">
        <v>1.9354188000000001</v>
      </c>
      <c r="I295" s="8">
        <v>2.5609453000000002</v>
      </c>
      <c r="J295" s="8">
        <v>1.8919617</v>
      </c>
      <c r="K295" s="5"/>
      <c r="L295" s="5"/>
      <c r="M295" s="9" t="s">
        <v>892</v>
      </c>
      <c r="N295" s="8">
        <v>0.86366589999999999</v>
      </c>
      <c r="O295" s="8">
        <v>1.80047</v>
      </c>
      <c r="P295" s="8">
        <v>0.97170420000000002</v>
      </c>
      <c r="Q295" s="5"/>
      <c r="R295" s="5"/>
    </row>
    <row r="296" spans="1:18" ht="15.75" thickBot="1" x14ac:dyDescent="0.3">
      <c r="A296" s="7" t="s">
        <v>291</v>
      </c>
      <c r="B296" s="8">
        <v>2.3428309999999999</v>
      </c>
      <c r="C296" s="8">
        <v>3.0857994999999998</v>
      </c>
      <c r="D296" s="8">
        <v>3.3921559999999999</v>
      </c>
      <c r="E296" s="5"/>
      <c r="F296" s="5"/>
      <c r="G296" s="9" t="s">
        <v>975</v>
      </c>
      <c r="H296" s="8">
        <v>6.9371730000000006E-2</v>
      </c>
      <c r="I296" s="8">
        <v>0.77586937</v>
      </c>
      <c r="J296" s="8">
        <v>0.77866440000000003</v>
      </c>
      <c r="K296" s="5"/>
      <c r="L296" s="5"/>
      <c r="M296" s="9" t="s">
        <v>893</v>
      </c>
      <c r="N296" s="8">
        <v>-1.3992230000000001</v>
      </c>
      <c r="O296" s="8">
        <v>-1.5279312</v>
      </c>
      <c r="P296" s="8">
        <v>-1.4937157999999999</v>
      </c>
      <c r="Q296" s="5"/>
      <c r="R296" s="5"/>
    </row>
    <row r="297" spans="1:18" ht="15.75" thickBot="1" x14ac:dyDescent="0.3">
      <c r="A297" s="7" t="s">
        <v>292</v>
      </c>
      <c r="B297" s="8">
        <v>-1.9437367999999999</v>
      </c>
      <c r="C297" s="8">
        <v>-3.0802955999999999</v>
      </c>
      <c r="D297" s="8">
        <v>-2.3875628</v>
      </c>
      <c r="E297" s="5"/>
      <c r="F297" s="5"/>
      <c r="G297" s="9" t="s">
        <v>976</v>
      </c>
      <c r="H297" s="8">
        <v>0.24769594</v>
      </c>
      <c r="I297" s="8">
        <v>0.48161048000000001</v>
      </c>
      <c r="J297" s="8">
        <v>0.26714290000000002</v>
      </c>
      <c r="K297" s="5"/>
      <c r="L297" s="5"/>
      <c r="M297" s="9" t="s">
        <v>894</v>
      </c>
      <c r="N297" s="8">
        <v>-0.7666617</v>
      </c>
      <c r="O297" s="8">
        <v>-0.86899596000000001</v>
      </c>
      <c r="P297" s="8">
        <v>-1.0649873000000001</v>
      </c>
      <c r="Q297" s="5"/>
      <c r="R297" s="5"/>
    </row>
    <row r="298" spans="1:18" ht="15.75" thickBot="1" x14ac:dyDescent="0.3">
      <c r="A298" s="7" t="s">
        <v>293</v>
      </c>
      <c r="B298" s="8">
        <v>-0.53544146000000004</v>
      </c>
      <c r="C298" s="8">
        <v>-0.52376692999999996</v>
      </c>
      <c r="D298" s="8">
        <v>1.2566109000000001</v>
      </c>
      <c r="E298" s="5"/>
      <c r="F298" s="5"/>
      <c r="G298" s="9" t="s">
        <v>977</v>
      </c>
      <c r="H298" s="8">
        <v>0.23731473</v>
      </c>
      <c r="I298" s="8">
        <v>0.54836666999999994</v>
      </c>
      <c r="J298" s="8">
        <v>0.33160084000000001</v>
      </c>
      <c r="K298" s="5"/>
      <c r="L298" s="5"/>
      <c r="M298" s="9" t="s">
        <v>895</v>
      </c>
      <c r="N298" s="8">
        <v>1.0643102</v>
      </c>
      <c r="O298" s="8">
        <v>0.82930150000000002</v>
      </c>
      <c r="P298" s="8">
        <v>0.76923525000000004</v>
      </c>
      <c r="Q298" s="5"/>
      <c r="R298" s="5"/>
    </row>
    <row r="299" spans="1:18" ht="15.75" thickBot="1" x14ac:dyDescent="0.3">
      <c r="A299" s="7" t="s">
        <v>294</v>
      </c>
      <c r="B299" s="8">
        <v>-1.3696835999999999</v>
      </c>
      <c r="C299" s="8">
        <v>-1.420121</v>
      </c>
      <c r="D299" s="8">
        <v>-1.2683314000000001</v>
      </c>
      <c r="E299" s="5"/>
      <c r="F299" s="5"/>
      <c r="G299" s="9" t="s">
        <v>978</v>
      </c>
      <c r="H299" s="8">
        <v>1.4190366000000001</v>
      </c>
      <c r="I299" s="8">
        <v>0.56211109999999997</v>
      </c>
      <c r="J299" s="8">
        <v>0.88425690000000001</v>
      </c>
      <c r="K299" s="5"/>
      <c r="L299" s="5"/>
      <c r="M299" s="9" t="s">
        <v>896</v>
      </c>
      <c r="N299" s="8">
        <v>0.78024340000000003</v>
      </c>
      <c r="O299" s="8">
        <v>1.543148</v>
      </c>
      <c r="P299" s="8">
        <v>1.1891474</v>
      </c>
      <c r="Q299" s="5"/>
      <c r="R299" s="5"/>
    </row>
    <row r="300" spans="1:18" ht="15.75" thickBot="1" x14ac:dyDescent="0.3">
      <c r="A300" s="7" t="s">
        <v>295</v>
      </c>
      <c r="B300" s="8">
        <v>-3.2658621999999999</v>
      </c>
      <c r="C300" s="8">
        <v>-3.4965372000000001</v>
      </c>
      <c r="D300" s="8">
        <v>-3.6285886999999999</v>
      </c>
      <c r="E300" s="5"/>
      <c r="F300" s="5"/>
      <c r="G300" s="9" t="s">
        <v>979</v>
      </c>
      <c r="H300" s="8">
        <v>1.4830947000000001</v>
      </c>
      <c r="I300" s="8">
        <v>1.0562041</v>
      </c>
      <c r="J300" s="8">
        <v>1.3875902</v>
      </c>
      <c r="K300" s="5"/>
      <c r="L300" s="5"/>
      <c r="M300" s="9" t="s">
        <v>897</v>
      </c>
      <c r="N300" s="8">
        <v>-1.0132772999999999</v>
      </c>
      <c r="O300" s="8">
        <v>-0.85592186000000003</v>
      </c>
      <c r="P300" s="8">
        <v>-1.7021740999999999</v>
      </c>
      <c r="Q300" s="5"/>
      <c r="R300" s="5"/>
    </row>
    <row r="301" spans="1:18" ht="15.75" thickBot="1" x14ac:dyDescent="0.3">
      <c r="A301" s="7" t="s">
        <v>296</v>
      </c>
      <c r="B301" s="8">
        <v>3.3774130000000002</v>
      </c>
      <c r="C301" s="8">
        <v>4.4165783000000003</v>
      </c>
      <c r="D301" s="8">
        <v>3.097477</v>
      </c>
      <c r="E301" s="5"/>
      <c r="F301" s="5"/>
      <c r="G301" s="9" t="s">
        <v>980</v>
      </c>
      <c r="H301" s="8">
        <v>-1.0948355000000001</v>
      </c>
      <c r="I301" s="8">
        <v>-2.0634017</v>
      </c>
      <c r="J301" s="8">
        <v>-1.1815872000000001</v>
      </c>
      <c r="K301" s="5"/>
      <c r="L301" s="5"/>
      <c r="M301" s="9" t="s">
        <v>898</v>
      </c>
      <c r="N301" s="8">
        <v>-5.1694446000000003</v>
      </c>
      <c r="O301" s="8">
        <v>2.0490314999999999</v>
      </c>
      <c r="P301" s="8">
        <v>-2.6121006000000002</v>
      </c>
      <c r="Q301" s="5"/>
      <c r="R301" s="5"/>
    </row>
    <row r="302" spans="1:18" ht="15.75" thickBot="1" x14ac:dyDescent="0.3">
      <c r="A302" s="7" t="s">
        <v>297</v>
      </c>
      <c r="B302" s="8">
        <v>-1.3910108999999999</v>
      </c>
      <c r="C302" s="8">
        <v>-2.4265287</v>
      </c>
      <c r="D302" s="8">
        <v>-1.6367115999999999</v>
      </c>
      <c r="E302" s="5"/>
      <c r="F302" s="5"/>
      <c r="G302" s="9" t="s">
        <v>981</v>
      </c>
      <c r="H302" s="8">
        <v>0.77543174999999998</v>
      </c>
      <c r="I302" s="8">
        <v>1.6137326000000001</v>
      </c>
      <c r="J302" s="8">
        <v>1.2347627999999999</v>
      </c>
      <c r="K302" s="5"/>
      <c r="L302" s="5"/>
      <c r="M302" s="9" t="s">
        <v>899</v>
      </c>
      <c r="N302" s="8">
        <v>0.24872157</v>
      </c>
      <c r="O302" s="8">
        <v>1.0897106999999999</v>
      </c>
      <c r="P302" s="8">
        <v>0.62207970000000001</v>
      </c>
      <c r="Q302" s="5"/>
      <c r="R302" s="5"/>
    </row>
    <row r="303" spans="1:18" ht="15.75" thickBot="1" x14ac:dyDescent="0.3">
      <c r="A303" s="7" t="s">
        <v>298</v>
      </c>
      <c r="B303" s="8">
        <v>0.4861356</v>
      </c>
      <c r="C303" s="8">
        <v>1.2362266</v>
      </c>
      <c r="D303" s="8">
        <v>0.29772670000000001</v>
      </c>
      <c r="E303" s="5"/>
      <c r="F303" s="5"/>
      <c r="G303" s="9" t="s">
        <v>982</v>
      </c>
      <c r="H303" s="8">
        <v>0.60561454000000003</v>
      </c>
      <c r="I303" s="8">
        <v>0.28325065999999999</v>
      </c>
      <c r="J303" s="8">
        <v>0.23027739</v>
      </c>
      <c r="K303" s="5"/>
      <c r="L303" s="5"/>
      <c r="M303" s="9" t="s">
        <v>900</v>
      </c>
      <c r="N303" s="8">
        <v>0.84036785000000003</v>
      </c>
      <c r="O303" s="8">
        <v>1.0167037000000001</v>
      </c>
      <c r="P303" s="8">
        <v>0.45898630000000001</v>
      </c>
      <c r="Q303" s="5"/>
      <c r="R303" s="5"/>
    </row>
    <row r="304" spans="1:18" ht="15.75" thickBot="1" x14ac:dyDescent="0.3">
      <c r="A304" s="7" t="s">
        <v>299</v>
      </c>
      <c r="B304" s="8">
        <v>-1.4451080000000001</v>
      </c>
      <c r="C304" s="8">
        <v>-1.4172031</v>
      </c>
      <c r="D304" s="8">
        <v>-1.4444669999999999</v>
      </c>
      <c r="E304" s="5"/>
      <c r="F304" s="5"/>
      <c r="G304" s="9" t="s">
        <v>983</v>
      </c>
      <c r="H304" s="8">
        <v>0.79050374000000001</v>
      </c>
      <c r="I304" s="8">
        <v>0.55857230000000002</v>
      </c>
      <c r="J304" s="8">
        <v>0.4792188</v>
      </c>
      <c r="K304" s="5"/>
      <c r="L304" s="5"/>
      <c r="M304" s="9" t="s">
        <v>901</v>
      </c>
      <c r="N304" s="8">
        <v>-0.66910625000000001</v>
      </c>
      <c r="O304" s="8">
        <v>0.71867037</v>
      </c>
      <c r="P304" s="8">
        <v>-0.58595339999999996</v>
      </c>
      <c r="Q304" s="5"/>
      <c r="R304" s="5"/>
    </row>
    <row r="305" spans="1:18" ht="15.75" thickBot="1" x14ac:dyDescent="0.3">
      <c r="A305" s="7" t="s">
        <v>300</v>
      </c>
      <c r="B305" s="8">
        <v>-3.1498270000000002</v>
      </c>
      <c r="C305" s="8">
        <v>-2.4220073000000002</v>
      </c>
      <c r="D305" s="8">
        <v>-2.5137676999999998</v>
      </c>
      <c r="E305" s="5"/>
      <c r="F305" s="5"/>
      <c r="G305" s="9" t="s">
        <v>984</v>
      </c>
      <c r="H305" s="8">
        <v>-0.84908074</v>
      </c>
      <c r="I305" s="8">
        <v>-1.4918026</v>
      </c>
      <c r="J305" s="8">
        <v>-1.0948339</v>
      </c>
      <c r="K305" s="5"/>
      <c r="L305" s="5"/>
      <c r="M305" s="9" t="s">
        <v>902</v>
      </c>
      <c r="N305" s="8">
        <v>-0.86840499999999998</v>
      </c>
      <c r="O305" s="8">
        <v>0.86729526999999995</v>
      </c>
      <c r="P305" s="8">
        <v>-1.2789112</v>
      </c>
      <c r="Q305" s="5"/>
      <c r="R305" s="5"/>
    </row>
    <row r="306" spans="1:18" ht="15.75" thickBot="1" x14ac:dyDescent="0.3">
      <c r="A306" s="7" t="s">
        <v>301</v>
      </c>
      <c r="B306" s="8">
        <v>-1.5425392</v>
      </c>
      <c r="C306" s="8">
        <v>-1.1798161</v>
      </c>
      <c r="D306" s="8">
        <v>1.5674288000000001</v>
      </c>
      <c r="E306" s="5"/>
      <c r="F306" s="5"/>
      <c r="G306" s="9" t="s">
        <v>985</v>
      </c>
      <c r="H306" s="8">
        <v>1.8470192000000001</v>
      </c>
      <c r="I306" s="8">
        <v>1.3083533000000001</v>
      </c>
      <c r="J306" s="8">
        <v>1.5022663999999999</v>
      </c>
      <c r="K306" s="5"/>
      <c r="L306" s="5"/>
      <c r="M306" s="9" t="s">
        <v>903</v>
      </c>
      <c r="N306" s="8">
        <v>-0.950102</v>
      </c>
      <c r="O306" s="8">
        <v>-0.6856546</v>
      </c>
      <c r="P306" s="8">
        <v>-0.47524460000000002</v>
      </c>
      <c r="Q306" s="5"/>
      <c r="R306" s="5"/>
    </row>
    <row r="307" spans="1:18" ht="15.75" thickBot="1" x14ac:dyDescent="0.3">
      <c r="A307" s="7" t="s">
        <v>302</v>
      </c>
      <c r="B307" s="8">
        <v>-3.2929458999999999</v>
      </c>
      <c r="C307" s="8">
        <v>-4.0605890000000002</v>
      </c>
      <c r="D307" s="8">
        <v>-4.4230409999999996</v>
      </c>
      <c r="E307" s="5"/>
      <c r="F307" s="5"/>
      <c r="G307" s="9" t="s">
        <v>986</v>
      </c>
      <c r="H307" s="8">
        <v>-3.1094210000000002</v>
      </c>
      <c r="I307" s="8">
        <v>0.36077874999999998</v>
      </c>
      <c r="J307" s="8">
        <v>-2.1198190000000001</v>
      </c>
      <c r="K307" s="5"/>
      <c r="L307" s="5"/>
      <c r="M307" s="9" t="s">
        <v>904</v>
      </c>
      <c r="N307" s="8">
        <v>1.9709757999999999</v>
      </c>
      <c r="O307" s="8">
        <v>1.5968765</v>
      </c>
      <c r="P307" s="8">
        <v>1.5190836000000001</v>
      </c>
      <c r="Q307" s="5"/>
      <c r="R307" s="5"/>
    </row>
    <row r="308" spans="1:18" ht="15.75" thickBot="1" x14ac:dyDescent="0.3">
      <c r="A308" s="7" t="s">
        <v>303</v>
      </c>
      <c r="B308" s="8">
        <v>-25.749489000000001</v>
      </c>
      <c r="C308" s="8">
        <v>-25.749489000000001</v>
      </c>
      <c r="D308" s="8">
        <v>-25.749489000000001</v>
      </c>
      <c r="E308" s="5"/>
      <c r="F308" s="5"/>
      <c r="G308" s="9" t="s">
        <v>987</v>
      </c>
      <c r="H308" s="8">
        <v>-2.6480956</v>
      </c>
      <c r="I308" s="8">
        <v>-2.0892274</v>
      </c>
      <c r="J308" s="8">
        <v>-2.6512609999999999</v>
      </c>
      <c r="K308" s="5"/>
      <c r="L308" s="5"/>
      <c r="M308" s="9" t="s">
        <v>905</v>
      </c>
      <c r="N308" s="8">
        <v>0.5810824</v>
      </c>
      <c r="O308" s="8">
        <v>0.58579809999999999</v>
      </c>
      <c r="P308" s="8">
        <v>1.052942</v>
      </c>
      <c r="Q308" s="5"/>
      <c r="R308" s="5"/>
    </row>
    <row r="309" spans="1:18" ht="15.75" thickBot="1" x14ac:dyDescent="0.3">
      <c r="A309" s="7" t="s">
        <v>304</v>
      </c>
      <c r="B309" s="8">
        <v>-4.6469307000000004</v>
      </c>
      <c r="C309" s="8">
        <v>-3.6168420000000001</v>
      </c>
      <c r="D309" s="8">
        <v>-3.7018933000000001</v>
      </c>
      <c r="E309" s="5"/>
      <c r="F309" s="5"/>
      <c r="G309" s="9" t="s">
        <v>988</v>
      </c>
      <c r="H309" s="8">
        <v>2.8792152</v>
      </c>
      <c r="I309" s="8">
        <v>1.7943791</v>
      </c>
      <c r="J309" s="8">
        <v>1.6533719</v>
      </c>
      <c r="K309" s="5"/>
      <c r="L309" s="5"/>
      <c r="M309" s="9" t="s">
        <v>906</v>
      </c>
      <c r="N309" s="8">
        <v>2.8840327000000001</v>
      </c>
      <c r="O309" s="8">
        <v>2.9928975000000002</v>
      </c>
      <c r="P309" s="8">
        <v>2.7716791999999999</v>
      </c>
      <c r="Q309" s="5"/>
      <c r="R309" s="5"/>
    </row>
    <row r="310" spans="1:18" ht="15.75" thickBot="1" x14ac:dyDescent="0.3">
      <c r="A310" s="7" t="s">
        <v>305</v>
      </c>
      <c r="B310" s="8">
        <v>2.1711632999999999</v>
      </c>
      <c r="C310" s="8">
        <v>2.0583315</v>
      </c>
      <c r="D310" s="8">
        <v>1.5245441</v>
      </c>
      <c r="E310" s="5"/>
      <c r="F310" s="5"/>
      <c r="G310" s="9" t="s">
        <v>989</v>
      </c>
      <c r="H310" s="8">
        <v>0.89010429999999996</v>
      </c>
      <c r="I310" s="8">
        <v>1.2864374999999999</v>
      </c>
      <c r="J310" s="8">
        <v>0.67523029999999995</v>
      </c>
      <c r="K310" s="5"/>
      <c r="L310" s="5"/>
      <c r="M310" s="9" t="s">
        <v>907</v>
      </c>
      <c r="N310" s="8">
        <v>0.44056782</v>
      </c>
      <c r="O310" s="8">
        <v>1.0268607000000001</v>
      </c>
      <c r="P310" s="8">
        <v>0.85528104999999999</v>
      </c>
      <c r="Q310" s="5"/>
      <c r="R310" s="5"/>
    </row>
    <row r="311" spans="1:18" ht="15.75" thickBot="1" x14ac:dyDescent="0.3">
      <c r="A311" s="7" t="s">
        <v>306</v>
      </c>
      <c r="B311" s="8">
        <v>0.62103169999999996</v>
      </c>
      <c r="C311" s="8">
        <v>0.13182047999999999</v>
      </c>
      <c r="D311" s="8">
        <v>0.69092410000000004</v>
      </c>
      <c r="E311" s="5"/>
      <c r="F311" s="5"/>
      <c r="G311" s="9" t="s">
        <v>990</v>
      </c>
      <c r="H311" s="8">
        <v>2.0978878000000001</v>
      </c>
      <c r="I311" s="8">
        <v>3.0948259999999999</v>
      </c>
      <c r="J311" s="8">
        <v>2.1496659999999999</v>
      </c>
      <c r="K311" s="5"/>
      <c r="L311" s="5"/>
      <c r="M311" s="9" t="s">
        <v>908</v>
      </c>
      <c r="N311" s="8">
        <v>-0.52221510000000004</v>
      </c>
      <c r="O311" s="8">
        <v>-0.34375042</v>
      </c>
      <c r="P311" s="8">
        <v>-0.30424973</v>
      </c>
      <c r="Q311" s="5"/>
      <c r="R311" s="5"/>
    </row>
    <row r="312" spans="1:18" ht="15.75" thickBot="1" x14ac:dyDescent="0.3">
      <c r="A312" s="7" t="s">
        <v>307</v>
      </c>
      <c r="B312" s="8">
        <v>0.50519835999999996</v>
      </c>
      <c r="C312" s="8">
        <v>0.25972083000000001</v>
      </c>
      <c r="D312" s="8">
        <v>0.85410370000000002</v>
      </c>
      <c r="E312" s="5"/>
      <c r="F312" s="5"/>
      <c r="G312" s="9" t="s">
        <v>991</v>
      </c>
      <c r="H312" s="8">
        <v>0.81057460000000003</v>
      </c>
      <c r="I312" s="8">
        <v>1.6521001</v>
      </c>
      <c r="J312" s="8">
        <v>0.2992822</v>
      </c>
      <c r="K312" s="5"/>
      <c r="L312" s="5"/>
      <c r="M312" s="9" t="s">
        <v>909</v>
      </c>
      <c r="N312" s="8">
        <v>1.8856367999999999</v>
      </c>
      <c r="O312" s="8">
        <v>2.0393808</v>
      </c>
      <c r="P312" s="8">
        <v>1.2966656999999999</v>
      </c>
      <c r="Q312" s="5"/>
      <c r="R312" s="5"/>
    </row>
    <row r="313" spans="1:18" ht="15.75" thickBot="1" x14ac:dyDescent="0.3">
      <c r="A313" s="7" t="s">
        <v>308</v>
      </c>
      <c r="B313" s="8">
        <v>-2.3770190000000002</v>
      </c>
      <c r="C313" s="8">
        <v>-1.5219225999999999</v>
      </c>
      <c r="D313" s="8">
        <v>-2.5835900000000001</v>
      </c>
      <c r="E313" s="5"/>
      <c r="F313" s="5"/>
      <c r="G313" s="9" t="s">
        <v>992</v>
      </c>
      <c r="H313" s="8">
        <v>0.96896360000000004</v>
      </c>
      <c r="I313" s="8">
        <v>1.6088777999999999</v>
      </c>
      <c r="J313" s="8">
        <v>0.57222795000000004</v>
      </c>
      <c r="K313" s="5"/>
      <c r="L313" s="5"/>
      <c r="M313" s="9" t="s">
        <v>910</v>
      </c>
      <c r="N313" s="8">
        <v>-0.51235485000000003</v>
      </c>
      <c r="O313" s="8">
        <v>-0.30426716999999998</v>
      </c>
      <c r="P313" s="8">
        <v>-0.51966374999999998</v>
      </c>
      <c r="Q313" s="5"/>
      <c r="R313" s="5"/>
    </row>
    <row r="314" spans="1:18" ht="15.75" thickBot="1" x14ac:dyDescent="0.3">
      <c r="A314" s="7" t="s">
        <v>309</v>
      </c>
      <c r="B314" s="8">
        <v>0.20340844999999999</v>
      </c>
      <c r="C314" s="8">
        <v>1.2412939000000001</v>
      </c>
      <c r="D314" s="8">
        <v>0.73496240000000002</v>
      </c>
      <c r="E314" s="5"/>
      <c r="F314" s="5"/>
      <c r="G314" s="9" t="s">
        <v>993</v>
      </c>
      <c r="H314" s="8">
        <v>3.4693049999999999</v>
      </c>
      <c r="I314" s="8">
        <v>3.7796873999999998</v>
      </c>
      <c r="J314" s="8">
        <v>2.1140759999999998</v>
      </c>
      <c r="K314" s="5"/>
      <c r="L314" s="5"/>
      <c r="M314" s="9" t="s">
        <v>911</v>
      </c>
      <c r="N314" s="8">
        <v>0.99941354999999998</v>
      </c>
      <c r="O314" s="8">
        <v>1.0400301999999999</v>
      </c>
      <c r="P314" s="8">
        <v>1.2340333000000001</v>
      </c>
      <c r="Q314" s="5"/>
      <c r="R314" s="5"/>
    </row>
    <row r="315" spans="1:18" ht="15.75" thickBot="1" x14ac:dyDescent="0.3">
      <c r="A315" s="7" t="s">
        <v>310</v>
      </c>
      <c r="B315" s="8">
        <v>2.4113429000000002</v>
      </c>
      <c r="C315" s="8">
        <v>0.60488109999999995</v>
      </c>
      <c r="D315" s="8">
        <v>1.191049</v>
      </c>
      <c r="E315" s="5"/>
      <c r="F315" s="5"/>
      <c r="G315" s="9" t="s">
        <v>994</v>
      </c>
      <c r="H315" s="8">
        <v>1.3242929999999999</v>
      </c>
      <c r="I315" s="8">
        <v>1.0605712</v>
      </c>
      <c r="J315" s="8">
        <v>1.2481087</v>
      </c>
      <c r="K315" s="5"/>
      <c r="L315" s="5"/>
      <c r="M315" s="9" t="s">
        <v>912</v>
      </c>
      <c r="N315" s="8">
        <v>1.5271268</v>
      </c>
      <c r="O315" s="8">
        <v>2.2264235000000001</v>
      </c>
      <c r="P315" s="8">
        <v>2.2744602999999999</v>
      </c>
      <c r="Q315" s="5"/>
      <c r="R315" s="5"/>
    </row>
    <row r="316" spans="1:18" ht="15.75" thickBot="1" x14ac:dyDescent="0.3">
      <c r="A316" s="7" t="s">
        <v>311</v>
      </c>
      <c r="B316" s="8">
        <v>-1.6131011</v>
      </c>
      <c r="C316" s="8">
        <v>-0.65743750000000001</v>
      </c>
      <c r="D316" s="8">
        <v>-1.0928804000000001</v>
      </c>
      <c r="E316" s="5"/>
      <c r="F316" s="5"/>
      <c r="G316" s="9" t="s">
        <v>995</v>
      </c>
      <c r="H316" s="8">
        <v>1.2113312000000001</v>
      </c>
      <c r="I316" s="8">
        <v>1.4349601999999999</v>
      </c>
      <c r="J316" s="8">
        <v>0.24115616000000001</v>
      </c>
      <c r="K316" s="5"/>
      <c r="L316" s="5"/>
      <c r="M316" s="9" t="s">
        <v>913</v>
      </c>
      <c r="N316" s="8">
        <v>0.19747925999999999</v>
      </c>
      <c r="O316" s="8">
        <v>0.77229375</v>
      </c>
      <c r="P316" s="8">
        <v>0.94321423999999998</v>
      </c>
      <c r="Q316" s="5"/>
      <c r="R316" s="5"/>
    </row>
    <row r="317" spans="1:18" ht="15.75" thickBot="1" x14ac:dyDescent="0.3">
      <c r="A317" s="7" t="s">
        <v>312</v>
      </c>
      <c r="B317" s="8">
        <v>0.78170360000000005</v>
      </c>
      <c r="C317" s="8">
        <v>0.92827349999999997</v>
      </c>
      <c r="D317" s="8">
        <v>1.1024189</v>
      </c>
      <c r="E317" s="5"/>
      <c r="F317" s="5"/>
      <c r="G317" s="9" t="s">
        <v>996</v>
      </c>
      <c r="H317" s="8">
        <v>1.4803276000000001</v>
      </c>
      <c r="I317" s="8">
        <v>-0.29488805000000001</v>
      </c>
      <c r="J317" s="8">
        <v>0.45701589999999997</v>
      </c>
      <c r="K317" s="5"/>
      <c r="L317" s="5"/>
      <c r="M317" s="9" t="s">
        <v>914</v>
      </c>
      <c r="N317" s="8">
        <v>2.4153878999999998</v>
      </c>
      <c r="O317" s="8">
        <v>2.6372817</v>
      </c>
      <c r="P317" s="8">
        <v>2.5983421999999998</v>
      </c>
      <c r="Q317" s="5"/>
      <c r="R317" s="5"/>
    </row>
    <row r="318" spans="1:18" ht="15.75" thickBot="1" x14ac:dyDescent="0.3">
      <c r="A318" s="7" t="s">
        <v>313</v>
      </c>
      <c r="B318" s="8">
        <v>1.1929879999999999</v>
      </c>
      <c r="C318" s="8">
        <v>2.4848273000000001</v>
      </c>
      <c r="D318" s="8">
        <v>3.9222068999999999</v>
      </c>
      <c r="E318" s="5"/>
      <c r="F318" s="5"/>
      <c r="G318" s="9" t="s">
        <v>997</v>
      </c>
      <c r="H318" s="8">
        <v>1.4485555999999999</v>
      </c>
      <c r="I318" s="8">
        <v>2.4816045999999998</v>
      </c>
      <c r="J318" s="8">
        <v>0.39910554999999998</v>
      </c>
      <c r="K318" s="5"/>
      <c r="L318" s="5"/>
      <c r="M318" s="9" t="s">
        <v>915</v>
      </c>
      <c r="N318" s="8">
        <v>1.5808104999999999</v>
      </c>
      <c r="O318" s="8">
        <v>1.5069325</v>
      </c>
      <c r="P318" s="8">
        <v>1.0554938</v>
      </c>
      <c r="Q318" s="5"/>
      <c r="R318" s="5"/>
    </row>
    <row r="319" spans="1:18" ht="15.75" thickBot="1" x14ac:dyDescent="0.3">
      <c r="A319" s="7" t="s">
        <v>314</v>
      </c>
      <c r="B319" s="8">
        <v>1.3208428999999999</v>
      </c>
      <c r="C319" s="8">
        <v>0.74263822999999995</v>
      </c>
      <c r="D319" s="8">
        <v>0.60458000000000001</v>
      </c>
      <c r="E319" s="5"/>
      <c r="F319" s="5"/>
      <c r="G319" s="9" t="s">
        <v>378</v>
      </c>
      <c r="H319" s="8">
        <v>-1.7265183</v>
      </c>
      <c r="I319" s="8">
        <v>-0.48316246000000002</v>
      </c>
      <c r="J319" s="8">
        <v>-1.2334915</v>
      </c>
      <c r="K319" s="5"/>
      <c r="L319" s="5"/>
      <c r="M319" s="9" t="s">
        <v>916</v>
      </c>
      <c r="N319" s="8">
        <v>1.5714680999999999</v>
      </c>
      <c r="O319" s="8">
        <v>2.0841208</v>
      </c>
      <c r="P319" s="8">
        <v>1.6942353999999999</v>
      </c>
      <c r="Q319" s="5"/>
      <c r="R319" s="5"/>
    </row>
    <row r="320" spans="1:18" ht="15.75" thickBot="1" x14ac:dyDescent="0.3">
      <c r="A320" s="7" t="s">
        <v>315</v>
      </c>
      <c r="B320" s="8">
        <v>-1.3643067</v>
      </c>
      <c r="C320" s="8">
        <v>1.8369698999999999</v>
      </c>
      <c r="D320" s="8">
        <v>1.201918</v>
      </c>
      <c r="E320" s="5"/>
      <c r="F320" s="5"/>
      <c r="G320" s="9" t="s">
        <v>998</v>
      </c>
      <c r="H320" s="8">
        <v>0.84110649999999998</v>
      </c>
      <c r="I320" s="8">
        <v>1.4138501999999999</v>
      </c>
      <c r="J320" s="8">
        <v>0.83444750000000001</v>
      </c>
      <c r="K320" s="5"/>
      <c r="L320" s="5"/>
      <c r="M320" s="9" t="s">
        <v>917</v>
      </c>
      <c r="N320" s="8">
        <v>0.11541534000000001</v>
      </c>
      <c r="O320" s="8">
        <v>1.0639418</v>
      </c>
      <c r="P320" s="8">
        <v>1.1220262000000001</v>
      </c>
      <c r="Q320" s="5"/>
      <c r="R320" s="5"/>
    </row>
    <row r="321" spans="1:18" ht="15.75" thickBot="1" x14ac:dyDescent="0.3">
      <c r="A321" s="7" t="s">
        <v>316</v>
      </c>
      <c r="B321" s="8">
        <v>-1.2888727</v>
      </c>
      <c r="C321" s="8">
        <v>-0.20962547000000001</v>
      </c>
      <c r="D321" s="8">
        <v>-1.2921412000000001</v>
      </c>
      <c r="E321" s="5"/>
      <c r="F321" s="5"/>
      <c r="G321" s="9" t="s">
        <v>999</v>
      </c>
      <c r="H321" s="8">
        <v>0.77011529999999995</v>
      </c>
      <c r="I321" s="8">
        <v>1.1913228</v>
      </c>
      <c r="J321" s="8">
        <v>0.96182257000000004</v>
      </c>
      <c r="K321" s="5"/>
      <c r="L321" s="5"/>
      <c r="M321" s="9" t="s">
        <v>918</v>
      </c>
      <c r="N321" s="8">
        <v>1.5952751999999999</v>
      </c>
      <c r="O321" s="8">
        <v>0.95801365000000005</v>
      </c>
      <c r="P321" s="8">
        <v>1.3812532</v>
      </c>
      <c r="Q321" s="5"/>
      <c r="R321" s="5"/>
    </row>
    <row r="322" spans="1:18" ht="15.75" thickBot="1" x14ac:dyDescent="0.3">
      <c r="A322" s="7" t="s">
        <v>317</v>
      </c>
      <c r="B322" s="8">
        <v>1.6369047000000001</v>
      </c>
      <c r="C322" s="8">
        <v>1.5180745</v>
      </c>
      <c r="D322" s="8">
        <v>1.3399258000000001</v>
      </c>
      <c r="E322" s="5"/>
      <c r="F322" s="5"/>
      <c r="G322" s="9" t="s">
        <v>1000</v>
      </c>
      <c r="H322" s="8">
        <v>2.264656</v>
      </c>
      <c r="I322" s="8">
        <v>2.2093417999999998</v>
      </c>
      <c r="J322" s="8">
        <v>1.4553305999999999</v>
      </c>
      <c r="K322" s="5"/>
      <c r="L322" s="5"/>
      <c r="M322" s="9" t="s">
        <v>919</v>
      </c>
      <c r="N322" s="8">
        <v>2.0026495</v>
      </c>
      <c r="O322" s="8">
        <v>1.5489229</v>
      </c>
      <c r="P322" s="8">
        <v>1.2986361</v>
      </c>
      <c r="Q322" s="5"/>
      <c r="R322" s="5"/>
    </row>
    <row r="323" spans="1:18" ht="15.75" thickBot="1" x14ac:dyDescent="0.3">
      <c r="A323" s="7" t="s">
        <v>318</v>
      </c>
      <c r="B323" s="8">
        <v>-9.8504869999999993</v>
      </c>
      <c r="C323" s="8">
        <v>-9.7806320000000007</v>
      </c>
      <c r="D323" s="8">
        <v>-5.5675410000000003</v>
      </c>
      <c r="E323" s="5"/>
      <c r="F323" s="5"/>
      <c r="G323" s="9" t="s">
        <v>1001</v>
      </c>
      <c r="H323" s="8">
        <v>0.60917509999999997</v>
      </c>
      <c r="I323" s="8">
        <v>1.1799359</v>
      </c>
      <c r="J323" s="8">
        <v>0.9733193</v>
      </c>
      <c r="K323" s="5"/>
      <c r="L323" s="5"/>
      <c r="M323" s="9" t="s">
        <v>920</v>
      </c>
      <c r="N323" s="8">
        <v>1.0578744</v>
      </c>
      <c r="O323" s="8">
        <v>1.9749501</v>
      </c>
      <c r="P323" s="8">
        <v>1.544923</v>
      </c>
      <c r="Q323" s="5"/>
      <c r="R323" s="5"/>
    </row>
    <row r="324" spans="1:18" ht="15.75" thickBot="1" x14ac:dyDescent="0.3">
      <c r="A324" s="7" t="s">
        <v>319</v>
      </c>
      <c r="B324" s="8">
        <v>-2.2242377000000002</v>
      </c>
      <c r="C324" s="8">
        <v>-0.67855310000000002</v>
      </c>
      <c r="D324" s="8">
        <v>-2.1689117000000002</v>
      </c>
      <c r="E324" s="5"/>
      <c r="F324" s="5"/>
      <c r="G324" s="9" t="s">
        <v>1002</v>
      </c>
      <c r="H324" s="8">
        <v>1.1972564000000001</v>
      </c>
      <c r="I324" s="8">
        <v>0.55257654</v>
      </c>
      <c r="J324" s="8">
        <v>0.62085990000000002</v>
      </c>
      <c r="K324" s="5"/>
      <c r="L324" s="5"/>
      <c r="M324" s="9" t="s">
        <v>921</v>
      </c>
      <c r="N324" s="8">
        <v>0.61646162999999998</v>
      </c>
      <c r="O324" s="8">
        <v>2.2549100000000002</v>
      </c>
      <c r="P324" s="8">
        <v>1.0994718999999999</v>
      </c>
      <c r="Q324" s="5"/>
      <c r="R324" s="5"/>
    </row>
    <row r="325" spans="1:18" ht="15.75" thickBot="1" x14ac:dyDescent="0.3">
      <c r="A325" s="7" t="s">
        <v>320</v>
      </c>
      <c r="B325" s="8">
        <v>26.367785000000001</v>
      </c>
      <c r="C325" s="8">
        <v>25.793555999999999</v>
      </c>
      <c r="D325" s="8">
        <v>27.88186</v>
      </c>
      <c r="E325" s="5"/>
      <c r="F325" s="5"/>
      <c r="G325" s="9" t="s">
        <v>1003</v>
      </c>
      <c r="H325" s="8">
        <v>-1.2740077000000001</v>
      </c>
      <c r="I325" s="8">
        <v>-2.2202337000000001</v>
      </c>
      <c r="J325" s="8">
        <v>-1.5932335</v>
      </c>
      <c r="K325" s="5"/>
      <c r="L325" s="5"/>
      <c r="M325" s="9" t="s">
        <v>922</v>
      </c>
      <c r="N325" s="8">
        <v>-1.5220722</v>
      </c>
      <c r="O325" s="8">
        <v>-2.0932697999999998</v>
      </c>
      <c r="P325" s="8">
        <v>-3.1895851999999998</v>
      </c>
      <c r="Q325" s="5"/>
      <c r="R325" s="5"/>
    </row>
    <row r="326" spans="1:18" ht="15.75" thickBot="1" x14ac:dyDescent="0.3">
      <c r="A326" s="7" t="s">
        <v>321</v>
      </c>
      <c r="B326" s="8">
        <v>-2.4707444000000001</v>
      </c>
      <c r="C326" s="8">
        <v>-2.6339929999999998</v>
      </c>
      <c r="D326" s="8">
        <v>-2.8080194000000001</v>
      </c>
      <c r="E326" s="5"/>
      <c r="F326" s="5"/>
      <c r="G326" s="9" t="s">
        <v>1004</v>
      </c>
      <c r="H326" s="8">
        <v>-0.60719012999999999</v>
      </c>
      <c r="I326" s="8">
        <v>-1.5941585</v>
      </c>
      <c r="J326" s="8">
        <v>-0.87474227000000004</v>
      </c>
      <c r="K326" s="5"/>
      <c r="L326" s="5"/>
      <c r="M326" s="9" t="s">
        <v>923</v>
      </c>
      <c r="N326" s="8">
        <v>1.2365576</v>
      </c>
      <c r="O326" s="8">
        <v>0.80195760000000005</v>
      </c>
      <c r="P326" s="8">
        <v>0.30028690000000002</v>
      </c>
      <c r="Q326" s="5"/>
      <c r="R326" s="5"/>
    </row>
    <row r="327" spans="1:18" ht="15.75" thickBot="1" x14ac:dyDescent="0.3">
      <c r="A327" s="7" t="s">
        <v>322</v>
      </c>
      <c r="B327" s="8">
        <v>-8.4457199999999997</v>
      </c>
      <c r="C327" s="8">
        <v>-1.8665209</v>
      </c>
      <c r="D327" s="8">
        <v>-1.3360945</v>
      </c>
      <c r="E327" s="5"/>
      <c r="F327" s="5"/>
      <c r="G327" s="9" t="s">
        <v>1005</v>
      </c>
      <c r="H327" s="8">
        <v>1.8761911</v>
      </c>
      <c r="I327" s="8">
        <v>1.4687835</v>
      </c>
      <c r="J327" s="8">
        <v>1.9475164</v>
      </c>
      <c r="K327" s="5"/>
      <c r="L327" s="5"/>
      <c r="M327" s="9" t="s">
        <v>924</v>
      </c>
      <c r="N327" s="8">
        <v>1.0258134999999999</v>
      </c>
      <c r="O327" s="8">
        <v>1.7490144999999999</v>
      </c>
      <c r="P327" s="8">
        <v>1.3365921999999999</v>
      </c>
      <c r="Q327" s="5"/>
      <c r="R327" s="5"/>
    </row>
    <row r="328" spans="1:18" ht="15.75" thickBot="1" x14ac:dyDescent="0.3">
      <c r="A328" s="7" t="s">
        <v>323</v>
      </c>
      <c r="B328" s="8">
        <v>-0.63667490000000004</v>
      </c>
      <c r="C328" s="8">
        <v>1.1404350000000001</v>
      </c>
      <c r="D328" s="8">
        <v>-1.9939563</v>
      </c>
      <c r="E328" s="5"/>
      <c r="F328" s="5"/>
      <c r="G328" s="9" t="s">
        <v>1006</v>
      </c>
      <c r="H328" s="8">
        <v>0.21442639999999999</v>
      </c>
      <c r="I328" s="8">
        <v>0.40571663000000002</v>
      </c>
      <c r="J328" s="8">
        <v>0.54017024999999996</v>
      </c>
      <c r="K328" s="5"/>
      <c r="L328" s="5"/>
      <c r="M328" s="9" t="s">
        <v>925</v>
      </c>
      <c r="N328" s="8">
        <v>-1.3088301</v>
      </c>
      <c r="O328" s="8">
        <v>-1.4883740999999999</v>
      </c>
      <c r="P328" s="8">
        <v>-0.50771105000000005</v>
      </c>
      <c r="Q328" s="5"/>
      <c r="R328" s="5"/>
    </row>
    <row r="329" spans="1:18" ht="15.75" thickBot="1" x14ac:dyDescent="0.3">
      <c r="A329" s="7" t="s">
        <v>324</v>
      </c>
      <c r="B329" s="8">
        <v>-0.82336306999999997</v>
      </c>
      <c r="C329" s="8">
        <v>0.44986913000000001</v>
      </c>
      <c r="D329" s="8">
        <v>-0.86282473999999998</v>
      </c>
      <c r="E329" s="5"/>
      <c r="F329" s="5"/>
      <c r="G329" s="9" t="s">
        <v>1007</v>
      </c>
      <c r="H329" s="8">
        <v>-3.718464</v>
      </c>
      <c r="I329" s="8">
        <v>-1.7654483000000001</v>
      </c>
      <c r="J329" s="8">
        <v>-1.0126389</v>
      </c>
      <c r="K329" s="5"/>
      <c r="L329" s="5"/>
      <c r="M329" s="9" t="s">
        <v>926</v>
      </c>
      <c r="N329" s="8">
        <v>0.82947749999999998</v>
      </c>
      <c r="O329" s="8">
        <v>0.78340410000000005</v>
      </c>
      <c r="P329" s="8">
        <v>0.31188637000000002</v>
      </c>
      <c r="Q329" s="5"/>
      <c r="R329" s="5"/>
    </row>
    <row r="330" spans="1:18" ht="15.75" thickBot="1" x14ac:dyDescent="0.3">
      <c r="A330" s="7" t="s">
        <v>325</v>
      </c>
      <c r="B330" s="8">
        <v>0.79527855000000003</v>
      </c>
      <c r="C330" s="8">
        <v>1.1691187999999999</v>
      </c>
      <c r="D330" s="8">
        <v>0.86587939999999997</v>
      </c>
      <c r="E330" s="5"/>
      <c r="F330" s="5"/>
      <c r="G330" s="9" t="s">
        <v>1008</v>
      </c>
      <c r="H330" s="8">
        <v>1.1162369000000001</v>
      </c>
      <c r="I330" s="8">
        <v>0.94468116999999996</v>
      </c>
      <c r="J330" s="8">
        <v>0.8261058</v>
      </c>
      <c r="K330" s="5"/>
      <c r="L330" s="5"/>
      <c r="M330" s="9" t="s">
        <v>927</v>
      </c>
      <c r="N330" s="8">
        <v>1.5134350999999999</v>
      </c>
      <c r="O330" s="8">
        <v>1.1082540999999999</v>
      </c>
      <c r="P330" s="8">
        <v>0.55790013000000005</v>
      </c>
      <c r="Q330" s="5"/>
      <c r="R330" s="5"/>
    </row>
    <row r="331" spans="1:18" ht="15.75" thickBot="1" x14ac:dyDescent="0.3">
      <c r="A331" s="7" t="s">
        <v>326</v>
      </c>
      <c r="B331" s="8">
        <v>-2.2707410000000001</v>
      </c>
      <c r="C331" s="8">
        <v>-27.244012999999999</v>
      </c>
      <c r="D331" s="8">
        <v>-1.6287102</v>
      </c>
      <c r="E331" s="5"/>
      <c r="F331" s="5"/>
      <c r="G331" s="9" t="s">
        <v>1009</v>
      </c>
      <c r="H331" s="8">
        <v>2.729476</v>
      </c>
      <c r="I331" s="8">
        <v>3.2218879999999999</v>
      </c>
      <c r="J331" s="8">
        <v>2.7277304999999998</v>
      </c>
      <c r="K331" s="5"/>
      <c r="L331" s="5"/>
      <c r="M331" s="9" t="s">
        <v>928</v>
      </c>
      <c r="N331" s="8">
        <v>3.0716030000000001</v>
      </c>
      <c r="O331" s="8">
        <v>2.7314775</v>
      </c>
      <c r="P331" s="8">
        <v>2.8120403</v>
      </c>
      <c r="Q331" s="5"/>
      <c r="R331" s="5"/>
    </row>
    <row r="332" spans="1:18" ht="15.75" thickBot="1" x14ac:dyDescent="0.3">
      <c r="A332" s="7" t="s">
        <v>327</v>
      </c>
      <c r="B332" s="8">
        <v>-3.5420463</v>
      </c>
      <c r="C332" s="8">
        <v>-4.0754685000000004</v>
      </c>
      <c r="D332" s="8">
        <v>-3.2966700000000002</v>
      </c>
      <c r="E332" s="5"/>
      <c r="F332" s="5"/>
      <c r="G332" s="9" t="s">
        <v>1010</v>
      </c>
      <c r="H332" s="8">
        <v>0.61088010000000004</v>
      </c>
      <c r="I332" s="8">
        <v>1.8097681000000001</v>
      </c>
      <c r="J332" s="8">
        <v>0.59722953999999995</v>
      </c>
      <c r="K332" s="5"/>
      <c r="L332" s="5"/>
      <c r="M332" s="9" t="s">
        <v>929</v>
      </c>
      <c r="N332" s="8">
        <v>0.31305843999999999</v>
      </c>
      <c r="O332" s="8">
        <v>0.27814546000000001</v>
      </c>
      <c r="P332" s="8">
        <v>0.2327119</v>
      </c>
      <c r="Q332" s="5"/>
      <c r="R332" s="5"/>
    </row>
    <row r="333" spans="1:18" ht="15.75" thickBot="1" x14ac:dyDescent="0.3">
      <c r="A333" s="7" t="s">
        <v>328</v>
      </c>
      <c r="B333" s="8">
        <v>-3.0578406</v>
      </c>
      <c r="C333" s="8">
        <v>-1.7367436999999999</v>
      </c>
      <c r="D333" s="8">
        <v>-2.3422887000000001</v>
      </c>
      <c r="E333" s="5"/>
      <c r="F333" s="5"/>
      <c r="G333" s="9" t="s">
        <v>1011</v>
      </c>
      <c r="H333" s="8">
        <v>1.2270277000000001</v>
      </c>
      <c r="I333" s="8">
        <v>1.4655279999999999</v>
      </c>
      <c r="J333" s="8">
        <v>1.3699393</v>
      </c>
      <c r="K333" s="5"/>
      <c r="L333" s="5"/>
      <c r="M333" s="9" t="s">
        <v>930</v>
      </c>
      <c r="N333" s="8">
        <v>1.4647067</v>
      </c>
      <c r="O333" s="8">
        <v>2.4918900000000002</v>
      </c>
      <c r="P333" s="8">
        <v>1.2055856</v>
      </c>
      <c r="Q333" s="5"/>
      <c r="R333" s="5"/>
    </row>
    <row r="334" spans="1:18" ht="15.75" thickBot="1" x14ac:dyDescent="0.3">
      <c r="A334" s="7" t="s">
        <v>329</v>
      </c>
      <c r="B334" s="8">
        <v>1.1916960000000001</v>
      </c>
      <c r="C334" s="8">
        <v>1.0947218999999999</v>
      </c>
      <c r="D334" s="8">
        <v>1.171149</v>
      </c>
      <c r="E334" s="5"/>
      <c r="F334" s="5"/>
      <c r="G334" s="9" t="s">
        <v>1012</v>
      </c>
      <c r="H334" s="8">
        <v>1.6877142000000001</v>
      </c>
      <c r="I334" s="8">
        <v>3.0035932000000001</v>
      </c>
      <c r="J334" s="8">
        <v>1.7067062</v>
      </c>
      <c r="K334" s="5"/>
      <c r="L334" s="5"/>
      <c r="M334" s="9" t="s">
        <v>931</v>
      </c>
      <c r="N334" s="8">
        <v>1.0189003000000001</v>
      </c>
      <c r="O334" s="8">
        <v>1.9532033</v>
      </c>
      <c r="P334" s="8">
        <v>0.74467799999999995</v>
      </c>
      <c r="Q334" s="5"/>
      <c r="R334" s="5"/>
    </row>
    <row r="335" spans="1:18" ht="15.75" thickBot="1" x14ac:dyDescent="0.3">
      <c r="A335" s="7" t="s">
        <v>330</v>
      </c>
      <c r="B335" s="8">
        <v>1.5830194</v>
      </c>
      <c r="C335" s="8">
        <v>-1.0731936</v>
      </c>
      <c r="D335" s="8">
        <v>0.9385211</v>
      </c>
      <c r="E335" s="5"/>
      <c r="F335" s="5"/>
      <c r="G335" s="9" t="s">
        <v>1013</v>
      </c>
      <c r="H335" s="8">
        <v>2.6819324</v>
      </c>
      <c r="I335" s="8">
        <v>3.5133603</v>
      </c>
      <c r="J335" s="8">
        <v>1.9824858000000001</v>
      </c>
      <c r="K335" s="5"/>
      <c r="L335" s="5"/>
      <c r="M335" s="9" t="s">
        <v>932</v>
      </c>
      <c r="N335" s="8">
        <v>0.81497929999999996</v>
      </c>
      <c r="O335" s="8">
        <v>1.6753180000000001</v>
      </c>
      <c r="P335" s="8">
        <v>0.85393167000000003</v>
      </c>
      <c r="Q335" s="5"/>
      <c r="R335" s="5"/>
    </row>
    <row r="336" spans="1:18" ht="15.75" thickBot="1" x14ac:dyDescent="0.3">
      <c r="A336" s="7" t="s">
        <v>331</v>
      </c>
      <c r="B336" s="8">
        <v>1.5361328000000001</v>
      </c>
      <c r="C336" s="8">
        <v>3.2261484</v>
      </c>
      <c r="D336" s="8">
        <v>1.980783</v>
      </c>
      <c r="E336" s="5"/>
      <c r="F336" s="5"/>
      <c r="G336" s="9" t="s">
        <v>1014</v>
      </c>
      <c r="H336" s="8">
        <v>-1.7307338999999999</v>
      </c>
      <c r="I336" s="8">
        <v>-8.283982</v>
      </c>
      <c r="J336" s="8">
        <v>-6.2288116999999996</v>
      </c>
      <c r="K336" s="5"/>
      <c r="L336" s="5"/>
      <c r="M336" s="9" t="s">
        <v>933</v>
      </c>
      <c r="N336" s="8">
        <v>1.2006502999999999</v>
      </c>
      <c r="O336" s="8">
        <v>0.19579457</v>
      </c>
      <c r="P336" s="8">
        <v>0.61853219999999998</v>
      </c>
      <c r="Q336" s="5"/>
      <c r="R336" s="5"/>
    </row>
    <row r="337" spans="1:18" ht="15.75" thickBot="1" x14ac:dyDescent="0.3">
      <c r="A337" s="7" t="s">
        <v>332</v>
      </c>
      <c r="B337" s="8">
        <v>-4.4340324000000004</v>
      </c>
      <c r="C337" s="8">
        <v>-5.0424439999999997</v>
      </c>
      <c r="D337" s="8">
        <v>-0.72825885000000001</v>
      </c>
      <c r="E337" s="5"/>
      <c r="F337" s="5"/>
      <c r="G337" s="9" t="s">
        <v>1015</v>
      </c>
      <c r="H337" s="8">
        <v>0.48465156999999998</v>
      </c>
      <c r="I337" s="8">
        <v>1.5731792</v>
      </c>
      <c r="J337" s="8">
        <v>0.70962656000000002</v>
      </c>
      <c r="K337" s="5"/>
      <c r="L337" s="5"/>
      <c r="M337" s="9" t="s">
        <v>934</v>
      </c>
      <c r="N337" s="8">
        <v>1.2829638000000001</v>
      </c>
      <c r="O337" s="8">
        <v>1.6807901000000001</v>
      </c>
      <c r="P337" s="8">
        <v>0.73796176999999996</v>
      </c>
      <c r="Q337" s="5"/>
      <c r="R337" s="5"/>
    </row>
    <row r="338" spans="1:18" ht="15.75" thickBot="1" x14ac:dyDescent="0.3">
      <c r="A338" s="7" t="s">
        <v>333</v>
      </c>
      <c r="B338" s="8">
        <v>-2.3837142</v>
      </c>
      <c r="C338" s="8">
        <v>-1.3072368000000001</v>
      </c>
      <c r="D338" s="8">
        <v>-1.266926</v>
      </c>
      <c r="E338" s="5"/>
      <c r="F338" s="5"/>
      <c r="G338" s="9" t="s">
        <v>1016</v>
      </c>
      <c r="H338" s="8">
        <v>-27.159506</v>
      </c>
      <c r="I338" s="8">
        <v>-2.5659535</v>
      </c>
      <c r="J338" s="8">
        <v>-5.9023760000000003</v>
      </c>
      <c r="K338" s="5"/>
      <c r="L338" s="5"/>
      <c r="M338" s="9" t="s">
        <v>935</v>
      </c>
      <c r="N338" s="8">
        <v>1.0972617</v>
      </c>
      <c r="O338" s="8">
        <v>4.1124479999999997</v>
      </c>
      <c r="P338" s="8">
        <v>0.81335290000000005</v>
      </c>
      <c r="Q338" s="5"/>
      <c r="R338" s="5"/>
    </row>
    <row r="339" spans="1:18" ht="15.75" thickBot="1" x14ac:dyDescent="0.3">
      <c r="A339" s="7" t="s">
        <v>334</v>
      </c>
      <c r="B339" s="8">
        <v>-0.47135133000000001</v>
      </c>
      <c r="C339" s="8">
        <v>-9.3871710000000004</v>
      </c>
      <c r="D339" s="8">
        <v>-3.9690623</v>
      </c>
      <c r="E339" s="5"/>
      <c r="F339" s="5"/>
      <c r="G339" s="9" t="s">
        <v>1017</v>
      </c>
      <c r="H339" s="8">
        <v>1.1555483</v>
      </c>
      <c r="I339" s="8">
        <v>1.8751707</v>
      </c>
      <c r="J339" s="8">
        <v>1.0319392999999999</v>
      </c>
      <c r="K339" s="5"/>
      <c r="L339" s="5"/>
      <c r="M339" s="9" t="s">
        <v>936</v>
      </c>
      <c r="N339" s="8">
        <v>2.8825514000000001</v>
      </c>
      <c r="O339" s="8">
        <v>2.2573767</v>
      </c>
      <c r="P339" s="8">
        <v>2.1974784999999999</v>
      </c>
      <c r="Q339" s="5"/>
      <c r="R339" s="5"/>
    </row>
    <row r="340" spans="1:18" ht="15.75" thickBot="1" x14ac:dyDescent="0.3">
      <c r="A340" s="7" t="s">
        <v>335</v>
      </c>
      <c r="B340" s="8">
        <v>2.6555295000000001</v>
      </c>
      <c r="C340" s="8">
        <v>1.6289206000000001</v>
      </c>
      <c r="D340" s="8">
        <v>1.8703742999999999</v>
      </c>
      <c r="E340" s="5"/>
      <c r="F340" s="5"/>
      <c r="G340" s="9" t="s">
        <v>1018</v>
      </c>
      <c r="H340" s="8">
        <v>1.7400264999999999</v>
      </c>
      <c r="I340" s="8">
        <v>2.5220913999999999</v>
      </c>
      <c r="J340" s="8">
        <v>1.3431077</v>
      </c>
      <c r="K340" s="5"/>
      <c r="L340" s="5"/>
      <c r="M340" s="9" t="s">
        <v>937</v>
      </c>
      <c r="N340" s="8">
        <v>0.3976923</v>
      </c>
      <c r="O340" s="8">
        <v>0.72431564000000004</v>
      </c>
      <c r="P340" s="8">
        <v>0.47434693999999999</v>
      </c>
      <c r="Q340" s="5"/>
      <c r="R340" s="5"/>
    </row>
    <row r="341" spans="1:18" ht="15.75" thickBot="1" x14ac:dyDescent="0.3">
      <c r="A341" s="7" t="s">
        <v>336</v>
      </c>
      <c r="B341" s="8">
        <v>1.1940402000000001</v>
      </c>
      <c r="C341" s="8">
        <v>1.3538412</v>
      </c>
      <c r="D341" s="8">
        <v>0.78912099999999996</v>
      </c>
      <c r="E341" s="5"/>
      <c r="F341" s="5"/>
      <c r="G341" s="9" t="s">
        <v>1019</v>
      </c>
      <c r="H341" s="8">
        <v>1.0047336</v>
      </c>
      <c r="I341" s="8">
        <v>0.99241429999999997</v>
      </c>
      <c r="J341" s="8">
        <v>0.98631895000000003</v>
      </c>
      <c r="K341" s="5"/>
      <c r="L341" s="5"/>
      <c r="M341" s="9" t="s">
        <v>938</v>
      </c>
      <c r="N341" s="8">
        <v>2.1563227</v>
      </c>
      <c r="O341" s="8">
        <v>2.4431647999999999</v>
      </c>
      <c r="P341" s="8">
        <v>1.0548903000000001</v>
      </c>
      <c r="Q341" s="5"/>
      <c r="R341" s="5"/>
    </row>
    <row r="342" spans="1:18" ht="15.75" thickBot="1" x14ac:dyDescent="0.3">
      <c r="A342" s="7" t="s">
        <v>337</v>
      </c>
      <c r="B342" s="8">
        <v>1.8320464999999999</v>
      </c>
      <c r="C342" s="8">
        <v>-5.5679483000000003</v>
      </c>
      <c r="D342" s="8">
        <v>1.6449099</v>
      </c>
      <c r="E342" s="5"/>
      <c r="F342" s="5"/>
      <c r="G342" s="9" t="s">
        <v>1020</v>
      </c>
      <c r="H342" s="8">
        <v>0.28925004999999998</v>
      </c>
      <c r="I342" s="8">
        <v>-2.2023920000000001</v>
      </c>
      <c r="J342" s="8">
        <v>-1.2421</v>
      </c>
      <c r="K342" s="5"/>
      <c r="L342" s="5"/>
      <c r="M342" s="9" t="s">
        <v>939</v>
      </c>
      <c r="N342" s="8">
        <v>2.02677</v>
      </c>
      <c r="O342" s="8">
        <v>1.9217219000000001</v>
      </c>
      <c r="P342" s="8">
        <v>1.5174074</v>
      </c>
      <c r="Q342" s="5"/>
      <c r="R342" s="5"/>
    </row>
    <row r="343" spans="1:18" ht="15.75" thickBot="1" x14ac:dyDescent="0.3">
      <c r="A343" s="7" t="s">
        <v>338</v>
      </c>
      <c r="B343" s="8">
        <v>-1.5261237999999999</v>
      </c>
      <c r="C343" s="8">
        <v>-2.2568413999999999</v>
      </c>
      <c r="D343" s="8">
        <v>-2.6367145000000001</v>
      </c>
      <c r="E343" s="5"/>
      <c r="F343" s="5"/>
      <c r="G343" s="9" t="s">
        <v>1021</v>
      </c>
      <c r="H343" s="8">
        <v>-1.3336309</v>
      </c>
      <c r="I343" s="8">
        <v>-0.98821320000000001</v>
      </c>
      <c r="J343" s="8">
        <v>-2.1277504</v>
      </c>
      <c r="K343" s="5"/>
      <c r="L343" s="5"/>
      <c r="M343" s="9" t="s">
        <v>940</v>
      </c>
      <c r="N343" s="8">
        <v>0.37797271999999998</v>
      </c>
      <c r="O343" s="8">
        <v>1.9042901999999999</v>
      </c>
      <c r="P343" s="8">
        <v>0.68384299999999998</v>
      </c>
      <c r="Q343" s="5"/>
      <c r="R343" s="5"/>
    </row>
    <row r="344" spans="1:18" ht="15.75" thickBot="1" x14ac:dyDescent="0.3">
      <c r="A344" s="7" t="s">
        <v>339</v>
      </c>
      <c r="B344" s="8">
        <v>-26.635978999999999</v>
      </c>
      <c r="C344" s="8">
        <v>-26.635978999999999</v>
      </c>
      <c r="D344" s="8">
        <v>-26.635978999999999</v>
      </c>
      <c r="E344" s="5"/>
      <c r="F344" s="5"/>
      <c r="G344" s="9" t="s">
        <v>1022</v>
      </c>
      <c r="H344" s="8">
        <v>1.7307839</v>
      </c>
      <c r="I344" s="8">
        <v>0.43896606999999999</v>
      </c>
      <c r="J344" s="8">
        <v>1.2343317</v>
      </c>
      <c r="K344" s="5"/>
      <c r="L344" s="5"/>
      <c r="M344" s="9" t="s">
        <v>941</v>
      </c>
      <c r="N344" s="8">
        <v>1.1928273</v>
      </c>
      <c r="O344" s="8">
        <v>1.8577235000000001</v>
      </c>
      <c r="P344" s="8">
        <v>0.81199723000000001</v>
      </c>
      <c r="Q344" s="5"/>
      <c r="R344" s="5"/>
    </row>
    <row r="345" spans="1:18" ht="15.75" thickBot="1" x14ac:dyDescent="0.3">
      <c r="A345" s="7" t="s">
        <v>340</v>
      </c>
      <c r="B345" s="8">
        <v>4.0252423000000004</v>
      </c>
      <c r="C345" s="8">
        <v>-9.6180540000000008</v>
      </c>
      <c r="D345" s="8">
        <v>4.56975</v>
      </c>
      <c r="E345" s="5"/>
      <c r="F345" s="5"/>
      <c r="G345" s="9" t="s">
        <v>1023</v>
      </c>
      <c r="H345" s="8">
        <v>2.7384534</v>
      </c>
      <c r="I345" s="8">
        <v>3.4512290000000001</v>
      </c>
      <c r="J345" s="8">
        <v>1.0613874000000001</v>
      </c>
      <c r="K345" s="5"/>
      <c r="L345" s="5"/>
      <c r="M345" s="9" t="s">
        <v>942</v>
      </c>
      <c r="N345" s="8">
        <v>-2.7952572999999998</v>
      </c>
      <c r="O345" s="8">
        <v>-1.5511085</v>
      </c>
      <c r="P345" s="8">
        <v>-1.8886263000000001</v>
      </c>
      <c r="Q345" s="5"/>
      <c r="R345" s="5"/>
    </row>
    <row r="346" spans="1:18" ht="15.75" thickBot="1" x14ac:dyDescent="0.3">
      <c r="A346" s="7" t="s">
        <v>341</v>
      </c>
      <c r="B346" s="8">
        <v>1.5608367999999999</v>
      </c>
      <c r="C346" s="8">
        <v>1.4113389000000001</v>
      </c>
      <c r="D346" s="8">
        <v>1.4380090000000001</v>
      </c>
      <c r="E346" s="5"/>
      <c r="F346" s="5"/>
      <c r="G346" s="9" t="s">
        <v>197</v>
      </c>
      <c r="H346" s="8">
        <v>0.58600699999999994</v>
      </c>
      <c r="I346" s="8">
        <v>1.6029251</v>
      </c>
      <c r="J346" s="8">
        <v>0.46211013000000001</v>
      </c>
      <c r="K346" s="5"/>
      <c r="L346" s="5"/>
      <c r="M346" s="9" t="s">
        <v>943</v>
      </c>
      <c r="N346" s="8">
        <v>2.1869774</v>
      </c>
      <c r="O346" s="8">
        <v>3.2488456000000001</v>
      </c>
      <c r="P346" s="8">
        <v>1.8430791</v>
      </c>
      <c r="Q346" s="5"/>
      <c r="R346" s="5"/>
    </row>
    <row r="347" spans="1:18" ht="15.75" thickBot="1" x14ac:dyDescent="0.3">
      <c r="A347" s="7" t="s">
        <v>342</v>
      </c>
      <c r="B347" s="8">
        <v>-7.4865640000000004</v>
      </c>
      <c r="C347" s="8">
        <v>-7.6288109999999998</v>
      </c>
      <c r="D347" s="8">
        <v>-3.43492</v>
      </c>
      <c r="E347" s="5"/>
      <c r="F347" s="5"/>
      <c r="G347" s="9" t="s">
        <v>1024</v>
      </c>
      <c r="H347" s="8">
        <v>3.5465517000000002</v>
      </c>
      <c r="I347" s="8">
        <v>2.8564563000000001</v>
      </c>
      <c r="J347" s="8">
        <v>3.5725825000000002</v>
      </c>
      <c r="K347" s="5"/>
      <c r="L347" s="5"/>
      <c r="M347" s="9" t="s">
        <v>944</v>
      </c>
      <c r="N347" s="8">
        <v>1.5449419</v>
      </c>
      <c r="O347" s="8">
        <v>2.2604500999999999</v>
      </c>
      <c r="P347" s="8">
        <v>0.84173330000000002</v>
      </c>
      <c r="Q347" s="5"/>
      <c r="R347" s="5"/>
    </row>
    <row r="348" spans="1:18" ht="15.75" thickBot="1" x14ac:dyDescent="0.3">
      <c r="A348" s="7" t="s">
        <v>343</v>
      </c>
      <c r="B348" s="8">
        <v>-26.736415999999998</v>
      </c>
      <c r="C348" s="8">
        <v>-4.4949859999999999</v>
      </c>
      <c r="D348" s="8">
        <v>-4.0795899999999996</v>
      </c>
      <c r="E348" s="5"/>
      <c r="F348" s="5"/>
      <c r="G348" s="9" t="s">
        <v>1025</v>
      </c>
      <c r="H348" s="8">
        <v>1.5665874</v>
      </c>
      <c r="I348" s="8">
        <v>1.2478803000000001</v>
      </c>
      <c r="J348" s="8">
        <v>1.1824528999999999</v>
      </c>
      <c r="K348" s="5"/>
      <c r="L348" s="5"/>
      <c r="M348" s="9" t="s">
        <v>945</v>
      </c>
      <c r="N348" s="8">
        <v>0.89521770000000001</v>
      </c>
      <c r="O348" s="8">
        <v>0.96808916</v>
      </c>
      <c r="P348" s="8">
        <v>0.48063123000000002</v>
      </c>
      <c r="Q348" s="5"/>
      <c r="R348" s="5"/>
    </row>
    <row r="349" spans="1:18" ht="15.75" thickBot="1" x14ac:dyDescent="0.3">
      <c r="A349" s="7" t="s">
        <v>344</v>
      </c>
      <c r="B349" s="8">
        <v>-1.2415205</v>
      </c>
      <c r="C349" s="8">
        <v>-0.47868407000000002</v>
      </c>
      <c r="D349" s="8">
        <v>0.23042090000000001</v>
      </c>
      <c r="E349" s="5"/>
      <c r="F349" s="5"/>
      <c r="G349" s="9" t="s">
        <v>1026</v>
      </c>
      <c r="H349" s="8">
        <v>1.7925766000000001</v>
      </c>
      <c r="I349" s="8">
        <v>2.9296956000000001</v>
      </c>
      <c r="J349" s="8">
        <v>2.3049946000000001</v>
      </c>
      <c r="K349" s="5"/>
      <c r="L349" s="5"/>
      <c r="M349" s="9" t="s">
        <v>946</v>
      </c>
      <c r="N349" s="8">
        <v>0.51884699999999995</v>
      </c>
      <c r="O349" s="8">
        <v>2.1533920000000002</v>
      </c>
      <c r="P349" s="8">
        <v>0.66801392999999998</v>
      </c>
      <c r="Q349" s="5"/>
      <c r="R349" s="5"/>
    </row>
    <row r="350" spans="1:18" ht="15.75" thickBot="1" x14ac:dyDescent="0.3">
      <c r="A350" s="7" t="s">
        <v>345</v>
      </c>
      <c r="B350" s="8">
        <v>-1.2980411999999999</v>
      </c>
      <c r="C350" s="8">
        <v>1.4619196999999999</v>
      </c>
      <c r="D350" s="8">
        <v>-1.8739083000000001</v>
      </c>
      <c r="E350" s="5"/>
      <c r="F350" s="5"/>
      <c r="G350" s="9" t="s">
        <v>1027</v>
      </c>
      <c r="H350" s="8">
        <v>-0.78368119999999997</v>
      </c>
      <c r="I350" s="8">
        <v>1.0688765</v>
      </c>
      <c r="J350" s="8">
        <v>0.61999629999999994</v>
      </c>
      <c r="K350" s="5"/>
      <c r="L350" s="5"/>
      <c r="M350" s="9" t="s">
        <v>947</v>
      </c>
      <c r="N350" s="8">
        <v>1.7325424</v>
      </c>
      <c r="O350" s="8">
        <v>0.95394089999999998</v>
      </c>
      <c r="P350" s="8">
        <v>1.351801</v>
      </c>
      <c r="Q350" s="5"/>
      <c r="R350" s="5"/>
    </row>
    <row r="351" spans="1:18" ht="15.75" thickBot="1" x14ac:dyDescent="0.3">
      <c r="A351" s="7" t="s">
        <v>346</v>
      </c>
      <c r="B351" s="8">
        <v>0.54442900000000005</v>
      </c>
      <c r="C351" s="8">
        <v>0.96020150000000004</v>
      </c>
      <c r="D351" s="8">
        <v>0.42040591999999999</v>
      </c>
      <c r="E351" s="5"/>
      <c r="F351" s="5"/>
      <c r="G351" s="9" t="s">
        <v>1028</v>
      </c>
      <c r="H351" s="8">
        <v>-1.4931719000000001</v>
      </c>
      <c r="I351" s="8">
        <v>-1.0412882999999999</v>
      </c>
      <c r="J351" s="8">
        <v>-0.94020910000000002</v>
      </c>
      <c r="K351" s="5"/>
      <c r="L351" s="5"/>
      <c r="M351" s="9" t="s">
        <v>948</v>
      </c>
      <c r="N351" s="8">
        <v>0.81424379999999996</v>
      </c>
      <c r="O351" s="8">
        <v>1.1581013</v>
      </c>
      <c r="P351" s="8">
        <v>0.4076707</v>
      </c>
      <c r="Q351" s="5"/>
      <c r="R351" s="5"/>
    </row>
    <row r="352" spans="1:18" ht="15.75" thickBot="1" x14ac:dyDescent="0.3">
      <c r="A352" s="7" t="s">
        <v>347</v>
      </c>
      <c r="B352" s="8">
        <v>-3.2815949999999998</v>
      </c>
      <c r="C352" s="8">
        <v>-2.7254713000000002</v>
      </c>
      <c r="D352" s="8">
        <v>-1.6173029000000001</v>
      </c>
      <c r="E352" s="5"/>
      <c r="F352" s="5"/>
      <c r="G352" s="9" t="s">
        <v>1029</v>
      </c>
      <c r="H352" s="8">
        <v>0.40460819999999997</v>
      </c>
      <c r="I352" s="8">
        <v>0.93448529999999996</v>
      </c>
      <c r="J352" s="8">
        <v>0.22270761</v>
      </c>
      <c r="K352" s="5"/>
      <c r="L352" s="5"/>
      <c r="M352" s="9" t="s">
        <v>949</v>
      </c>
      <c r="N352" s="8">
        <v>2.2907476</v>
      </c>
      <c r="O352" s="8">
        <v>2.1621565999999999</v>
      </c>
      <c r="P352" s="8">
        <v>1.8327532</v>
      </c>
      <c r="Q352" s="5"/>
      <c r="R352" s="5"/>
    </row>
    <row r="353" spans="1:18" ht="15.75" thickBot="1" x14ac:dyDescent="0.3">
      <c r="A353" s="7" t="s">
        <v>348</v>
      </c>
      <c r="B353" s="8">
        <v>-3.5272890000000001</v>
      </c>
      <c r="C353" s="8">
        <v>-1.5579996</v>
      </c>
      <c r="D353" s="8">
        <v>-2.6495988000000001</v>
      </c>
      <c r="E353" s="5"/>
      <c r="F353" s="5"/>
      <c r="G353" s="9" t="s">
        <v>1030</v>
      </c>
      <c r="H353" s="8">
        <v>6.9178566999999997</v>
      </c>
      <c r="I353" s="8">
        <v>6.2313780000000003</v>
      </c>
      <c r="J353" s="8">
        <v>4.8573294000000002</v>
      </c>
      <c r="K353" s="5"/>
      <c r="L353" s="5"/>
      <c r="M353" s="9" t="s">
        <v>950</v>
      </c>
      <c r="N353" s="8">
        <v>2.0598166</v>
      </c>
      <c r="O353" s="8">
        <v>2.2576589999999999</v>
      </c>
      <c r="P353" s="8">
        <v>1.6497200999999999</v>
      </c>
      <c r="Q353" s="5"/>
      <c r="R353" s="5"/>
    </row>
    <row r="354" spans="1:18" ht="15.75" thickBot="1" x14ac:dyDescent="0.3">
      <c r="A354" s="7" t="s">
        <v>349</v>
      </c>
      <c r="B354" s="8">
        <v>-6.366765</v>
      </c>
      <c r="C354" s="8">
        <v>-5.6368200000000002</v>
      </c>
      <c r="D354" s="8">
        <v>-3.5120409000000001</v>
      </c>
      <c r="E354" s="5"/>
      <c r="F354" s="5"/>
      <c r="G354" s="9" t="s">
        <v>1031</v>
      </c>
      <c r="H354" s="8">
        <v>0.602657</v>
      </c>
      <c r="I354" s="8">
        <v>1.4275367000000001</v>
      </c>
      <c r="J354" s="8">
        <v>0.31218620000000002</v>
      </c>
      <c r="K354" s="5"/>
      <c r="L354" s="5"/>
      <c r="M354" s="9" t="s">
        <v>951</v>
      </c>
      <c r="N354" s="8">
        <v>0.37310553000000002</v>
      </c>
      <c r="O354" s="8">
        <v>1.2793266000000001</v>
      </c>
      <c r="P354" s="8">
        <v>1.3568872999999999</v>
      </c>
      <c r="Q354" s="5"/>
      <c r="R354" s="5"/>
    </row>
    <row r="355" spans="1:18" ht="15.75" thickBot="1" x14ac:dyDescent="0.3">
      <c r="A355" s="7" t="s">
        <v>350</v>
      </c>
      <c r="B355" s="8">
        <v>0.8159476</v>
      </c>
      <c r="C355" s="8">
        <v>0.60940974999999997</v>
      </c>
      <c r="D355" s="8">
        <v>1.0924293</v>
      </c>
      <c r="E355" s="5"/>
      <c r="F355" s="5"/>
      <c r="G355" s="9" t="s">
        <v>1032</v>
      </c>
      <c r="H355" s="8">
        <v>1.2955534</v>
      </c>
      <c r="I355" s="8">
        <v>1.1693887000000001</v>
      </c>
      <c r="J355" s="8">
        <v>0.87237114000000004</v>
      </c>
      <c r="K355" s="5"/>
      <c r="L355" s="5"/>
      <c r="M355" s="9" t="s">
        <v>952</v>
      </c>
      <c r="N355" s="8">
        <v>2.2452095000000001</v>
      </c>
      <c r="O355" s="8">
        <v>1.9315454999999999</v>
      </c>
      <c r="P355" s="8">
        <v>1.8945000999999999</v>
      </c>
      <c r="Q355" s="5"/>
      <c r="R355" s="5"/>
    </row>
    <row r="356" spans="1:18" ht="15.75" thickBot="1" x14ac:dyDescent="0.3">
      <c r="A356" s="7" t="s">
        <v>351</v>
      </c>
      <c r="B356" s="8">
        <v>1.1088182</v>
      </c>
      <c r="C356" s="8">
        <v>0.60000175</v>
      </c>
      <c r="D356" s="8">
        <v>1.5060921</v>
      </c>
      <c r="E356" s="5"/>
      <c r="F356" s="5"/>
      <c r="G356" s="9" t="s">
        <v>1033</v>
      </c>
      <c r="H356" s="8">
        <v>1.5590956</v>
      </c>
      <c r="I356" s="8">
        <v>2.5935728999999998</v>
      </c>
      <c r="J356" s="8">
        <v>1.4220579</v>
      </c>
      <c r="K356" s="5"/>
      <c r="L356" s="5"/>
      <c r="M356" s="9" t="s">
        <v>953</v>
      </c>
      <c r="N356" s="8">
        <v>1.7104109999999999</v>
      </c>
      <c r="O356" s="8">
        <v>2.4227433</v>
      </c>
      <c r="P356" s="8">
        <v>1.0306479</v>
      </c>
      <c r="Q356" s="5"/>
      <c r="R356" s="5"/>
    </row>
    <row r="357" spans="1:18" ht="15.75" thickBot="1" x14ac:dyDescent="0.3">
      <c r="A357" s="7" t="s">
        <v>352</v>
      </c>
      <c r="B357" s="8">
        <v>-1.8849307</v>
      </c>
      <c r="C357" s="8">
        <v>0.47968290000000002</v>
      </c>
      <c r="D357" s="8">
        <v>-1.0865925999999999</v>
      </c>
      <c r="E357" s="5"/>
      <c r="F357" s="5"/>
      <c r="G357" s="9" t="s">
        <v>1034</v>
      </c>
      <c r="H357" s="8">
        <v>2.0405877000000001</v>
      </c>
      <c r="I357" s="8">
        <v>1.3479794</v>
      </c>
      <c r="J357" s="8">
        <v>2.3801458000000002</v>
      </c>
      <c r="K357" s="5"/>
      <c r="L357" s="5"/>
      <c r="M357" s="9" t="s">
        <v>954</v>
      </c>
      <c r="N357" s="8">
        <v>0.95862329999999996</v>
      </c>
      <c r="O357" s="8">
        <v>0.34636739999999999</v>
      </c>
      <c r="P357" s="8">
        <v>0.91740999999999995</v>
      </c>
      <c r="Q357" s="5"/>
      <c r="R357" s="5"/>
    </row>
    <row r="358" spans="1:18" ht="15.75" thickBot="1" x14ac:dyDescent="0.3">
      <c r="A358" s="7" t="s">
        <v>353</v>
      </c>
      <c r="B358" s="8">
        <v>-3.8878110000000001</v>
      </c>
      <c r="C358" s="8">
        <v>-2.1409755000000001</v>
      </c>
      <c r="D358" s="8">
        <v>-3.0221939999999998</v>
      </c>
      <c r="E358" s="5"/>
      <c r="F358" s="5"/>
      <c r="G358" s="9" t="s">
        <v>1035</v>
      </c>
      <c r="H358" s="8">
        <v>1.169243</v>
      </c>
      <c r="I358" s="8">
        <v>1.6824570999999999</v>
      </c>
      <c r="J358" s="8">
        <v>0.78785943999999997</v>
      </c>
      <c r="K358" s="5"/>
      <c r="L358" s="5"/>
      <c r="M358" s="9" t="s">
        <v>955</v>
      </c>
      <c r="N358" s="8">
        <v>0.25887473999999999</v>
      </c>
      <c r="O358" s="8">
        <v>0.43686153999999999</v>
      </c>
      <c r="P358" s="8">
        <v>0.29278500000000002</v>
      </c>
      <c r="Q358" s="5"/>
      <c r="R358" s="5"/>
    </row>
    <row r="359" spans="1:18" ht="15.75" thickBot="1" x14ac:dyDescent="0.3">
      <c r="A359" s="7" t="s">
        <v>354</v>
      </c>
      <c r="B359" s="8">
        <v>-7.457274</v>
      </c>
      <c r="C359" s="8">
        <v>-3.0454428</v>
      </c>
      <c r="D359" s="8">
        <v>-3.7163586999999998</v>
      </c>
      <c r="E359" s="5"/>
      <c r="F359" s="5"/>
      <c r="G359" s="9" t="s">
        <v>1036</v>
      </c>
      <c r="H359" s="8">
        <v>0.25585115000000003</v>
      </c>
      <c r="I359" s="8">
        <v>0.34600674999999997</v>
      </c>
      <c r="J359" s="8">
        <v>0.75118759999999996</v>
      </c>
      <c r="K359" s="5"/>
      <c r="L359" s="5"/>
      <c r="M359" s="9" t="s">
        <v>956</v>
      </c>
      <c r="N359" s="8">
        <v>0.84774154000000002</v>
      </c>
      <c r="O359" s="8">
        <v>0.35558748000000001</v>
      </c>
      <c r="P359" s="8">
        <v>0.825631</v>
      </c>
      <c r="Q359" s="5"/>
      <c r="R359" s="5"/>
    </row>
    <row r="360" spans="1:18" ht="15.75" thickBot="1" x14ac:dyDescent="0.3">
      <c r="A360" s="7" t="s">
        <v>355</v>
      </c>
      <c r="B360" s="8">
        <v>0.20115595</v>
      </c>
      <c r="C360" s="8">
        <v>1.6181241</v>
      </c>
      <c r="D360" s="8">
        <v>0.50569090000000005</v>
      </c>
      <c r="E360" s="5"/>
      <c r="F360" s="5"/>
      <c r="G360" s="9" t="s">
        <v>1037</v>
      </c>
      <c r="H360" s="8">
        <v>0.25888115</v>
      </c>
      <c r="I360" s="8">
        <v>0.36267179999999999</v>
      </c>
      <c r="J360" s="8">
        <v>0.26690121999999999</v>
      </c>
      <c r="K360" s="5"/>
      <c r="L360" s="5"/>
      <c r="M360" s="9" t="s">
        <v>957</v>
      </c>
      <c r="N360" s="8">
        <v>-0.72134434999999997</v>
      </c>
      <c r="O360" s="8">
        <v>-0.42205169999999997</v>
      </c>
      <c r="P360" s="8">
        <v>0.31814366999999999</v>
      </c>
      <c r="Q360" s="5"/>
      <c r="R360" s="5"/>
    </row>
    <row r="361" spans="1:18" ht="15.75" thickBot="1" x14ac:dyDescent="0.3">
      <c r="A361" s="7" t="s">
        <v>356</v>
      </c>
      <c r="B361" s="8">
        <v>0.47274222999999999</v>
      </c>
      <c r="C361" s="8">
        <v>1.4049337</v>
      </c>
      <c r="D361" s="8">
        <v>0.61966825000000003</v>
      </c>
      <c r="E361" s="5"/>
      <c r="F361" s="5"/>
      <c r="G361" s="9" t="s">
        <v>1038</v>
      </c>
      <c r="H361" s="8">
        <v>0.98845859999999997</v>
      </c>
      <c r="I361" s="8">
        <v>2.2407696000000001</v>
      </c>
      <c r="J361" s="8">
        <v>0.77309704000000001</v>
      </c>
      <c r="K361" s="5"/>
      <c r="L361" s="5"/>
      <c r="M361" s="9" t="s">
        <v>958</v>
      </c>
      <c r="N361" s="8">
        <v>2.101979</v>
      </c>
      <c r="O361" s="8">
        <v>1.4622801999999999</v>
      </c>
      <c r="P361" s="8">
        <v>1.2351823</v>
      </c>
      <c r="Q361" s="5"/>
      <c r="R361" s="5"/>
    </row>
    <row r="362" spans="1:18" ht="15.75" thickBot="1" x14ac:dyDescent="0.3">
      <c r="A362" s="7" t="s">
        <v>357</v>
      </c>
      <c r="B362" s="8">
        <v>0.75606923999999998</v>
      </c>
      <c r="C362" s="8">
        <v>1.2140740999999999</v>
      </c>
      <c r="D362" s="8">
        <v>0.77565980000000001</v>
      </c>
      <c r="E362" s="5"/>
      <c r="F362" s="5"/>
      <c r="G362" s="9" t="s">
        <v>1039</v>
      </c>
      <c r="H362" s="8">
        <v>0.37734812000000001</v>
      </c>
      <c r="I362" s="8">
        <v>0.53964020000000001</v>
      </c>
      <c r="J362" s="8">
        <v>1.1672248999999999</v>
      </c>
      <c r="K362" s="5"/>
      <c r="L362" s="5"/>
      <c r="M362" s="9" t="s">
        <v>959</v>
      </c>
      <c r="N362" s="8">
        <v>2.0044658000000002</v>
      </c>
      <c r="O362" s="8">
        <v>-4.7930869999999999</v>
      </c>
      <c r="P362" s="8">
        <v>1.3566247</v>
      </c>
      <c r="Q362" s="5"/>
      <c r="R362" s="5"/>
    </row>
    <row r="363" spans="1:18" ht="15.75" thickBot="1" x14ac:dyDescent="0.3">
      <c r="A363" s="7" t="s">
        <v>358</v>
      </c>
      <c r="B363" s="8">
        <v>1.9044228999999999</v>
      </c>
      <c r="C363" s="8">
        <v>0.35480592</v>
      </c>
      <c r="D363" s="8">
        <v>1.5686004</v>
      </c>
      <c r="E363" s="5"/>
      <c r="F363" s="5"/>
      <c r="G363" s="9" t="s">
        <v>1040</v>
      </c>
      <c r="H363" s="8">
        <v>-1.3656151999999999</v>
      </c>
      <c r="I363" s="8">
        <v>-1.2114973</v>
      </c>
      <c r="J363" s="8">
        <v>-0.8347736</v>
      </c>
      <c r="K363" s="5"/>
      <c r="L363" s="5"/>
      <c r="M363" s="9" t="s">
        <v>960</v>
      </c>
      <c r="N363" s="8">
        <v>2.1552927</v>
      </c>
      <c r="O363" s="8">
        <v>3.1539983999999999</v>
      </c>
      <c r="P363" s="8">
        <v>1.6123147</v>
      </c>
      <c r="Q363" s="5"/>
      <c r="R363" s="5"/>
    </row>
    <row r="364" spans="1:18" ht="15.75" thickBot="1" x14ac:dyDescent="0.3">
      <c r="A364" s="7" t="s">
        <v>359</v>
      </c>
      <c r="B364" s="8">
        <v>-3.1333527999999999</v>
      </c>
      <c r="C364" s="8">
        <v>-6.2676160000000003</v>
      </c>
      <c r="D364" s="8">
        <v>-3.9996209999999999</v>
      </c>
      <c r="E364" s="5"/>
      <c r="F364" s="5"/>
      <c r="G364" s="9" t="s">
        <v>1041</v>
      </c>
      <c r="H364" s="8">
        <v>1.4309415999999999</v>
      </c>
      <c r="I364" s="8">
        <v>1.2494011</v>
      </c>
      <c r="J364" s="8">
        <v>0.83648080000000002</v>
      </c>
      <c r="K364" s="5"/>
      <c r="L364" s="5"/>
      <c r="M364" s="9" t="s">
        <v>961</v>
      </c>
      <c r="N364" s="8">
        <v>0.24996640000000001</v>
      </c>
      <c r="O364" s="8">
        <v>0.62410670000000001</v>
      </c>
      <c r="P364" s="8">
        <v>0.57736825999999997</v>
      </c>
      <c r="Q364" s="5"/>
      <c r="R364" s="5"/>
    </row>
    <row r="365" spans="1:18" ht="15.75" thickBot="1" x14ac:dyDescent="0.3">
      <c r="A365" s="7" t="s">
        <v>360</v>
      </c>
      <c r="B365" s="8">
        <v>0.85322869999999995</v>
      </c>
      <c r="C365" s="8">
        <v>-1.7321655</v>
      </c>
      <c r="D365" s="8">
        <v>2.727525</v>
      </c>
      <c r="E365" s="5"/>
      <c r="F365" s="5"/>
      <c r="G365" s="9" t="s">
        <v>1042</v>
      </c>
      <c r="H365" s="8">
        <v>-1.6857704</v>
      </c>
      <c r="I365" s="8">
        <v>-1.1641505000000001</v>
      </c>
      <c r="J365" s="8">
        <v>-1.7902632000000001</v>
      </c>
      <c r="K365" s="5"/>
      <c r="L365" s="5"/>
      <c r="M365" s="9" t="s">
        <v>962</v>
      </c>
      <c r="N365" s="8">
        <v>1.5016415999999999</v>
      </c>
      <c r="O365" s="8">
        <v>1.1491373</v>
      </c>
      <c r="P365" s="8">
        <v>1.8686357</v>
      </c>
      <c r="Q365" s="5"/>
      <c r="R365" s="5"/>
    </row>
    <row r="366" spans="1:18" ht="15.75" thickBot="1" x14ac:dyDescent="0.3">
      <c r="A366" s="7" t="s">
        <v>361</v>
      </c>
      <c r="B366" s="8">
        <v>1.3535254000000001</v>
      </c>
      <c r="C366" s="8">
        <v>0.9507061</v>
      </c>
      <c r="D366" s="8">
        <v>0.85237479999999999</v>
      </c>
      <c r="E366" s="5"/>
      <c r="F366" s="5"/>
      <c r="G366" s="9" t="s">
        <v>1043</v>
      </c>
      <c r="H366" s="8">
        <v>0.7437648</v>
      </c>
      <c r="I366" s="8">
        <v>1.0970849</v>
      </c>
      <c r="J366" s="8">
        <v>1.4053165999999999</v>
      </c>
      <c r="K366" s="5"/>
      <c r="L366" s="5"/>
      <c r="M366" s="9" t="s">
        <v>963</v>
      </c>
      <c r="N366" s="8">
        <v>1.2510836999999999</v>
      </c>
      <c r="O366" s="8">
        <v>1.5607792</v>
      </c>
      <c r="P366" s="8">
        <v>1.2837217000000001</v>
      </c>
      <c r="Q366" s="5"/>
      <c r="R366" s="5"/>
    </row>
    <row r="367" spans="1:18" ht="15.75" thickBot="1" x14ac:dyDescent="0.3">
      <c r="A367" s="7" t="s">
        <v>362</v>
      </c>
      <c r="B367" s="8">
        <v>0.79225754999999998</v>
      </c>
      <c r="C367" s="8">
        <v>0.51872843999999996</v>
      </c>
      <c r="D367" s="8">
        <v>0.86282970000000003</v>
      </c>
      <c r="E367" s="5"/>
      <c r="F367" s="5"/>
      <c r="G367" s="9" t="s">
        <v>1044</v>
      </c>
      <c r="H367" s="8">
        <v>-1.2400106</v>
      </c>
      <c r="I367" s="8">
        <v>-0.46533984</v>
      </c>
      <c r="J367" s="8">
        <v>-1.2778847</v>
      </c>
      <c r="K367" s="5"/>
      <c r="L367" s="5"/>
      <c r="M367" s="9" t="s">
        <v>964</v>
      </c>
      <c r="N367" s="8">
        <v>0.82084966000000004</v>
      </c>
      <c r="O367" s="8">
        <v>1.3136631000000001</v>
      </c>
      <c r="P367" s="8">
        <v>1.3457825000000001</v>
      </c>
      <c r="Q367" s="5"/>
      <c r="R367" s="5"/>
    </row>
    <row r="368" spans="1:18" ht="15.75" thickBot="1" x14ac:dyDescent="0.3">
      <c r="A368" s="7" t="s">
        <v>363</v>
      </c>
      <c r="B368" s="8">
        <v>-0.52015860000000003</v>
      </c>
      <c r="C368" s="8">
        <v>0.13326747999999999</v>
      </c>
      <c r="D368" s="8">
        <v>-0.62089837000000003</v>
      </c>
      <c r="E368" s="5"/>
      <c r="F368" s="5"/>
      <c r="G368" s="9" t="s">
        <v>1045</v>
      </c>
      <c r="H368" s="8">
        <v>-2.1077352</v>
      </c>
      <c r="I368" s="8">
        <v>-2.2450709999999998</v>
      </c>
      <c r="J368" s="8">
        <v>-0.65047929999999998</v>
      </c>
      <c r="K368" s="5"/>
      <c r="L368" s="5"/>
      <c r="M368" s="9" t="s">
        <v>965</v>
      </c>
      <c r="N368" s="8">
        <v>0.81497735000000004</v>
      </c>
      <c r="O368" s="8">
        <v>2.3486959999999999</v>
      </c>
      <c r="P368" s="8">
        <v>1.333437</v>
      </c>
      <c r="Q368" s="5"/>
      <c r="R368" s="5"/>
    </row>
    <row r="369" spans="1:18" ht="15.75" thickBot="1" x14ac:dyDescent="0.3">
      <c r="A369" s="7" t="s">
        <v>364</v>
      </c>
      <c r="B369" s="8">
        <v>-2.6204917000000001</v>
      </c>
      <c r="C369" s="8">
        <v>-1.9431487000000001</v>
      </c>
      <c r="D369" s="8">
        <v>-2.8101356000000002</v>
      </c>
      <c r="E369" s="5"/>
      <c r="F369" s="5"/>
      <c r="G369" s="9" t="s">
        <v>405</v>
      </c>
      <c r="H369" s="8">
        <v>1.1196252</v>
      </c>
      <c r="I369" s="8">
        <v>0.62096790000000002</v>
      </c>
      <c r="J369" s="8">
        <v>0.66415953999999999</v>
      </c>
      <c r="K369" s="5"/>
      <c r="L369" s="5"/>
      <c r="M369" s="9" t="s">
        <v>966</v>
      </c>
      <c r="N369" s="8">
        <v>-1.0606952999999999</v>
      </c>
      <c r="O369" s="8">
        <v>-0.32676404999999997</v>
      </c>
      <c r="P369" s="8">
        <v>-1.298651</v>
      </c>
      <c r="Q369" s="5"/>
      <c r="R369" s="5"/>
    </row>
    <row r="370" spans="1:18" ht="15.75" thickBot="1" x14ac:dyDescent="0.3">
      <c r="A370" s="7" t="s">
        <v>365</v>
      </c>
      <c r="B370" s="8">
        <v>-2.2753744</v>
      </c>
      <c r="C370" s="8">
        <v>-0.30449793000000003</v>
      </c>
      <c r="D370" s="8">
        <v>-3.7056513</v>
      </c>
      <c r="E370" s="5"/>
      <c r="F370" s="5"/>
      <c r="G370" s="9" t="s">
        <v>1046</v>
      </c>
      <c r="H370" s="8">
        <v>1.5756234</v>
      </c>
      <c r="I370" s="8">
        <v>1.5844764</v>
      </c>
      <c r="J370" s="8">
        <v>1.0138313000000001</v>
      </c>
      <c r="K370" s="5"/>
      <c r="L370" s="5"/>
      <c r="M370" s="9" t="s">
        <v>967</v>
      </c>
      <c r="N370" s="8">
        <v>-1.6315253000000001</v>
      </c>
      <c r="O370" s="8">
        <v>-1.512715</v>
      </c>
      <c r="P370" s="8">
        <v>-2.5039506</v>
      </c>
      <c r="Q370" s="5"/>
      <c r="R370" s="5"/>
    </row>
    <row r="371" spans="1:18" ht="15.75" thickBot="1" x14ac:dyDescent="0.3">
      <c r="A371" s="7" t="s">
        <v>366</v>
      </c>
      <c r="B371" s="8">
        <v>-1.6408486</v>
      </c>
      <c r="C371" s="8">
        <v>-1.9077938999999999</v>
      </c>
      <c r="D371" s="8">
        <v>-1.3653339</v>
      </c>
      <c r="E371" s="5"/>
      <c r="F371" s="5"/>
      <c r="G371" s="9" t="s">
        <v>1047</v>
      </c>
      <c r="H371" s="8">
        <v>0.79527230000000004</v>
      </c>
      <c r="I371" s="8">
        <v>2.8857954000000001</v>
      </c>
      <c r="J371" s="8">
        <v>0.91928345</v>
      </c>
      <c r="K371" s="5"/>
      <c r="L371" s="5"/>
      <c r="M371" s="9" t="s">
        <v>968</v>
      </c>
      <c r="N371" s="8">
        <v>0.925701</v>
      </c>
      <c r="O371" s="8">
        <v>0.56183519999999998</v>
      </c>
      <c r="P371" s="8">
        <v>0.38643425999999997</v>
      </c>
      <c r="Q371" s="5"/>
      <c r="R371" s="5"/>
    </row>
    <row r="372" spans="1:18" ht="15.75" thickBot="1" x14ac:dyDescent="0.3">
      <c r="A372" s="7" t="s">
        <v>367</v>
      </c>
      <c r="B372" s="8">
        <v>-2.4726949</v>
      </c>
      <c r="C372" s="8">
        <v>-2.7632690000000002</v>
      </c>
      <c r="D372" s="8">
        <v>-2.4334245000000001</v>
      </c>
      <c r="E372" s="5"/>
      <c r="F372" s="5"/>
      <c r="G372" s="9" t="s">
        <v>1048</v>
      </c>
      <c r="H372" s="8">
        <v>1.3991438</v>
      </c>
      <c r="I372" s="8">
        <v>2.1696640999999999</v>
      </c>
      <c r="J372" s="8">
        <v>2.3982618000000002</v>
      </c>
      <c r="K372" s="5"/>
      <c r="L372" s="5"/>
      <c r="M372" s="9" t="s">
        <v>969</v>
      </c>
      <c r="N372" s="8">
        <v>-2.1622970000000001</v>
      </c>
      <c r="O372" s="8">
        <v>-2.3051167000000001</v>
      </c>
      <c r="P372" s="8">
        <v>-5.5732192999999999</v>
      </c>
      <c r="Q372" s="5"/>
      <c r="R372" s="5"/>
    </row>
    <row r="373" spans="1:18" ht="15.75" thickBot="1" x14ac:dyDescent="0.3">
      <c r="A373" s="7" t="s">
        <v>368</v>
      </c>
      <c r="B373" s="8">
        <v>1.3231976000000001</v>
      </c>
      <c r="C373" s="8">
        <v>0.8760869</v>
      </c>
      <c r="D373" s="8">
        <v>0.42058962999999999</v>
      </c>
      <c r="E373" s="5"/>
      <c r="F373" s="5"/>
      <c r="G373" s="9" t="s">
        <v>1049</v>
      </c>
      <c r="H373" s="8">
        <v>0.26727060000000002</v>
      </c>
      <c r="I373" s="8">
        <v>1.6791319</v>
      </c>
      <c r="J373" s="8">
        <v>0.99802816000000005</v>
      </c>
      <c r="K373" s="5"/>
      <c r="L373" s="5"/>
      <c r="M373" s="9" t="s">
        <v>970</v>
      </c>
      <c r="N373" s="8">
        <v>2.3696666</v>
      </c>
      <c r="O373" s="8">
        <v>2.0415537000000001</v>
      </c>
      <c r="P373" s="8">
        <v>0.68012165999999996</v>
      </c>
      <c r="Q373" s="5"/>
      <c r="R373" s="5"/>
    </row>
    <row r="374" spans="1:18" ht="15.75" thickBot="1" x14ac:dyDescent="0.3">
      <c r="A374" s="7" t="s">
        <v>369</v>
      </c>
      <c r="B374" s="8">
        <v>0.33949178000000002</v>
      </c>
      <c r="C374" s="8">
        <v>-0.81052760000000001</v>
      </c>
      <c r="D374" s="8">
        <v>-1.1357096</v>
      </c>
      <c r="E374" s="5"/>
      <c r="F374" s="5"/>
      <c r="G374" s="9" t="s">
        <v>1050</v>
      </c>
      <c r="H374" s="8">
        <v>0.74881154000000005</v>
      </c>
      <c r="I374" s="8">
        <v>1.7169573</v>
      </c>
      <c r="J374" s="8">
        <v>1.2947985</v>
      </c>
      <c r="K374" s="5"/>
      <c r="L374" s="5"/>
      <c r="M374" s="9" t="s">
        <v>971</v>
      </c>
      <c r="N374" s="8">
        <v>1.6915834999999999</v>
      </c>
      <c r="O374" s="8">
        <v>1.2966852</v>
      </c>
      <c r="P374" s="8">
        <v>0.74576909999999996</v>
      </c>
      <c r="Q374" s="5"/>
      <c r="R374" s="5"/>
    </row>
    <row r="375" spans="1:18" ht="15.75" thickBot="1" x14ac:dyDescent="0.3">
      <c r="A375" s="7" t="s">
        <v>370</v>
      </c>
      <c r="B375" s="8">
        <v>-0.92907583999999999</v>
      </c>
      <c r="C375" s="8">
        <v>8.6702950000000001E-2</v>
      </c>
      <c r="D375" s="8">
        <v>-1.0571504</v>
      </c>
      <c r="E375" s="5"/>
      <c r="F375" s="5"/>
      <c r="G375" s="9" t="s">
        <v>1051</v>
      </c>
      <c r="H375" s="8">
        <v>0.92932767000000005</v>
      </c>
      <c r="I375" s="8">
        <v>1.7284302</v>
      </c>
      <c r="J375" s="8">
        <v>1.2159544</v>
      </c>
      <c r="K375" s="5"/>
      <c r="L375" s="5"/>
      <c r="M375" s="9" t="s">
        <v>972</v>
      </c>
      <c r="N375" s="8">
        <v>0.11172418000000001</v>
      </c>
      <c r="O375" s="8">
        <v>1.6388054000000001</v>
      </c>
      <c r="P375" s="8">
        <v>0.12144004999999999</v>
      </c>
      <c r="Q375" s="5"/>
      <c r="R375" s="5"/>
    </row>
    <row r="376" spans="1:18" ht="15.75" thickBot="1" x14ac:dyDescent="0.3">
      <c r="A376" s="7" t="s">
        <v>371</v>
      </c>
      <c r="B376" s="8">
        <v>-1.4651432</v>
      </c>
      <c r="C376" s="8">
        <v>-0.93716615000000003</v>
      </c>
      <c r="D376" s="8">
        <v>-0.80303500000000005</v>
      </c>
      <c r="E376" s="5"/>
      <c r="F376" s="5"/>
      <c r="G376" s="9" t="s">
        <v>1052</v>
      </c>
      <c r="H376" s="8">
        <v>-4.8382925999999999</v>
      </c>
      <c r="I376" s="8">
        <v>-1.1406647999999999</v>
      </c>
      <c r="J376" s="8">
        <v>-3.1353629000000001</v>
      </c>
      <c r="K376" s="5"/>
      <c r="L376" s="5"/>
      <c r="M376" s="9" t="s">
        <v>973</v>
      </c>
      <c r="N376" s="8">
        <v>0.96340460000000006</v>
      </c>
      <c r="O376" s="8">
        <v>1.0821776000000001</v>
      </c>
      <c r="P376" s="8">
        <v>0.74025200000000002</v>
      </c>
      <c r="Q376" s="5"/>
      <c r="R376" s="5"/>
    </row>
    <row r="377" spans="1:18" ht="15.75" thickBot="1" x14ac:dyDescent="0.3">
      <c r="A377" s="7" t="s">
        <v>372</v>
      </c>
      <c r="B377" s="8">
        <v>-3.1401799000000001</v>
      </c>
      <c r="C377" s="8">
        <v>-1.2834238</v>
      </c>
      <c r="D377" s="8">
        <v>-1.7806674</v>
      </c>
      <c r="E377" s="5"/>
      <c r="F377" s="5"/>
      <c r="G377" s="9" t="s">
        <v>1053</v>
      </c>
      <c r="H377" s="8">
        <v>-3.8522498999999999</v>
      </c>
      <c r="I377" s="8">
        <v>-3.0901040000000002</v>
      </c>
      <c r="J377" s="8">
        <v>-3.6556258000000001</v>
      </c>
      <c r="K377" s="5"/>
      <c r="L377" s="5"/>
      <c r="M377" s="9" t="s">
        <v>974</v>
      </c>
      <c r="N377" s="8">
        <v>1.9354188000000001</v>
      </c>
      <c r="O377" s="8">
        <v>2.5609453000000002</v>
      </c>
      <c r="P377" s="8">
        <v>1.8919617</v>
      </c>
      <c r="Q377" s="5"/>
      <c r="R377" s="5"/>
    </row>
    <row r="378" spans="1:18" ht="15.75" thickBot="1" x14ac:dyDescent="0.3">
      <c r="A378" s="7" t="s">
        <v>373</v>
      </c>
      <c r="B378" s="8">
        <v>-2.2736068</v>
      </c>
      <c r="C378" s="8">
        <v>-1.3295091000000001</v>
      </c>
      <c r="D378" s="8">
        <v>-2.0599432000000002</v>
      </c>
      <c r="E378" s="5"/>
      <c r="F378" s="5"/>
      <c r="G378" s="9" t="s">
        <v>1054</v>
      </c>
      <c r="H378" s="8">
        <v>1.2225893000000001</v>
      </c>
      <c r="I378" s="8">
        <v>1.8238369999999999</v>
      </c>
      <c r="J378" s="8">
        <v>1.0074453000000001</v>
      </c>
      <c r="K378" s="5"/>
      <c r="L378" s="5"/>
      <c r="M378" s="9" t="s">
        <v>975</v>
      </c>
      <c r="N378" s="8">
        <v>6.9371730000000006E-2</v>
      </c>
      <c r="O378" s="8">
        <v>0.77586937</v>
      </c>
      <c r="P378" s="8">
        <v>0.77866440000000003</v>
      </c>
      <c r="Q378" s="5"/>
      <c r="R378" s="5"/>
    </row>
    <row r="379" spans="1:18" ht="15.75" thickBot="1" x14ac:dyDescent="0.3">
      <c r="A379" s="7" t="s">
        <v>374</v>
      </c>
      <c r="B379" s="8">
        <v>-2.5585258</v>
      </c>
      <c r="C379" s="8">
        <v>-0.94941383999999995</v>
      </c>
      <c r="D379" s="8">
        <v>-1.9854754999999999</v>
      </c>
      <c r="E379" s="5"/>
      <c r="F379" s="5"/>
      <c r="G379" s="9" t="s">
        <v>1055</v>
      </c>
      <c r="H379" s="8">
        <v>-1.2975732</v>
      </c>
      <c r="I379" s="8">
        <v>-0.49857894000000003</v>
      </c>
      <c r="J379" s="8">
        <v>-0.91638319999999995</v>
      </c>
      <c r="K379" s="5"/>
      <c r="L379" s="5"/>
      <c r="M379" s="9" t="s">
        <v>976</v>
      </c>
      <c r="N379" s="8">
        <v>0.24769594</v>
      </c>
      <c r="O379" s="8">
        <v>0.48161048000000001</v>
      </c>
      <c r="P379" s="8">
        <v>0.26714290000000002</v>
      </c>
      <c r="Q379" s="5"/>
      <c r="R379" s="5"/>
    </row>
    <row r="380" spans="1:18" ht="15.75" thickBot="1" x14ac:dyDescent="0.3">
      <c r="A380" s="7" t="s">
        <v>375</v>
      </c>
      <c r="B380" s="8">
        <v>1.5114287</v>
      </c>
      <c r="C380" s="8">
        <v>0.46263855999999998</v>
      </c>
      <c r="D380" s="8">
        <v>0.56518524999999997</v>
      </c>
      <c r="E380" s="5"/>
      <c r="F380" s="5"/>
      <c r="G380" s="9" t="s">
        <v>1056</v>
      </c>
      <c r="H380" s="8">
        <v>0.72567530000000002</v>
      </c>
      <c r="I380" s="8">
        <v>1.6467598999999999</v>
      </c>
      <c r="J380" s="8">
        <v>0.57535577000000004</v>
      </c>
      <c r="K380" s="5"/>
      <c r="L380" s="5"/>
      <c r="M380" s="9" t="s">
        <v>977</v>
      </c>
      <c r="N380" s="8">
        <v>0.23731473</v>
      </c>
      <c r="O380" s="8">
        <v>0.54836666999999994</v>
      </c>
      <c r="P380" s="8">
        <v>0.33160084000000001</v>
      </c>
      <c r="Q380" s="5"/>
      <c r="R380" s="5"/>
    </row>
    <row r="381" spans="1:18" ht="15.75" thickBot="1" x14ac:dyDescent="0.3">
      <c r="A381" s="7" t="s">
        <v>376</v>
      </c>
      <c r="B381" s="8">
        <v>-25.181025999999999</v>
      </c>
      <c r="C381" s="8">
        <v>-4.4044824</v>
      </c>
      <c r="D381" s="8">
        <v>-25.181025999999999</v>
      </c>
      <c r="E381" s="5"/>
      <c r="F381" s="5"/>
      <c r="G381" s="9" t="s">
        <v>1057</v>
      </c>
      <c r="H381" s="8">
        <v>1.0434243999999999</v>
      </c>
      <c r="I381" s="8">
        <v>1.5728888999999999</v>
      </c>
      <c r="J381" s="8">
        <v>0.57546383000000001</v>
      </c>
      <c r="K381" s="5"/>
      <c r="L381" s="5"/>
      <c r="M381" s="9" t="s">
        <v>978</v>
      </c>
      <c r="N381" s="8">
        <v>1.4190366000000001</v>
      </c>
      <c r="O381" s="8">
        <v>0.56211109999999997</v>
      </c>
      <c r="P381" s="8">
        <v>0.88425690000000001</v>
      </c>
      <c r="Q381" s="5"/>
      <c r="R381" s="5"/>
    </row>
    <row r="382" spans="1:18" ht="15.75" thickBot="1" x14ac:dyDescent="0.3">
      <c r="A382" s="7" t="s">
        <v>377</v>
      </c>
      <c r="B382" s="8">
        <v>-7.6580069999999996</v>
      </c>
      <c r="C382" s="8">
        <v>-7.0122843000000001</v>
      </c>
      <c r="D382" s="8">
        <v>-6.8997912000000001</v>
      </c>
      <c r="E382" s="5"/>
      <c r="F382" s="5"/>
      <c r="G382" s="9" t="s">
        <v>1058</v>
      </c>
      <c r="H382" s="8">
        <v>1.3155376000000001</v>
      </c>
      <c r="I382" s="8">
        <v>2.3695694999999999</v>
      </c>
      <c r="J382" s="8">
        <v>1.3991714</v>
      </c>
      <c r="K382" s="5"/>
      <c r="L382" s="5"/>
      <c r="M382" s="9" t="s">
        <v>979</v>
      </c>
      <c r="N382" s="8">
        <v>1.4830947000000001</v>
      </c>
      <c r="O382" s="8">
        <v>1.0562041</v>
      </c>
      <c r="P382" s="8">
        <v>1.3875902</v>
      </c>
      <c r="Q382" s="5"/>
      <c r="R382" s="5"/>
    </row>
    <row r="383" spans="1:18" ht="15.75" thickBot="1" x14ac:dyDescent="0.3">
      <c r="A383" s="7" t="s">
        <v>378</v>
      </c>
      <c r="B383" s="8">
        <v>-1.7265183</v>
      </c>
      <c r="C383" s="8">
        <v>-0.48316246000000002</v>
      </c>
      <c r="D383" s="8">
        <v>-1.2334915</v>
      </c>
      <c r="E383" s="5"/>
      <c r="F383" s="5"/>
      <c r="G383" s="9" t="s">
        <v>1059</v>
      </c>
      <c r="H383" s="8">
        <v>-0.60657053999999999</v>
      </c>
      <c r="I383" s="8">
        <v>-1.3977204999999999</v>
      </c>
      <c r="J383" s="8">
        <v>-0.80002569999999995</v>
      </c>
      <c r="K383" s="5"/>
      <c r="L383" s="5"/>
      <c r="M383" s="9" t="s">
        <v>980</v>
      </c>
      <c r="N383" s="8">
        <v>-1.0948355000000001</v>
      </c>
      <c r="O383" s="8">
        <v>-2.0634017</v>
      </c>
      <c r="P383" s="8">
        <v>-1.1815872000000001</v>
      </c>
      <c r="Q383" s="5"/>
      <c r="R383" s="5"/>
    </row>
    <row r="384" spans="1:18" ht="15.75" thickBot="1" x14ac:dyDescent="0.3">
      <c r="A384" s="7" t="s">
        <v>379</v>
      </c>
      <c r="B384" s="8">
        <v>0.60866255000000002</v>
      </c>
      <c r="C384" s="8">
        <v>0.73736285999999995</v>
      </c>
      <c r="D384" s="8">
        <v>0.32780656000000002</v>
      </c>
      <c r="E384" s="5"/>
      <c r="F384" s="5"/>
      <c r="G384" s="9" t="s">
        <v>1060</v>
      </c>
      <c r="H384" s="8">
        <v>-6.8502216000000002</v>
      </c>
      <c r="I384" s="8">
        <v>-31.88973</v>
      </c>
      <c r="J384" s="8">
        <v>-1.2544438</v>
      </c>
      <c r="K384" s="5"/>
      <c r="L384" s="5"/>
      <c r="M384" s="9" t="s">
        <v>981</v>
      </c>
      <c r="N384" s="8">
        <v>0.77543174999999998</v>
      </c>
      <c r="O384" s="8">
        <v>1.6137326000000001</v>
      </c>
      <c r="P384" s="8">
        <v>1.2347627999999999</v>
      </c>
      <c r="Q384" s="5"/>
      <c r="R384" s="5"/>
    </row>
    <row r="385" spans="1:18" ht="15.75" thickBot="1" x14ac:dyDescent="0.3">
      <c r="A385" s="7" t="s">
        <v>380</v>
      </c>
      <c r="B385" s="8">
        <v>-5.7100299999999997</v>
      </c>
      <c r="C385" s="8">
        <v>-1.3505210999999999</v>
      </c>
      <c r="D385" s="8">
        <v>-4.6552509999999998</v>
      </c>
      <c r="E385" s="5"/>
      <c r="F385" s="5"/>
      <c r="G385" s="9" t="s">
        <v>1061</v>
      </c>
      <c r="H385" s="8">
        <v>0.69118226000000005</v>
      </c>
      <c r="I385" s="8">
        <v>1.6711549000000001</v>
      </c>
      <c r="J385" s="8">
        <v>1.3710827000000001</v>
      </c>
      <c r="K385" s="5"/>
      <c r="L385" s="5"/>
      <c r="M385" s="9" t="s">
        <v>982</v>
      </c>
      <c r="N385" s="8">
        <v>0.60561454000000003</v>
      </c>
      <c r="O385" s="8">
        <v>0.28325065999999999</v>
      </c>
      <c r="P385" s="8">
        <v>0.23027739</v>
      </c>
      <c r="Q385" s="5"/>
      <c r="R385" s="5"/>
    </row>
    <row r="386" spans="1:18" ht="15.75" thickBot="1" x14ac:dyDescent="0.3">
      <c r="A386" s="7" t="s">
        <v>381</v>
      </c>
      <c r="B386" s="8">
        <v>1.5168874999999999</v>
      </c>
      <c r="C386" s="8">
        <v>0.76606479999999999</v>
      </c>
      <c r="D386" s="8">
        <v>1.3001704999999999</v>
      </c>
      <c r="E386" s="5"/>
      <c r="F386" s="5"/>
      <c r="G386" s="9" t="s">
        <v>1062</v>
      </c>
      <c r="H386" s="8">
        <v>-1.0094285999999999</v>
      </c>
      <c r="I386" s="8">
        <v>-0.69602010000000003</v>
      </c>
      <c r="J386" s="8">
        <v>-0.88683440000000002</v>
      </c>
      <c r="K386" s="5"/>
      <c r="L386" s="5"/>
      <c r="M386" s="9" t="s">
        <v>983</v>
      </c>
      <c r="N386" s="8">
        <v>0.79050374000000001</v>
      </c>
      <c r="O386" s="8">
        <v>0.55857230000000002</v>
      </c>
      <c r="P386" s="8">
        <v>0.4792188</v>
      </c>
      <c r="Q386" s="5"/>
      <c r="R386" s="5"/>
    </row>
    <row r="387" spans="1:18" ht="15.75" thickBot="1" x14ac:dyDescent="0.3">
      <c r="A387" s="7" t="s">
        <v>382</v>
      </c>
      <c r="B387" s="8">
        <v>-4.6479806999999997</v>
      </c>
      <c r="C387" s="8">
        <v>-2.8240820000000002</v>
      </c>
      <c r="D387" s="8">
        <v>-3.8058139999999998</v>
      </c>
      <c r="E387" s="5"/>
      <c r="F387" s="5"/>
      <c r="G387" s="9" t="s">
        <v>1063</v>
      </c>
      <c r="H387" s="8">
        <v>0.35622169999999997</v>
      </c>
      <c r="I387" s="8">
        <v>0.27238952999999999</v>
      </c>
      <c r="J387" s="8">
        <v>0.57826363999999997</v>
      </c>
      <c r="K387" s="5"/>
      <c r="L387" s="5"/>
      <c r="M387" s="9" t="s">
        <v>984</v>
      </c>
      <c r="N387" s="8">
        <v>-0.84908074</v>
      </c>
      <c r="O387" s="8">
        <v>-1.4918026</v>
      </c>
      <c r="P387" s="8">
        <v>-1.0948339</v>
      </c>
      <c r="Q387" s="5"/>
      <c r="R387" s="5"/>
    </row>
    <row r="388" spans="1:18" ht="15.75" thickBot="1" x14ac:dyDescent="0.3">
      <c r="A388" s="7" t="s">
        <v>383</v>
      </c>
      <c r="B388" s="8">
        <v>-26.849695000000001</v>
      </c>
      <c r="C388" s="8">
        <v>-5.1799809999999997</v>
      </c>
      <c r="D388" s="8">
        <v>-26.849695000000001</v>
      </c>
      <c r="E388" s="5"/>
      <c r="F388" s="5"/>
      <c r="G388" s="9" t="s">
        <v>1064</v>
      </c>
      <c r="H388" s="8">
        <v>-0.22279167</v>
      </c>
      <c r="I388" s="8">
        <v>-0.97461819999999999</v>
      </c>
      <c r="J388" s="8">
        <v>-1.1009061</v>
      </c>
      <c r="K388" s="5"/>
      <c r="L388" s="5"/>
      <c r="M388" s="9" t="s">
        <v>985</v>
      </c>
      <c r="N388" s="8">
        <v>1.8470192000000001</v>
      </c>
      <c r="O388" s="8">
        <v>1.3083533000000001</v>
      </c>
      <c r="P388" s="8">
        <v>1.5022663999999999</v>
      </c>
      <c r="Q388" s="5"/>
      <c r="R388" s="5"/>
    </row>
    <row r="389" spans="1:18" ht="15.75" thickBot="1" x14ac:dyDescent="0.3">
      <c r="A389" s="7" t="s">
        <v>384</v>
      </c>
      <c r="B389" s="8">
        <v>0.68382852999999999</v>
      </c>
      <c r="C389" s="8">
        <v>1.6371499</v>
      </c>
      <c r="D389" s="8">
        <v>0.62951325999999996</v>
      </c>
      <c r="E389" s="5"/>
      <c r="F389" s="5"/>
      <c r="G389" s="9" t="s">
        <v>1065</v>
      </c>
      <c r="H389" s="8">
        <v>-2.8653103999999998</v>
      </c>
      <c r="I389" s="8">
        <v>-3.1243386000000002</v>
      </c>
      <c r="J389" s="8">
        <v>-1.9782964000000001</v>
      </c>
      <c r="K389" s="5"/>
      <c r="L389" s="5"/>
      <c r="M389" s="9" t="s">
        <v>986</v>
      </c>
      <c r="N389" s="8">
        <v>-3.1094210000000002</v>
      </c>
      <c r="O389" s="8">
        <v>0.36077874999999998</v>
      </c>
      <c r="P389" s="8">
        <v>-2.1198190000000001</v>
      </c>
      <c r="Q389" s="5"/>
      <c r="R389" s="5"/>
    </row>
    <row r="390" spans="1:18" ht="15.75" thickBot="1" x14ac:dyDescent="0.3">
      <c r="A390" s="7" t="s">
        <v>385</v>
      </c>
      <c r="B390" s="8">
        <v>0.99217080000000002</v>
      </c>
      <c r="C390" s="8">
        <v>1.4463592000000001</v>
      </c>
      <c r="D390" s="8">
        <v>0.69348140000000003</v>
      </c>
      <c r="E390" s="5"/>
      <c r="F390" s="5"/>
      <c r="G390" s="9" t="s">
        <v>1066</v>
      </c>
      <c r="H390" s="8">
        <v>1.8111984999999999</v>
      </c>
      <c r="I390" s="8">
        <v>2.2901669999999998</v>
      </c>
      <c r="J390" s="8">
        <v>1.103612</v>
      </c>
      <c r="K390" s="5"/>
      <c r="L390" s="5"/>
      <c r="M390" s="9" t="s">
        <v>987</v>
      </c>
      <c r="N390" s="8">
        <v>-2.6480956</v>
      </c>
      <c r="O390" s="8">
        <v>-2.0892274</v>
      </c>
      <c r="P390" s="8">
        <v>-2.6512609999999999</v>
      </c>
      <c r="Q390" s="5"/>
      <c r="R390" s="5"/>
    </row>
    <row r="391" spans="1:18" ht="15.75" thickBot="1" x14ac:dyDescent="0.3">
      <c r="A391" s="7" t="s">
        <v>386</v>
      </c>
      <c r="B391" s="8">
        <v>0.99564253999999996</v>
      </c>
      <c r="C391" s="8">
        <v>0.71789630000000004</v>
      </c>
      <c r="D391" s="8">
        <v>1.0150923999999999</v>
      </c>
      <c r="E391" s="5"/>
      <c r="F391" s="5"/>
      <c r="G391" s="9" t="s">
        <v>1067</v>
      </c>
      <c r="H391" s="8">
        <v>0.48796365000000003</v>
      </c>
      <c r="I391" s="8">
        <v>0.99586326000000003</v>
      </c>
      <c r="J391" s="8">
        <v>1.2449943000000001</v>
      </c>
      <c r="K391" s="5"/>
      <c r="L391" s="5"/>
      <c r="M391" s="9" t="s">
        <v>988</v>
      </c>
      <c r="N391" s="8">
        <v>2.8792152</v>
      </c>
      <c r="O391" s="8">
        <v>1.7943791</v>
      </c>
      <c r="P391" s="8">
        <v>1.6533719</v>
      </c>
      <c r="Q391" s="5"/>
      <c r="R391" s="5"/>
    </row>
    <row r="392" spans="1:18" ht="15.75" thickBot="1" x14ac:dyDescent="0.3">
      <c r="A392" s="7" t="s">
        <v>387</v>
      </c>
      <c r="B392" s="8">
        <v>-7.3756760000000003</v>
      </c>
      <c r="C392" s="8">
        <v>-2.7745795000000002</v>
      </c>
      <c r="D392" s="8">
        <v>-3.2040038000000002</v>
      </c>
      <c r="E392" s="5"/>
      <c r="F392" s="5"/>
      <c r="G392" s="9" t="s">
        <v>1068</v>
      </c>
      <c r="H392" s="8">
        <v>-2.1029034000000002</v>
      </c>
      <c r="I392" s="8">
        <v>-0.72317310000000001</v>
      </c>
      <c r="J392" s="8">
        <v>-1.4618789999999999</v>
      </c>
      <c r="K392" s="5"/>
      <c r="L392" s="5"/>
      <c r="M392" s="9" t="s">
        <v>989</v>
      </c>
      <c r="N392" s="8">
        <v>0.89010429999999996</v>
      </c>
      <c r="O392" s="8">
        <v>1.2864374999999999</v>
      </c>
      <c r="P392" s="8">
        <v>0.67523029999999995</v>
      </c>
      <c r="Q392" s="5"/>
      <c r="R392" s="5"/>
    </row>
    <row r="393" spans="1:18" ht="15.75" thickBot="1" x14ac:dyDescent="0.3">
      <c r="A393" s="7" t="s">
        <v>388</v>
      </c>
      <c r="B393" s="8">
        <v>1.2599076</v>
      </c>
      <c r="C393" s="8">
        <v>-9.4672199999999993</v>
      </c>
      <c r="D393" s="8">
        <v>5.9797672999999998</v>
      </c>
      <c r="E393" s="5"/>
      <c r="F393" s="5"/>
      <c r="G393" s="9" t="s">
        <v>1069</v>
      </c>
      <c r="H393" s="8">
        <v>0.60169976999999997</v>
      </c>
      <c r="I393" s="8">
        <v>1.0471474999999999</v>
      </c>
      <c r="J393" s="8">
        <v>0.16575023999999999</v>
      </c>
      <c r="K393" s="5"/>
      <c r="L393" s="5"/>
      <c r="M393" s="9" t="s">
        <v>990</v>
      </c>
      <c r="N393" s="8">
        <v>2.0978878000000001</v>
      </c>
      <c r="O393" s="8">
        <v>3.0948259999999999</v>
      </c>
      <c r="P393" s="8">
        <v>2.1496659999999999</v>
      </c>
      <c r="Q393" s="5"/>
      <c r="R393" s="5"/>
    </row>
    <row r="394" spans="1:18" ht="15.75" thickBot="1" x14ac:dyDescent="0.3">
      <c r="A394" s="7" t="s">
        <v>389</v>
      </c>
      <c r="B394" s="8">
        <v>-3.0602580000000001</v>
      </c>
      <c r="C394" s="8">
        <v>-1.8474642999999999</v>
      </c>
      <c r="D394" s="8">
        <v>-1.2369695999999999</v>
      </c>
      <c r="E394" s="5"/>
      <c r="F394" s="5"/>
      <c r="G394" s="9" t="s">
        <v>1070</v>
      </c>
      <c r="H394" s="8">
        <v>0.23665172000000001</v>
      </c>
      <c r="I394" s="8">
        <v>0.97336142999999997</v>
      </c>
      <c r="J394" s="8">
        <v>0.41296050000000001</v>
      </c>
      <c r="K394" s="5"/>
      <c r="L394" s="5"/>
      <c r="M394" s="9" t="s">
        <v>991</v>
      </c>
      <c r="N394" s="8">
        <v>0.81057460000000003</v>
      </c>
      <c r="O394" s="8">
        <v>1.6521001</v>
      </c>
      <c r="P394" s="8">
        <v>0.2992822</v>
      </c>
      <c r="Q394" s="5"/>
      <c r="R394" s="5"/>
    </row>
    <row r="395" spans="1:18" ht="15.75" thickBot="1" x14ac:dyDescent="0.3">
      <c r="A395" s="7" t="s">
        <v>390</v>
      </c>
      <c r="B395" s="8">
        <v>-1.6940112000000001</v>
      </c>
      <c r="C395" s="8">
        <v>-1.4828996999999999</v>
      </c>
      <c r="D395" s="8">
        <v>-2.3936883999999998</v>
      </c>
      <c r="E395" s="5"/>
      <c r="F395" s="5"/>
      <c r="G395" s="9" t="s">
        <v>1071</v>
      </c>
      <c r="H395" s="8">
        <v>0.50689256000000005</v>
      </c>
      <c r="I395" s="8">
        <v>0.72249967000000004</v>
      </c>
      <c r="J395" s="8">
        <v>0.72966850000000005</v>
      </c>
      <c r="K395" s="5"/>
      <c r="L395" s="5"/>
      <c r="M395" s="9" t="s">
        <v>992</v>
      </c>
      <c r="N395" s="8">
        <v>0.96896360000000004</v>
      </c>
      <c r="O395" s="8">
        <v>1.6088777999999999</v>
      </c>
      <c r="P395" s="8">
        <v>0.57222795000000004</v>
      </c>
      <c r="Q395" s="5"/>
      <c r="R395" s="5"/>
    </row>
    <row r="396" spans="1:18" ht="15.75" thickBot="1" x14ac:dyDescent="0.3">
      <c r="A396" s="7" t="s">
        <v>391</v>
      </c>
      <c r="B396" s="8">
        <v>0.438249</v>
      </c>
      <c r="C396" s="8">
        <v>1.0372032</v>
      </c>
      <c r="D396" s="8">
        <v>0.65674869999999996</v>
      </c>
      <c r="E396" s="5"/>
      <c r="F396" s="5"/>
      <c r="G396" s="9" t="s">
        <v>1072</v>
      </c>
      <c r="H396" s="8">
        <v>0.40738288</v>
      </c>
      <c r="I396" s="8">
        <v>0.62551403000000005</v>
      </c>
      <c r="J396" s="8">
        <v>0.91521140000000001</v>
      </c>
      <c r="K396" s="5"/>
      <c r="L396" s="5"/>
      <c r="M396" s="9" t="s">
        <v>993</v>
      </c>
      <c r="N396" s="8">
        <v>3.4693049999999999</v>
      </c>
      <c r="O396" s="8">
        <v>3.7796873999999998</v>
      </c>
      <c r="P396" s="8">
        <v>2.1140759999999998</v>
      </c>
      <c r="Q396" s="5"/>
      <c r="R396" s="5"/>
    </row>
    <row r="397" spans="1:18" ht="15.75" thickBot="1" x14ac:dyDescent="0.3">
      <c r="A397" s="7" t="s">
        <v>392</v>
      </c>
      <c r="B397" s="8">
        <v>0.98356664000000005</v>
      </c>
      <c r="C397" s="8">
        <v>1.0558451</v>
      </c>
      <c r="D397" s="8">
        <v>0.85611963000000002</v>
      </c>
      <c r="E397" s="5"/>
      <c r="F397" s="5"/>
      <c r="G397" s="9" t="s">
        <v>1073</v>
      </c>
      <c r="H397" s="8">
        <v>2.6298335000000002</v>
      </c>
      <c r="I397" s="8">
        <v>3.9352526999999999</v>
      </c>
      <c r="J397" s="8">
        <v>2.6041805999999998</v>
      </c>
      <c r="K397" s="5"/>
      <c r="L397" s="5"/>
      <c r="M397" s="9" t="s">
        <v>994</v>
      </c>
      <c r="N397" s="8">
        <v>1.3242929999999999</v>
      </c>
      <c r="O397" s="8">
        <v>1.0605712</v>
      </c>
      <c r="P397" s="8">
        <v>1.2481087</v>
      </c>
      <c r="Q397" s="5"/>
      <c r="R397" s="5"/>
    </row>
    <row r="398" spans="1:18" ht="15.75" thickBot="1" x14ac:dyDescent="0.3">
      <c r="A398" s="7" t="s">
        <v>393</v>
      </c>
      <c r="B398" s="8">
        <v>1.1127956000000001</v>
      </c>
      <c r="C398" s="8">
        <v>0.79490700000000003</v>
      </c>
      <c r="D398" s="8">
        <v>1.9193800999999999</v>
      </c>
      <c r="E398" s="5"/>
      <c r="F398" s="5"/>
      <c r="G398" s="9" t="s">
        <v>1074</v>
      </c>
      <c r="H398" s="8">
        <v>0.77009815000000004</v>
      </c>
      <c r="I398" s="8">
        <v>0.60017750000000003</v>
      </c>
      <c r="J398" s="8">
        <v>0.88525014999999996</v>
      </c>
      <c r="K398" s="5"/>
      <c r="L398" s="5"/>
      <c r="M398" s="9" t="s">
        <v>995</v>
      </c>
      <c r="N398" s="8">
        <v>1.2113312000000001</v>
      </c>
      <c r="O398" s="8">
        <v>1.4349601999999999</v>
      </c>
      <c r="P398" s="8">
        <v>0.24115616000000001</v>
      </c>
      <c r="Q398" s="5"/>
      <c r="R398" s="5"/>
    </row>
    <row r="399" spans="1:18" ht="15.75" thickBot="1" x14ac:dyDescent="0.3">
      <c r="A399" s="7" t="s">
        <v>394</v>
      </c>
      <c r="B399" s="8">
        <v>-0.46197104</v>
      </c>
      <c r="C399" s="8">
        <v>0.63500730000000005</v>
      </c>
      <c r="D399" s="8">
        <v>-0.50949496000000005</v>
      </c>
      <c r="E399" s="5"/>
      <c r="F399" s="5"/>
      <c r="G399" s="9" t="s">
        <v>1075</v>
      </c>
      <c r="H399" s="8">
        <v>0.70902620000000005</v>
      </c>
      <c r="I399" s="8">
        <v>2.3330153999999999</v>
      </c>
      <c r="J399" s="8">
        <v>0.77033960000000001</v>
      </c>
      <c r="K399" s="5"/>
      <c r="L399" s="5"/>
      <c r="M399" s="9" t="s">
        <v>996</v>
      </c>
      <c r="N399" s="8">
        <v>1.4803276000000001</v>
      </c>
      <c r="O399" s="8">
        <v>-0.29488805000000001</v>
      </c>
      <c r="P399" s="8">
        <v>0.45701589999999997</v>
      </c>
      <c r="Q399" s="5"/>
      <c r="R399" s="5"/>
    </row>
    <row r="400" spans="1:18" ht="15.75" thickBot="1" x14ac:dyDescent="0.3">
      <c r="A400" s="7" t="s">
        <v>395</v>
      </c>
      <c r="B400" s="8">
        <v>-3.9349113</v>
      </c>
      <c r="C400" s="8">
        <v>-2.3896383999999999</v>
      </c>
      <c r="D400" s="8">
        <v>-2.3345826000000001</v>
      </c>
      <c r="E400" s="5"/>
      <c r="F400" s="5"/>
      <c r="G400" s="9" t="s">
        <v>1076</v>
      </c>
      <c r="H400" s="8">
        <v>1.9410951999999999</v>
      </c>
      <c r="I400" s="8">
        <v>0.81945199999999996</v>
      </c>
      <c r="J400" s="8">
        <v>0.95188265999999999</v>
      </c>
      <c r="K400" s="5"/>
      <c r="L400" s="5"/>
      <c r="M400" s="9" t="s">
        <v>997</v>
      </c>
      <c r="N400" s="8">
        <v>1.4485555999999999</v>
      </c>
      <c r="O400" s="8">
        <v>2.4816045999999998</v>
      </c>
      <c r="P400" s="8">
        <v>0.39910554999999998</v>
      </c>
      <c r="Q400" s="5"/>
      <c r="R400" s="5"/>
    </row>
    <row r="401" spans="1:18" ht="15.75" thickBot="1" x14ac:dyDescent="0.3">
      <c r="A401" s="7" t="s">
        <v>396</v>
      </c>
      <c r="B401" s="8">
        <v>3.1943355000000002</v>
      </c>
      <c r="C401" s="8">
        <v>4.7291600000000003</v>
      </c>
      <c r="D401" s="8">
        <v>4.0707617000000003</v>
      </c>
      <c r="E401" s="5"/>
      <c r="F401" s="5"/>
      <c r="G401" s="9" t="s">
        <v>1077</v>
      </c>
      <c r="H401" s="8">
        <v>0.31634295000000001</v>
      </c>
      <c r="I401" s="8">
        <v>1.0631793</v>
      </c>
      <c r="J401" s="8">
        <v>0.61383239999999994</v>
      </c>
      <c r="K401" s="5"/>
      <c r="L401" s="5"/>
      <c r="M401" s="9" t="s">
        <v>378</v>
      </c>
      <c r="N401" s="8">
        <v>-1.7265183</v>
      </c>
      <c r="O401" s="8">
        <v>-0.48316246000000002</v>
      </c>
      <c r="P401" s="8">
        <v>-1.2334915</v>
      </c>
      <c r="Q401" s="5"/>
      <c r="R401" s="5"/>
    </row>
    <row r="402" spans="1:18" ht="15.75" thickBot="1" x14ac:dyDescent="0.3">
      <c r="A402" s="7" t="s">
        <v>397</v>
      </c>
      <c r="B402" s="8">
        <v>-1.5526403</v>
      </c>
      <c r="C402" s="8">
        <v>-1.8094357000000001</v>
      </c>
      <c r="D402" s="8">
        <v>-0.6443063</v>
      </c>
      <c r="E402" s="5"/>
      <c r="F402" s="5"/>
      <c r="G402" s="9" t="s">
        <v>1078</v>
      </c>
      <c r="H402" s="8">
        <v>4.4310799999999997E-2</v>
      </c>
      <c r="I402" s="8">
        <v>1.2067815</v>
      </c>
      <c r="J402" s="8">
        <v>0.36603412000000002</v>
      </c>
      <c r="K402" s="5"/>
      <c r="L402" s="5"/>
      <c r="M402" s="9" t="s">
        <v>998</v>
      </c>
      <c r="N402" s="8">
        <v>0.84110649999999998</v>
      </c>
      <c r="O402" s="8">
        <v>1.4138501999999999</v>
      </c>
      <c r="P402" s="8">
        <v>0.83444750000000001</v>
      </c>
      <c r="Q402" s="5"/>
      <c r="R402" s="5"/>
    </row>
    <row r="403" spans="1:18" ht="15.75" thickBot="1" x14ac:dyDescent="0.3">
      <c r="A403" s="7" t="s">
        <v>398</v>
      </c>
      <c r="B403" s="8">
        <v>0.89778119999999995</v>
      </c>
      <c r="C403" s="8">
        <v>0.79913473000000002</v>
      </c>
      <c r="D403" s="8">
        <v>2.0203044000000001</v>
      </c>
      <c r="E403" s="5"/>
      <c r="F403" s="5"/>
      <c r="G403" s="9" t="s">
        <v>1079</v>
      </c>
      <c r="H403" s="8">
        <v>2.1033439999999999</v>
      </c>
      <c r="I403" s="8">
        <v>1.4081583</v>
      </c>
      <c r="J403" s="8">
        <v>2.8032720000000002</v>
      </c>
      <c r="K403" s="5"/>
      <c r="L403" s="5"/>
      <c r="M403" s="9" t="s">
        <v>999</v>
      </c>
      <c r="N403" s="8">
        <v>0.77011529999999995</v>
      </c>
      <c r="O403" s="8">
        <v>1.1913228</v>
      </c>
      <c r="P403" s="8">
        <v>0.96182257000000004</v>
      </c>
      <c r="Q403" s="5"/>
      <c r="R403" s="5"/>
    </row>
    <row r="404" spans="1:18" ht="15.75" thickBot="1" x14ac:dyDescent="0.3">
      <c r="A404" s="7" t="s">
        <v>399</v>
      </c>
      <c r="B404" s="8">
        <v>-25.534669999999998</v>
      </c>
      <c r="C404" s="8">
        <v>2.6825008000000001</v>
      </c>
      <c r="D404" s="8">
        <v>-4.0659932999999997</v>
      </c>
      <c r="E404" s="5"/>
      <c r="F404" s="5"/>
      <c r="G404" s="9" t="s">
        <v>1080</v>
      </c>
      <c r="H404" s="8">
        <v>1.9288893</v>
      </c>
      <c r="I404" s="8">
        <v>1.9207559000000001</v>
      </c>
      <c r="J404" s="8">
        <v>1.4331385999999999</v>
      </c>
      <c r="K404" s="5"/>
      <c r="L404" s="5"/>
      <c r="M404" s="9" t="s">
        <v>1000</v>
      </c>
      <c r="N404" s="8">
        <v>2.264656</v>
      </c>
      <c r="O404" s="8">
        <v>2.2093417999999998</v>
      </c>
      <c r="P404" s="8">
        <v>1.4553305999999999</v>
      </c>
      <c r="Q404" s="5"/>
      <c r="R404" s="5"/>
    </row>
    <row r="405" spans="1:18" ht="15.75" thickBot="1" x14ac:dyDescent="0.3">
      <c r="A405" s="7" t="s">
        <v>400</v>
      </c>
      <c r="B405" s="8">
        <v>-0.64907599999999999</v>
      </c>
      <c r="C405" s="8">
        <v>-0.92123600000000005</v>
      </c>
      <c r="D405" s="8">
        <v>-2.1726694000000002</v>
      </c>
      <c r="E405" s="5"/>
      <c r="F405" s="5"/>
      <c r="G405" s="9" t="s">
        <v>1081</v>
      </c>
      <c r="H405" s="8">
        <v>2.7387313999999998</v>
      </c>
      <c r="I405" s="8">
        <v>1.5187489999999999</v>
      </c>
      <c r="J405" s="8">
        <v>1.882155</v>
      </c>
      <c r="K405" s="5"/>
      <c r="L405" s="5"/>
      <c r="M405" s="9" t="s">
        <v>1001</v>
      </c>
      <c r="N405" s="8">
        <v>0.60917509999999997</v>
      </c>
      <c r="O405" s="8">
        <v>1.1799359</v>
      </c>
      <c r="P405" s="8">
        <v>0.9733193</v>
      </c>
      <c r="Q405" s="5"/>
      <c r="R405" s="5"/>
    </row>
    <row r="406" spans="1:18" ht="15.75" thickBot="1" x14ac:dyDescent="0.3">
      <c r="A406" s="7" t="s">
        <v>401</v>
      </c>
      <c r="B406" s="8">
        <v>-1.6026525</v>
      </c>
      <c r="C406" s="8">
        <v>-1.8326955</v>
      </c>
      <c r="D406" s="8">
        <v>-0.40722615000000001</v>
      </c>
      <c r="E406" s="5"/>
      <c r="F406" s="5"/>
      <c r="G406" s="9" t="s">
        <v>1082</v>
      </c>
      <c r="H406" s="8">
        <v>2.7389497999999999</v>
      </c>
      <c r="I406" s="8">
        <v>1.294278</v>
      </c>
      <c r="J406" s="8">
        <v>2.1261467999999999</v>
      </c>
      <c r="K406" s="5"/>
      <c r="L406" s="5"/>
      <c r="M406" s="9" t="s">
        <v>1002</v>
      </c>
      <c r="N406" s="8">
        <v>1.1972564000000001</v>
      </c>
      <c r="O406" s="8">
        <v>0.55257654</v>
      </c>
      <c r="P406" s="8">
        <v>0.62085990000000002</v>
      </c>
      <c r="Q406" s="5"/>
      <c r="R406" s="5"/>
    </row>
    <row r="407" spans="1:18" ht="15.75" thickBot="1" x14ac:dyDescent="0.3">
      <c r="A407" s="7" t="s">
        <v>402</v>
      </c>
      <c r="B407" s="8">
        <v>-5.3768969999999996</v>
      </c>
      <c r="C407" s="8">
        <v>-6.1615352999999997</v>
      </c>
      <c r="D407" s="8">
        <v>-5.2498193000000004</v>
      </c>
      <c r="E407" s="5"/>
      <c r="F407" s="5"/>
      <c r="G407" s="9" t="s">
        <v>421</v>
      </c>
      <c r="H407" s="8">
        <v>-1.2580568999999999</v>
      </c>
      <c r="I407" s="8">
        <v>-0.9519107</v>
      </c>
      <c r="J407" s="8">
        <v>-0.86127980000000004</v>
      </c>
      <c r="K407" s="5"/>
      <c r="L407" s="5"/>
      <c r="M407" s="9" t="s">
        <v>1003</v>
      </c>
      <c r="N407" s="8">
        <v>-1.2740077000000001</v>
      </c>
      <c r="O407" s="8">
        <v>-2.2202337000000001</v>
      </c>
      <c r="P407" s="8">
        <v>-1.5932335</v>
      </c>
      <c r="Q407" s="5"/>
      <c r="R407" s="5"/>
    </row>
    <row r="408" spans="1:18" ht="15.75" thickBot="1" x14ac:dyDescent="0.3">
      <c r="A408" s="7" t="s">
        <v>403</v>
      </c>
      <c r="B408" s="8">
        <v>0.57415669999999996</v>
      </c>
      <c r="C408" s="8">
        <v>0.62870895999999998</v>
      </c>
      <c r="D408" s="8">
        <v>0.30969121999999999</v>
      </c>
      <c r="E408" s="5"/>
      <c r="F408" s="5"/>
      <c r="G408" s="9" t="s">
        <v>1083</v>
      </c>
      <c r="H408" s="8">
        <v>-1.4606193000000001</v>
      </c>
      <c r="I408" s="8">
        <v>-0.75144374000000003</v>
      </c>
      <c r="J408" s="8">
        <v>-1.7037525</v>
      </c>
      <c r="K408" s="5"/>
      <c r="L408" s="5"/>
      <c r="M408" s="9" t="s">
        <v>1004</v>
      </c>
      <c r="N408" s="8">
        <v>-0.60719012999999999</v>
      </c>
      <c r="O408" s="8">
        <v>-1.5941585</v>
      </c>
      <c r="P408" s="8">
        <v>-0.87474227000000004</v>
      </c>
      <c r="Q408" s="5"/>
      <c r="R408" s="5"/>
    </row>
    <row r="409" spans="1:18" ht="15.75" thickBot="1" x14ac:dyDescent="0.3">
      <c r="A409" s="7" t="s">
        <v>404</v>
      </c>
      <c r="B409" s="8">
        <v>2.6589934999999998</v>
      </c>
      <c r="C409" s="8">
        <v>2.5299900000000002</v>
      </c>
      <c r="D409" s="8">
        <v>2.6883018000000001</v>
      </c>
      <c r="E409" s="5"/>
      <c r="F409" s="5"/>
      <c r="G409" s="9" t="s">
        <v>1084</v>
      </c>
      <c r="H409" s="8">
        <v>-1.5860099999999999</v>
      </c>
      <c r="I409" s="8">
        <v>-1.1407464</v>
      </c>
      <c r="J409" s="8">
        <v>-1.3291489000000001</v>
      </c>
      <c r="K409" s="5"/>
      <c r="L409" s="5"/>
      <c r="M409" s="9" t="s">
        <v>1005</v>
      </c>
      <c r="N409" s="8">
        <v>1.8761911</v>
      </c>
      <c r="O409" s="8">
        <v>1.4687835</v>
      </c>
      <c r="P409" s="8">
        <v>1.9475164</v>
      </c>
      <c r="Q409" s="5"/>
      <c r="R409" s="5"/>
    </row>
    <row r="410" spans="1:18" ht="15.75" thickBot="1" x14ac:dyDescent="0.3">
      <c r="A410" s="7" t="s">
        <v>405</v>
      </c>
      <c r="B410" s="8">
        <v>1.1196252</v>
      </c>
      <c r="C410" s="8">
        <v>0.62096790000000002</v>
      </c>
      <c r="D410" s="8">
        <v>0.66415953999999999</v>
      </c>
      <c r="E410" s="5"/>
      <c r="F410" s="5"/>
      <c r="G410" s="9" t="s">
        <v>1085</v>
      </c>
      <c r="H410" s="8">
        <v>0.57720333000000001</v>
      </c>
      <c r="I410" s="8">
        <v>0.59851319999999997</v>
      </c>
      <c r="J410" s="8">
        <v>1.4780656999999999</v>
      </c>
      <c r="K410" s="5"/>
      <c r="L410" s="5"/>
      <c r="M410" s="9" t="s">
        <v>1006</v>
      </c>
      <c r="N410" s="8">
        <v>0.21442639999999999</v>
      </c>
      <c r="O410" s="8">
        <v>0.40571663000000002</v>
      </c>
      <c r="P410" s="8">
        <v>0.54017024999999996</v>
      </c>
      <c r="Q410" s="5"/>
      <c r="R410" s="5"/>
    </row>
    <row r="411" spans="1:18" ht="15.75" thickBot="1" x14ac:dyDescent="0.3">
      <c r="A411" s="7" t="s">
        <v>406</v>
      </c>
      <c r="B411" s="8">
        <v>0.97278326999999998</v>
      </c>
      <c r="C411" s="8">
        <v>0.97640157000000005</v>
      </c>
      <c r="D411" s="8">
        <v>0.7214161</v>
      </c>
      <c r="E411" s="5"/>
      <c r="F411" s="5"/>
      <c r="G411" s="9" t="s">
        <v>1086</v>
      </c>
      <c r="H411" s="8">
        <v>0.67298930000000001</v>
      </c>
      <c r="I411" s="8">
        <v>0.49647354999999999</v>
      </c>
      <c r="J411" s="8">
        <v>0.61720609999999998</v>
      </c>
      <c r="K411" s="5"/>
      <c r="L411" s="5"/>
      <c r="M411" s="9" t="s">
        <v>1007</v>
      </c>
      <c r="N411" s="8">
        <v>-3.718464</v>
      </c>
      <c r="O411" s="8">
        <v>-1.7654483000000001</v>
      </c>
      <c r="P411" s="8">
        <v>-1.0126389</v>
      </c>
      <c r="Q411" s="5"/>
      <c r="R411" s="5"/>
    </row>
    <row r="412" spans="1:18" ht="15.75" thickBot="1" x14ac:dyDescent="0.3">
      <c r="A412" s="7" t="s">
        <v>407</v>
      </c>
      <c r="B412" s="8">
        <v>-2.3965668999999998</v>
      </c>
      <c r="C412" s="8">
        <v>-2.4581110000000002</v>
      </c>
      <c r="D412" s="8">
        <v>-1.5486413999999999</v>
      </c>
      <c r="E412" s="5"/>
      <c r="F412" s="5"/>
      <c r="G412" s="9" t="s">
        <v>1087</v>
      </c>
      <c r="H412" s="8">
        <v>0.36515209999999998</v>
      </c>
      <c r="I412" s="8">
        <v>0.36540424999999999</v>
      </c>
      <c r="J412" s="8">
        <v>0.51201419999999997</v>
      </c>
      <c r="K412" s="5"/>
      <c r="L412" s="5"/>
      <c r="M412" s="9" t="s">
        <v>1008</v>
      </c>
      <c r="N412" s="8">
        <v>1.1162369000000001</v>
      </c>
      <c r="O412" s="8">
        <v>0.94468116999999996</v>
      </c>
      <c r="P412" s="8">
        <v>0.8261058</v>
      </c>
      <c r="Q412" s="5"/>
      <c r="R412" s="5"/>
    </row>
    <row r="413" spans="1:18" ht="15.75" thickBot="1" x14ac:dyDescent="0.3">
      <c r="A413" s="7" t="s">
        <v>408</v>
      </c>
      <c r="B413" s="8">
        <v>1.4802314999999999</v>
      </c>
      <c r="C413" s="8">
        <v>2.1582735</v>
      </c>
      <c r="D413" s="8">
        <v>0.57783410000000002</v>
      </c>
      <c r="E413" s="5"/>
      <c r="F413" s="5"/>
      <c r="G413" s="9" t="s">
        <v>1088</v>
      </c>
      <c r="H413" s="8">
        <v>3.2897889999999999</v>
      </c>
      <c r="I413" s="8">
        <v>5.3699760000000003</v>
      </c>
      <c r="J413" s="8">
        <v>2.8753335</v>
      </c>
      <c r="K413" s="5"/>
      <c r="L413" s="5"/>
      <c r="M413" s="9" t="s">
        <v>1009</v>
      </c>
      <c r="N413" s="8">
        <v>2.729476</v>
      </c>
      <c r="O413" s="8">
        <v>3.2218879999999999</v>
      </c>
      <c r="P413" s="8">
        <v>2.7277304999999998</v>
      </c>
      <c r="Q413" s="5"/>
      <c r="R413" s="5"/>
    </row>
    <row r="414" spans="1:18" ht="15.75" thickBot="1" x14ac:dyDescent="0.3">
      <c r="A414" s="7" t="s">
        <v>409</v>
      </c>
      <c r="B414" s="8">
        <v>-3.5045073000000002</v>
      </c>
      <c r="C414" s="8">
        <v>-4.6470064999999998</v>
      </c>
      <c r="D414" s="8">
        <v>0.62779320000000005</v>
      </c>
      <c r="E414" s="5"/>
      <c r="F414" s="5"/>
      <c r="G414" s="9" t="s">
        <v>1089</v>
      </c>
      <c r="H414" s="8">
        <v>0.98960422999999997</v>
      </c>
      <c r="I414" s="8">
        <v>1.2251487999999999</v>
      </c>
      <c r="J414" s="8">
        <v>0.44129857</v>
      </c>
      <c r="K414" s="5"/>
      <c r="L414" s="5"/>
      <c r="M414" s="9" t="s">
        <v>1010</v>
      </c>
      <c r="N414" s="8">
        <v>0.61088010000000004</v>
      </c>
      <c r="O414" s="8">
        <v>1.8097681000000001</v>
      </c>
      <c r="P414" s="8">
        <v>0.59722953999999995</v>
      </c>
      <c r="Q414" s="5"/>
      <c r="R414" s="5"/>
    </row>
    <row r="415" spans="1:18" ht="15.75" thickBot="1" x14ac:dyDescent="0.3">
      <c r="A415" s="7" t="s">
        <v>410</v>
      </c>
      <c r="B415" s="8">
        <v>0.80285269999999997</v>
      </c>
      <c r="C415" s="8">
        <v>0.34535944000000002</v>
      </c>
      <c r="D415" s="8">
        <v>0.66455394000000001</v>
      </c>
      <c r="E415" s="5"/>
      <c r="F415" s="5"/>
      <c r="G415" s="9" t="s">
        <v>1090</v>
      </c>
      <c r="H415" s="8">
        <v>-1.5411319000000001</v>
      </c>
      <c r="I415" s="8">
        <v>-1.1963542</v>
      </c>
      <c r="J415" s="8">
        <v>-1.2175750000000001</v>
      </c>
      <c r="K415" s="5"/>
      <c r="L415" s="5"/>
      <c r="M415" s="9" t="s">
        <v>1011</v>
      </c>
      <c r="N415" s="8">
        <v>1.2270277000000001</v>
      </c>
      <c r="O415" s="8">
        <v>1.4655279999999999</v>
      </c>
      <c r="P415" s="8">
        <v>1.3699393</v>
      </c>
      <c r="Q415" s="5"/>
      <c r="R415" s="5"/>
    </row>
    <row r="416" spans="1:18" ht="15.75" thickBot="1" x14ac:dyDescent="0.3">
      <c r="A416" s="7" t="s">
        <v>411</v>
      </c>
      <c r="B416" s="8">
        <v>0.53544515000000004</v>
      </c>
      <c r="C416" s="8">
        <v>0.42155095999999997</v>
      </c>
      <c r="D416" s="8">
        <v>0.60552983999999999</v>
      </c>
      <c r="E416" s="5"/>
      <c r="F416" s="5"/>
      <c r="G416" s="9" t="s">
        <v>1091</v>
      </c>
      <c r="H416" s="8">
        <v>0.60916024000000002</v>
      </c>
      <c r="I416" s="8">
        <v>1.2923632</v>
      </c>
      <c r="J416" s="8">
        <v>1.3923563000000001</v>
      </c>
      <c r="K416" s="5"/>
      <c r="L416" s="5"/>
      <c r="M416" s="9" t="s">
        <v>1012</v>
      </c>
      <c r="N416" s="8">
        <v>1.6877142000000001</v>
      </c>
      <c r="O416" s="8">
        <v>3.0035932000000001</v>
      </c>
      <c r="P416" s="8">
        <v>1.7067062</v>
      </c>
      <c r="Q416" s="5"/>
      <c r="R416" s="5"/>
    </row>
    <row r="417" spans="1:18" ht="15.75" thickBot="1" x14ac:dyDescent="0.3">
      <c r="A417" s="7" t="s">
        <v>412</v>
      </c>
      <c r="B417" s="8">
        <v>-0.78904057000000005</v>
      </c>
      <c r="C417" s="8">
        <v>-0.95595399999999997</v>
      </c>
      <c r="D417" s="8">
        <v>-1.1359300999999999</v>
      </c>
      <c r="E417" s="5"/>
      <c r="F417" s="5"/>
      <c r="G417" s="9" t="s">
        <v>1092</v>
      </c>
      <c r="H417" s="8">
        <v>2.2333270000000001</v>
      </c>
      <c r="I417" s="8">
        <v>1.6010551</v>
      </c>
      <c r="J417" s="8">
        <v>1.2775487000000001</v>
      </c>
      <c r="K417" s="5"/>
      <c r="L417" s="5"/>
      <c r="M417" s="9" t="s">
        <v>1013</v>
      </c>
      <c r="N417" s="8">
        <v>2.6819324</v>
      </c>
      <c r="O417" s="8">
        <v>3.5133603</v>
      </c>
      <c r="P417" s="8">
        <v>1.9824858000000001</v>
      </c>
      <c r="Q417" s="5"/>
      <c r="R417" s="5"/>
    </row>
    <row r="418" spans="1:18" ht="15.75" thickBot="1" x14ac:dyDescent="0.3">
      <c r="A418" s="7" t="s">
        <v>413</v>
      </c>
      <c r="B418" s="8">
        <v>1.6969723999999999</v>
      </c>
      <c r="C418" s="8">
        <v>1.6498504000000001</v>
      </c>
      <c r="D418" s="8">
        <v>0.56028633999999999</v>
      </c>
      <c r="E418" s="5"/>
      <c r="F418" s="5"/>
      <c r="G418" s="9" t="s">
        <v>1093</v>
      </c>
      <c r="H418" s="8">
        <v>0.69220459999999995</v>
      </c>
      <c r="I418" s="8">
        <v>1.4430641</v>
      </c>
      <c r="J418" s="8">
        <v>0.47855957999999998</v>
      </c>
      <c r="K418" s="5"/>
      <c r="L418" s="5"/>
      <c r="M418" s="9" t="s">
        <v>1014</v>
      </c>
      <c r="N418" s="8">
        <v>-1.7307338999999999</v>
      </c>
      <c r="O418" s="8">
        <v>-8.283982</v>
      </c>
      <c r="P418" s="8">
        <v>-6.2288116999999996</v>
      </c>
      <c r="Q418" s="5"/>
      <c r="R418" s="5"/>
    </row>
    <row r="419" spans="1:18" ht="15.75" thickBot="1" x14ac:dyDescent="0.3">
      <c r="A419" s="7" t="s">
        <v>414</v>
      </c>
      <c r="B419" s="8">
        <v>-2.6328331999999999</v>
      </c>
      <c r="C419" s="8">
        <v>-1.3066527999999999</v>
      </c>
      <c r="D419" s="8">
        <v>-2.2712758000000002</v>
      </c>
      <c r="E419" s="5"/>
      <c r="F419" s="5"/>
      <c r="G419" s="9" t="s">
        <v>1094</v>
      </c>
      <c r="H419" s="8">
        <v>0.77566080000000004</v>
      </c>
      <c r="I419" s="8">
        <v>0.63588509999999998</v>
      </c>
      <c r="J419" s="8">
        <v>0.64877355000000003</v>
      </c>
      <c r="K419" s="5"/>
      <c r="L419" s="5"/>
      <c r="M419" s="9" t="s">
        <v>1015</v>
      </c>
      <c r="N419" s="8">
        <v>0.48465156999999998</v>
      </c>
      <c r="O419" s="8">
        <v>1.5731792</v>
      </c>
      <c r="P419" s="8">
        <v>0.70962656000000002</v>
      </c>
      <c r="Q419" s="5"/>
      <c r="R419" s="5"/>
    </row>
    <row r="420" spans="1:18" ht="15.75" thickBot="1" x14ac:dyDescent="0.3">
      <c r="A420" s="7" t="s">
        <v>415</v>
      </c>
      <c r="B420" s="8">
        <v>-1.9940392</v>
      </c>
      <c r="C420" s="8">
        <v>-2.393116</v>
      </c>
      <c r="D420" s="8">
        <v>-1.6409271000000001</v>
      </c>
      <c r="E420" s="5"/>
      <c r="F420" s="5"/>
      <c r="G420" s="9" t="s">
        <v>1095</v>
      </c>
      <c r="H420" s="8">
        <v>1.6065794</v>
      </c>
      <c r="I420" s="8">
        <v>0.75636369999999997</v>
      </c>
      <c r="J420" s="8">
        <v>1.2106671</v>
      </c>
      <c r="K420" s="5"/>
      <c r="L420" s="5"/>
      <c r="M420" s="9" t="s">
        <v>1016</v>
      </c>
      <c r="N420" s="8">
        <v>-27.159506</v>
      </c>
      <c r="O420" s="8">
        <v>-2.5659535</v>
      </c>
      <c r="P420" s="8">
        <v>-5.9023760000000003</v>
      </c>
      <c r="Q420" s="5"/>
      <c r="R420" s="5"/>
    </row>
    <row r="421" spans="1:18" ht="15.75" thickBot="1" x14ac:dyDescent="0.3">
      <c r="A421" s="7" t="s">
        <v>416</v>
      </c>
      <c r="B421" s="8">
        <v>2.2939737</v>
      </c>
      <c r="C421" s="8">
        <v>3.2117627</v>
      </c>
      <c r="D421" s="8">
        <v>3.0304863000000002</v>
      </c>
      <c r="E421" s="5"/>
      <c r="F421" s="5"/>
      <c r="G421" s="9" t="s">
        <v>1096</v>
      </c>
      <c r="H421" s="8">
        <v>1.5963973</v>
      </c>
      <c r="I421" s="8">
        <v>1.5300195000000001</v>
      </c>
      <c r="J421" s="8">
        <v>0.48386980000000002</v>
      </c>
      <c r="K421" s="5"/>
      <c r="L421" s="5"/>
      <c r="M421" s="9" t="s">
        <v>1017</v>
      </c>
      <c r="N421" s="8">
        <v>1.1555483</v>
      </c>
      <c r="O421" s="8">
        <v>1.8751707</v>
      </c>
      <c r="P421" s="8">
        <v>1.0319392999999999</v>
      </c>
      <c r="Q421" s="5"/>
      <c r="R421" s="5"/>
    </row>
    <row r="422" spans="1:18" ht="15.75" thickBot="1" x14ac:dyDescent="0.3">
      <c r="A422" s="7" t="s">
        <v>417</v>
      </c>
      <c r="B422" s="8">
        <v>-27.31636</v>
      </c>
      <c r="C422" s="8">
        <v>-7.826047</v>
      </c>
      <c r="D422" s="8">
        <v>-9.7197010000000006</v>
      </c>
      <c r="E422" s="5"/>
      <c r="F422" s="5"/>
      <c r="G422" s="9" t="s">
        <v>1097</v>
      </c>
      <c r="H422" s="8">
        <v>0.50882274000000005</v>
      </c>
      <c r="I422" s="8">
        <v>0.63176880000000002</v>
      </c>
      <c r="J422" s="8">
        <v>1.4200993</v>
      </c>
      <c r="K422" s="5"/>
      <c r="L422" s="5"/>
      <c r="M422" s="9" t="s">
        <v>1018</v>
      </c>
      <c r="N422" s="8">
        <v>1.7400264999999999</v>
      </c>
      <c r="O422" s="8">
        <v>2.5220913999999999</v>
      </c>
      <c r="P422" s="8">
        <v>1.3431077</v>
      </c>
      <c r="Q422" s="5"/>
      <c r="R422" s="5"/>
    </row>
    <row r="423" spans="1:18" ht="15.75" thickBot="1" x14ac:dyDescent="0.3">
      <c r="A423" s="7" t="s">
        <v>418</v>
      </c>
      <c r="B423" s="8">
        <v>1.6793222000000001</v>
      </c>
      <c r="C423" s="8">
        <v>1.2075925999999999</v>
      </c>
      <c r="D423" s="8">
        <v>1.0306761</v>
      </c>
      <c r="E423" s="5"/>
      <c r="F423" s="5"/>
      <c r="G423" s="9" t="s">
        <v>428</v>
      </c>
      <c r="H423" s="8">
        <v>1.4775354999999999</v>
      </c>
      <c r="I423" s="8">
        <v>-8.3421339999999997</v>
      </c>
      <c r="J423" s="8">
        <v>1.1031880000000001</v>
      </c>
      <c r="K423" s="5"/>
      <c r="L423" s="5"/>
      <c r="M423" s="9" t="s">
        <v>1019</v>
      </c>
      <c r="N423" s="8">
        <v>1.0047336</v>
      </c>
      <c r="O423" s="8">
        <v>0.99241429999999997</v>
      </c>
      <c r="P423" s="8">
        <v>0.98631895000000003</v>
      </c>
      <c r="Q423" s="5"/>
      <c r="R423" s="5"/>
    </row>
    <row r="424" spans="1:18" ht="15.75" thickBot="1" x14ac:dyDescent="0.3">
      <c r="A424" s="7" t="s">
        <v>419</v>
      </c>
      <c r="B424" s="8">
        <v>-2.0472980000000001</v>
      </c>
      <c r="C424" s="8">
        <v>0.13059667999999999</v>
      </c>
      <c r="D424" s="8">
        <v>-1.3720334000000001</v>
      </c>
      <c r="E424" s="5"/>
      <c r="F424" s="5"/>
      <c r="G424" s="9" t="s">
        <v>1098</v>
      </c>
      <c r="H424" s="8">
        <v>1.5098373</v>
      </c>
      <c r="I424" s="8">
        <v>1.6680362</v>
      </c>
      <c r="J424" s="8">
        <v>1.7525061</v>
      </c>
      <c r="K424" s="5"/>
      <c r="L424" s="5"/>
      <c r="M424" s="9" t="s">
        <v>1020</v>
      </c>
      <c r="N424" s="8">
        <v>0.28925004999999998</v>
      </c>
      <c r="O424" s="8">
        <v>-2.2023920000000001</v>
      </c>
      <c r="P424" s="8">
        <v>-1.2421</v>
      </c>
      <c r="Q424" s="5"/>
      <c r="R424" s="5"/>
    </row>
    <row r="425" spans="1:18" ht="15.75" thickBot="1" x14ac:dyDescent="0.3">
      <c r="A425" s="7" t="s">
        <v>420</v>
      </c>
      <c r="B425" s="8">
        <v>2.7777962999999999</v>
      </c>
      <c r="C425" s="8">
        <v>0.78800773999999996</v>
      </c>
      <c r="D425" s="8">
        <v>1.8968039999999999</v>
      </c>
      <c r="E425" s="5"/>
      <c r="F425" s="5"/>
      <c r="G425" s="9" t="s">
        <v>1099</v>
      </c>
      <c r="H425" s="8">
        <v>0.44514232999999997</v>
      </c>
      <c r="I425" s="8">
        <v>0.94119960000000003</v>
      </c>
      <c r="J425" s="8">
        <v>0.68374579999999996</v>
      </c>
      <c r="K425" s="5"/>
      <c r="L425" s="5"/>
      <c r="M425" s="9" t="s">
        <v>1021</v>
      </c>
      <c r="N425" s="8">
        <v>-1.3336309</v>
      </c>
      <c r="O425" s="8">
        <v>-0.98821320000000001</v>
      </c>
      <c r="P425" s="8">
        <v>-2.1277504</v>
      </c>
      <c r="Q425" s="5"/>
      <c r="R425" s="5"/>
    </row>
    <row r="426" spans="1:18" ht="15.75" thickBot="1" x14ac:dyDescent="0.3">
      <c r="A426" s="7" t="s">
        <v>421</v>
      </c>
      <c r="B426" s="8">
        <v>-1.2580568999999999</v>
      </c>
      <c r="C426" s="8">
        <v>-0.9519107</v>
      </c>
      <c r="D426" s="8">
        <v>-0.86127980000000004</v>
      </c>
      <c r="E426" s="5"/>
      <c r="F426" s="5"/>
      <c r="G426" s="9" t="s">
        <v>1100</v>
      </c>
      <c r="H426" s="8">
        <v>-2.2999904</v>
      </c>
      <c r="I426" s="8">
        <v>-1.4656024999999999</v>
      </c>
      <c r="J426" s="8">
        <v>-1.0577599</v>
      </c>
      <c r="K426" s="5"/>
      <c r="L426" s="5"/>
      <c r="M426" s="9" t="s">
        <v>1022</v>
      </c>
      <c r="N426" s="8">
        <v>1.7307839</v>
      </c>
      <c r="O426" s="8">
        <v>0.43896606999999999</v>
      </c>
      <c r="P426" s="8">
        <v>1.2343317</v>
      </c>
      <c r="Q426" s="5"/>
      <c r="R426" s="5"/>
    </row>
    <row r="427" spans="1:18" ht="15.75" thickBot="1" x14ac:dyDescent="0.3">
      <c r="A427" s="7" t="s">
        <v>422</v>
      </c>
      <c r="B427" s="8">
        <v>-3.5522466000000001</v>
      </c>
      <c r="C427" s="8">
        <v>-6.3237705000000002</v>
      </c>
      <c r="D427" s="8">
        <v>-25.359224000000001</v>
      </c>
      <c r="E427" s="5"/>
      <c r="F427" s="5"/>
      <c r="G427" s="9" t="s">
        <v>1101</v>
      </c>
      <c r="H427" s="8">
        <v>1.3472892000000001</v>
      </c>
      <c r="I427" s="8">
        <v>1.2914140000000001</v>
      </c>
      <c r="J427" s="8">
        <v>0.80842393999999995</v>
      </c>
      <c r="K427" s="5"/>
      <c r="L427" s="5"/>
      <c r="M427" s="9" t="s">
        <v>1023</v>
      </c>
      <c r="N427" s="8">
        <v>2.7384534</v>
      </c>
      <c r="O427" s="8">
        <v>3.4512290000000001</v>
      </c>
      <c r="P427" s="8">
        <v>1.0613874000000001</v>
      </c>
      <c r="Q427" s="5"/>
      <c r="R427" s="5"/>
    </row>
    <row r="428" spans="1:18" ht="15.75" thickBot="1" x14ac:dyDescent="0.3">
      <c r="A428" s="7" t="s">
        <v>423</v>
      </c>
      <c r="B428" s="8">
        <v>-2.2095912000000002</v>
      </c>
      <c r="C428" s="8">
        <v>-4.9716296</v>
      </c>
      <c r="D428" s="8">
        <v>-2.2955480000000001</v>
      </c>
      <c r="E428" s="5"/>
      <c r="F428" s="5"/>
      <c r="G428" s="9" t="s">
        <v>1102</v>
      </c>
      <c r="H428" s="8">
        <v>-3.4834877999999998</v>
      </c>
      <c r="I428" s="8">
        <v>-3.8566126999999999</v>
      </c>
      <c r="J428" s="8">
        <v>-1.6233656000000001</v>
      </c>
      <c r="K428" s="5"/>
      <c r="L428" s="5"/>
      <c r="M428" s="9" t="s">
        <v>197</v>
      </c>
      <c r="N428" s="8">
        <v>0.58600699999999994</v>
      </c>
      <c r="O428" s="8">
        <v>1.6029251</v>
      </c>
      <c r="P428" s="8">
        <v>0.46211013000000001</v>
      </c>
      <c r="Q428" s="5"/>
      <c r="R428" s="5"/>
    </row>
    <row r="429" spans="1:18" ht="15.75" thickBot="1" x14ac:dyDescent="0.3">
      <c r="A429" s="7" t="s">
        <v>424</v>
      </c>
      <c r="B429" s="8">
        <v>-7.4576187000000003</v>
      </c>
      <c r="C429" s="8">
        <v>-5.4307980000000002</v>
      </c>
      <c r="D429" s="8">
        <v>-5.6744969999999997</v>
      </c>
      <c r="E429" s="5"/>
      <c r="F429" s="5"/>
      <c r="G429" s="9" t="s">
        <v>1103</v>
      </c>
      <c r="H429" s="8">
        <v>1.9107337</v>
      </c>
      <c r="I429" s="8">
        <v>1.5577931</v>
      </c>
      <c r="J429" s="8">
        <v>2.3521947999999999</v>
      </c>
      <c r="K429" s="5"/>
      <c r="L429" s="5"/>
      <c r="M429" s="9" t="s">
        <v>1024</v>
      </c>
      <c r="N429" s="8">
        <v>3.5465517000000002</v>
      </c>
      <c r="O429" s="8">
        <v>2.8564563000000001</v>
      </c>
      <c r="P429" s="8">
        <v>3.5725825000000002</v>
      </c>
      <c r="Q429" s="5"/>
      <c r="R429" s="5"/>
    </row>
    <row r="430" spans="1:18" ht="15.75" thickBot="1" x14ac:dyDescent="0.3">
      <c r="A430" s="7" t="s">
        <v>425</v>
      </c>
      <c r="B430" s="8">
        <v>-1.9378176</v>
      </c>
      <c r="C430" s="8">
        <v>0.2703739</v>
      </c>
      <c r="D430" s="8">
        <v>-0.99740636000000005</v>
      </c>
      <c r="E430" s="5"/>
      <c r="F430" s="5"/>
      <c r="G430" s="9" t="s">
        <v>1104</v>
      </c>
      <c r="H430" s="8">
        <v>-1.3397967</v>
      </c>
      <c r="I430" s="8">
        <v>-1.4068674999999999</v>
      </c>
      <c r="J430" s="8">
        <v>-1.4607306</v>
      </c>
      <c r="K430" s="5"/>
      <c r="L430" s="5"/>
      <c r="M430" s="9" t="s">
        <v>1025</v>
      </c>
      <c r="N430" s="8">
        <v>1.5665874</v>
      </c>
      <c r="O430" s="8">
        <v>1.2478803000000001</v>
      </c>
      <c r="P430" s="8">
        <v>1.1824528999999999</v>
      </c>
      <c r="Q430" s="5"/>
      <c r="R430" s="5"/>
    </row>
    <row r="431" spans="1:18" ht="15.75" thickBot="1" x14ac:dyDescent="0.3">
      <c r="A431" s="7" t="s">
        <v>426</v>
      </c>
      <c r="B431" s="8">
        <v>-0.84932595</v>
      </c>
      <c r="C431" s="8">
        <v>6.2788029999999995E-2</v>
      </c>
      <c r="D431" s="8">
        <v>-0.93591343999999999</v>
      </c>
      <c r="E431" s="5"/>
      <c r="F431" s="5"/>
      <c r="G431" s="9" t="s">
        <v>1105</v>
      </c>
      <c r="H431" s="8">
        <v>-0.69858310000000001</v>
      </c>
      <c r="I431" s="8">
        <v>0.63252750000000002</v>
      </c>
      <c r="J431" s="8">
        <v>0.46601182000000002</v>
      </c>
      <c r="K431" s="5"/>
      <c r="L431" s="5"/>
      <c r="M431" s="9" t="s">
        <v>1026</v>
      </c>
      <c r="N431" s="8">
        <v>1.7925766000000001</v>
      </c>
      <c r="O431" s="8">
        <v>2.9296956000000001</v>
      </c>
      <c r="P431" s="8">
        <v>2.3049946000000001</v>
      </c>
      <c r="Q431" s="5"/>
      <c r="R431" s="5"/>
    </row>
    <row r="432" spans="1:18" ht="15.75" thickBot="1" x14ac:dyDescent="0.3">
      <c r="A432" s="7" t="s">
        <v>427</v>
      </c>
      <c r="B432" s="8">
        <v>1.171041</v>
      </c>
      <c r="C432" s="8">
        <v>1.4130202999999999</v>
      </c>
      <c r="D432" s="8">
        <v>1.4502368999999999</v>
      </c>
      <c r="E432" s="5"/>
      <c r="F432" s="5"/>
      <c r="G432" s="9" t="s">
        <v>1106</v>
      </c>
      <c r="H432" s="8">
        <v>1.5216277</v>
      </c>
      <c r="I432" s="8">
        <v>1.4801861000000001</v>
      </c>
      <c r="J432" s="8">
        <v>1.8864204</v>
      </c>
      <c r="K432" s="5"/>
      <c r="L432" s="5"/>
      <c r="M432" s="9" t="s">
        <v>1027</v>
      </c>
      <c r="N432" s="8">
        <v>-0.78368119999999997</v>
      </c>
      <c r="O432" s="8">
        <v>1.0688765</v>
      </c>
      <c r="P432" s="8">
        <v>0.61999629999999994</v>
      </c>
      <c r="Q432" s="5"/>
      <c r="R432" s="5"/>
    </row>
    <row r="433" spans="1:18" ht="15.75" thickBot="1" x14ac:dyDescent="0.3">
      <c r="A433" s="7" t="s">
        <v>428</v>
      </c>
      <c r="B433" s="8">
        <v>1.4775354999999999</v>
      </c>
      <c r="C433" s="8">
        <v>-8.3421339999999997</v>
      </c>
      <c r="D433" s="8">
        <v>1.1031880000000001</v>
      </c>
      <c r="E433" s="5"/>
      <c r="F433" s="5"/>
      <c r="G433" s="9" t="s">
        <v>1107</v>
      </c>
      <c r="H433" s="8">
        <v>1.2607253</v>
      </c>
      <c r="I433" s="8">
        <v>2.1774263</v>
      </c>
      <c r="J433" s="8">
        <v>1.4399652000000001</v>
      </c>
      <c r="K433" s="5"/>
      <c r="L433" s="5"/>
      <c r="M433" s="9" t="s">
        <v>1028</v>
      </c>
      <c r="N433" s="8">
        <v>-1.4931719000000001</v>
      </c>
      <c r="O433" s="8">
        <v>-1.0412882999999999</v>
      </c>
      <c r="P433" s="8">
        <v>-0.94020910000000002</v>
      </c>
      <c r="Q433" s="5"/>
      <c r="R433" s="5"/>
    </row>
    <row r="434" spans="1:18" ht="15.75" thickBot="1" x14ac:dyDescent="0.3">
      <c r="A434" s="7" t="s">
        <v>429</v>
      </c>
      <c r="B434" s="8">
        <v>-2.8091797999999999</v>
      </c>
      <c r="C434" s="8">
        <v>-4.5078588000000002</v>
      </c>
      <c r="D434" s="8">
        <v>-2.1780110000000001</v>
      </c>
      <c r="E434" s="5"/>
      <c r="F434" s="5"/>
      <c r="G434" s="9" t="s">
        <v>1108</v>
      </c>
      <c r="H434" s="8">
        <v>0.59425859999999997</v>
      </c>
      <c r="I434" s="8">
        <v>0.83665997000000003</v>
      </c>
      <c r="J434" s="8">
        <v>0.86108010000000001</v>
      </c>
      <c r="K434" s="5"/>
      <c r="L434" s="5"/>
      <c r="M434" s="9" t="s">
        <v>1029</v>
      </c>
      <c r="N434" s="8">
        <v>0.40460819999999997</v>
      </c>
      <c r="O434" s="8">
        <v>0.93448529999999996</v>
      </c>
      <c r="P434" s="8">
        <v>0.22270761</v>
      </c>
      <c r="Q434" s="5"/>
      <c r="R434" s="5"/>
    </row>
    <row r="435" spans="1:18" ht="15.75" thickBot="1" x14ac:dyDescent="0.3">
      <c r="A435" s="7" t="s">
        <v>430</v>
      </c>
      <c r="B435" s="8">
        <v>-2.7863826999999999</v>
      </c>
      <c r="C435" s="8">
        <v>-1.4887911</v>
      </c>
      <c r="D435" s="8">
        <v>-2.0583317000000001</v>
      </c>
      <c r="E435" s="5"/>
      <c r="F435" s="5"/>
      <c r="G435" s="9" t="s">
        <v>1109</v>
      </c>
      <c r="H435" s="8">
        <v>-2.2950390000000001</v>
      </c>
      <c r="I435" s="8">
        <v>-1.2194885</v>
      </c>
      <c r="J435" s="8">
        <v>-2.3754385</v>
      </c>
      <c r="K435" s="5"/>
      <c r="L435" s="5"/>
      <c r="M435" s="9" t="s">
        <v>1030</v>
      </c>
      <c r="N435" s="8">
        <v>6.9178566999999997</v>
      </c>
      <c r="O435" s="8">
        <v>6.2313780000000003</v>
      </c>
      <c r="P435" s="8">
        <v>4.8573294000000002</v>
      </c>
      <c r="Q435" s="5"/>
      <c r="R435" s="5"/>
    </row>
    <row r="436" spans="1:18" ht="15.75" thickBot="1" x14ac:dyDescent="0.3">
      <c r="A436" s="7" t="s">
        <v>431</v>
      </c>
      <c r="B436" s="8">
        <v>0.43695240000000002</v>
      </c>
      <c r="C436" s="8">
        <v>1.3723311</v>
      </c>
      <c r="D436" s="8">
        <v>0.42301650000000002</v>
      </c>
      <c r="E436" s="5"/>
      <c r="F436" s="5"/>
      <c r="G436" s="9" t="s">
        <v>1110</v>
      </c>
      <c r="H436" s="8">
        <v>0.47223714</v>
      </c>
      <c r="I436" s="8">
        <v>1.6460857</v>
      </c>
      <c r="J436" s="8">
        <v>1.3447</v>
      </c>
      <c r="K436" s="5"/>
      <c r="L436" s="5"/>
      <c r="M436" s="9" t="s">
        <v>1031</v>
      </c>
      <c r="N436" s="8">
        <v>0.602657</v>
      </c>
      <c r="O436" s="8">
        <v>1.4275367000000001</v>
      </c>
      <c r="P436" s="8">
        <v>0.31218620000000002</v>
      </c>
      <c r="Q436" s="5"/>
      <c r="R436" s="5"/>
    </row>
    <row r="437" spans="1:18" ht="15.75" thickBot="1" x14ac:dyDescent="0.3">
      <c r="A437" s="7" t="s">
        <v>432</v>
      </c>
      <c r="B437" s="8">
        <v>-9.0470710000000008</v>
      </c>
      <c r="C437" s="8">
        <v>-8.2080749999999991</v>
      </c>
      <c r="D437" s="8">
        <v>-1.83403</v>
      </c>
      <c r="E437" s="5"/>
      <c r="F437" s="5"/>
      <c r="G437" s="9" t="s">
        <v>1111</v>
      </c>
      <c r="H437" s="8">
        <v>2.3309052000000001</v>
      </c>
      <c r="I437" s="8">
        <v>2.8273263000000002</v>
      </c>
      <c r="J437" s="8">
        <v>2.667456</v>
      </c>
      <c r="K437" s="5"/>
      <c r="L437" s="5"/>
      <c r="M437" s="9" t="s">
        <v>1032</v>
      </c>
      <c r="N437" s="8">
        <v>1.2955534</v>
      </c>
      <c r="O437" s="8">
        <v>1.1693887000000001</v>
      </c>
      <c r="P437" s="8">
        <v>0.87237114000000004</v>
      </c>
      <c r="Q437" s="5"/>
      <c r="R437" s="5"/>
    </row>
    <row r="438" spans="1:18" ht="15.75" thickBot="1" x14ac:dyDescent="0.3">
      <c r="A438" s="7" t="s">
        <v>433</v>
      </c>
      <c r="B438" s="8">
        <v>-8.4095030000000008</v>
      </c>
      <c r="C438" s="8">
        <v>-10.658241</v>
      </c>
      <c r="D438" s="8">
        <v>-8.6359879999999993</v>
      </c>
      <c r="E438" s="5"/>
      <c r="F438" s="5"/>
      <c r="G438" s="9" t="s">
        <v>442</v>
      </c>
      <c r="H438" s="8">
        <v>-5.7402896999999999</v>
      </c>
      <c r="I438" s="8">
        <v>-3.0382547</v>
      </c>
      <c r="J438" s="8">
        <v>-5.370628</v>
      </c>
      <c r="K438" s="5"/>
      <c r="L438" s="5"/>
      <c r="M438" s="9" t="s">
        <v>1033</v>
      </c>
      <c r="N438" s="8">
        <v>1.5590956</v>
      </c>
      <c r="O438" s="8">
        <v>2.5935728999999998</v>
      </c>
      <c r="P438" s="8">
        <v>1.4220579</v>
      </c>
      <c r="Q438" s="5"/>
      <c r="R438" s="5"/>
    </row>
    <row r="439" spans="1:18" ht="15.75" thickBot="1" x14ac:dyDescent="0.3">
      <c r="A439" s="7" t="s">
        <v>434</v>
      </c>
      <c r="B439" s="8">
        <v>-8.6586040000000004</v>
      </c>
      <c r="C439" s="8">
        <v>-7.7032145999999999</v>
      </c>
      <c r="D439" s="8">
        <v>-29.11176</v>
      </c>
      <c r="E439" s="5"/>
      <c r="F439" s="5"/>
      <c r="G439" s="9" t="s">
        <v>1112</v>
      </c>
      <c r="H439" s="8">
        <v>-1.7999179000000001</v>
      </c>
      <c r="I439" s="8">
        <v>1.0402720999999999</v>
      </c>
      <c r="J439" s="8">
        <v>-0.86289020000000005</v>
      </c>
      <c r="K439" s="5"/>
      <c r="L439" s="5"/>
      <c r="M439" s="9" t="s">
        <v>1034</v>
      </c>
      <c r="N439" s="8">
        <v>2.0405877000000001</v>
      </c>
      <c r="O439" s="8">
        <v>1.3479794</v>
      </c>
      <c r="P439" s="8">
        <v>2.3801458000000002</v>
      </c>
      <c r="Q439" s="5"/>
      <c r="R439" s="5"/>
    </row>
    <row r="440" spans="1:18" ht="15.75" thickBot="1" x14ac:dyDescent="0.3">
      <c r="A440" s="7" t="s">
        <v>435</v>
      </c>
      <c r="B440" s="8">
        <v>1.9079630000000001</v>
      </c>
      <c r="C440" s="8">
        <v>1.2064117999999999</v>
      </c>
      <c r="D440" s="8">
        <v>-2.6027429999999998</v>
      </c>
      <c r="E440" s="5"/>
      <c r="F440" s="5"/>
      <c r="G440" s="9" t="s">
        <v>1113</v>
      </c>
      <c r="H440" s="8">
        <v>1.9848787999999999</v>
      </c>
      <c r="I440" s="8">
        <v>1.2625645000000001</v>
      </c>
      <c r="J440" s="8">
        <v>1.6180387000000001</v>
      </c>
      <c r="K440" s="5"/>
      <c r="L440" s="5"/>
      <c r="M440" s="9" t="s">
        <v>1035</v>
      </c>
      <c r="N440" s="8">
        <v>1.169243</v>
      </c>
      <c r="O440" s="8">
        <v>1.6824570999999999</v>
      </c>
      <c r="P440" s="8">
        <v>0.78785943999999997</v>
      </c>
      <c r="Q440" s="5"/>
      <c r="R440" s="5"/>
    </row>
    <row r="441" spans="1:18" ht="15.75" thickBot="1" x14ac:dyDescent="0.3">
      <c r="A441" s="7" t="s">
        <v>436</v>
      </c>
      <c r="B441" s="8">
        <v>-1.1887696000000001</v>
      </c>
      <c r="C441" s="8">
        <v>-0.76988524000000003</v>
      </c>
      <c r="D441" s="8">
        <v>-1.7012593</v>
      </c>
      <c r="E441" s="5"/>
      <c r="F441" s="5"/>
      <c r="G441" s="9" t="s">
        <v>1114</v>
      </c>
      <c r="H441" s="8">
        <v>0.56175463999999997</v>
      </c>
      <c r="I441" s="8">
        <v>1.4993783999999999</v>
      </c>
      <c r="J441" s="8">
        <v>0.68251059999999997</v>
      </c>
      <c r="K441" s="5"/>
      <c r="L441" s="5"/>
      <c r="M441" s="9" t="s">
        <v>1036</v>
      </c>
      <c r="N441" s="8">
        <v>0.25585115000000003</v>
      </c>
      <c r="O441" s="8">
        <v>0.34600674999999997</v>
      </c>
      <c r="P441" s="8">
        <v>0.75118759999999996</v>
      </c>
      <c r="Q441" s="5"/>
      <c r="R441" s="5"/>
    </row>
    <row r="442" spans="1:18" ht="15.75" thickBot="1" x14ac:dyDescent="0.3">
      <c r="A442" s="7" t="s">
        <v>437</v>
      </c>
      <c r="B442" s="8">
        <v>1.0183027</v>
      </c>
      <c r="C442" s="8">
        <v>2.377526</v>
      </c>
      <c r="D442" s="8">
        <v>3.2507934999999999</v>
      </c>
      <c r="E442" s="5"/>
      <c r="F442" s="5"/>
      <c r="G442" s="9" t="s">
        <v>1115</v>
      </c>
      <c r="H442" s="8">
        <v>1.2299616</v>
      </c>
      <c r="I442" s="8">
        <v>1.0227265000000001</v>
      </c>
      <c r="J442" s="8">
        <v>1.0907066000000001</v>
      </c>
      <c r="K442" s="5"/>
      <c r="L442" s="5"/>
      <c r="M442" s="9" t="s">
        <v>1037</v>
      </c>
      <c r="N442" s="8">
        <v>0.25888115</v>
      </c>
      <c r="O442" s="8">
        <v>0.36267179999999999</v>
      </c>
      <c r="P442" s="8">
        <v>0.26690121999999999</v>
      </c>
      <c r="Q442" s="5"/>
      <c r="R442" s="5"/>
    </row>
    <row r="443" spans="1:18" ht="15.75" thickBot="1" x14ac:dyDescent="0.3">
      <c r="A443" s="7" t="s">
        <v>438</v>
      </c>
      <c r="B443" s="8">
        <v>-6.8338146000000002</v>
      </c>
      <c r="C443" s="8">
        <v>-13.781642</v>
      </c>
      <c r="D443" s="8">
        <v>-0.27634799999999998</v>
      </c>
      <c r="E443" s="5"/>
      <c r="F443" s="5"/>
      <c r="G443" s="9" t="s">
        <v>450</v>
      </c>
      <c r="H443" s="8">
        <v>0.98481750000000001</v>
      </c>
      <c r="I443" s="8">
        <v>0.98319250000000002</v>
      </c>
      <c r="J443" s="8">
        <v>0.25747300000000001</v>
      </c>
      <c r="K443" s="5"/>
      <c r="L443" s="5"/>
      <c r="M443" s="9" t="s">
        <v>1038</v>
      </c>
      <c r="N443" s="8">
        <v>0.98845859999999997</v>
      </c>
      <c r="O443" s="8">
        <v>2.2407696000000001</v>
      </c>
      <c r="P443" s="8">
        <v>0.77309704000000001</v>
      </c>
      <c r="Q443" s="5"/>
      <c r="R443" s="5"/>
    </row>
    <row r="444" spans="1:18" ht="15.75" thickBot="1" x14ac:dyDescent="0.3">
      <c r="A444" s="7" t="s">
        <v>439</v>
      </c>
      <c r="B444" s="8">
        <v>-0.51274662999999998</v>
      </c>
      <c r="C444" s="8">
        <v>-0.78657823999999998</v>
      </c>
      <c r="D444" s="8">
        <v>-0.49554762000000002</v>
      </c>
      <c r="E444" s="5"/>
      <c r="F444" s="5"/>
      <c r="G444" s="9" t="s">
        <v>1116</v>
      </c>
      <c r="H444" s="8">
        <v>0.50246614000000001</v>
      </c>
      <c r="I444" s="8">
        <v>1.0267408</v>
      </c>
      <c r="J444" s="8">
        <v>1.2854197999999999</v>
      </c>
      <c r="K444" s="5"/>
      <c r="L444" s="5"/>
      <c r="M444" s="9" t="s">
        <v>1039</v>
      </c>
      <c r="N444" s="8">
        <v>0.37734812000000001</v>
      </c>
      <c r="O444" s="8">
        <v>0.53964020000000001</v>
      </c>
      <c r="P444" s="8">
        <v>1.1672248999999999</v>
      </c>
      <c r="Q444" s="5"/>
      <c r="R444" s="5"/>
    </row>
    <row r="445" spans="1:18" ht="15.75" thickBot="1" x14ac:dyDescent="0.3">
      <c r="A445" s="7" t="s">
        <v>440</v>
      </c>
      <c r="B445" s="8">
        <v>0.32086510000000001</v>
      </c>
      <c r="C445" s="8">
        <v>0.43970673999999998</v>
      </c>
      <c r="D445" s="8">
        <v>0.97235050000000001</v>
      </c>
      <c r="E445" s="5"/>
      <c r="F445" s="5"/>
      <c r="G445" s="9" t="s">
        <v>1117</v>
      </c>
      <c r="H445" s="8">
        <v>-1.6335287999999999</v>
      </c>
      <c r="I445" s="8">
        <v>0.40218359999999997</v>
      </c>
      <c r="J445" s="8">
        <v>-1.5481098</v>
      </c>
      <c r="K445" s="5"/>
      <c r="L445" s="5"/>
      <c r="M445" s="9" t="s">
        <v>1040</v>
      </c>
      <c r="N445" s="8">
        <v>-1.3656151999999999</v>
      </c>
      <c r="O445" s="8">
        <v>-1.2114973</v>
      </c>
      <c r="P445" s="8">
        <v>-0.8347736</v>
      </c>
      <c r="Q445" s="5"/>
      <c r="R445" s="5"/>
    </row>
    <row r="446" spans="1:18" ht="15.75" thickBot="1" x14ac:dyDescent="0.3">
      <c r="A446" s="7" t="s">
        <v>441</v>
      </c>
      <c r="B446" s="8">
        <v>0.19173535999999999</v>
      </c>
      <c r="C446" s="8">
        <v>-1.4166316000000001</v>
      </c>
      <c r="D446" s="8">
        <v>1.3176962999999999</v>
      </c>
      <c r="E446" s="5"/>
      <c r="F446" s="5"/>
      <c r="G446" s="9" t="s">
        <v>1118</v>
      </c>
      <c r="H446" s="8">
        <v>-5.2785335</v>
      </c>
      <c r="I446" s="8">
        <v>-1.9651664</v>
      </c>
      <c r="J446" s="8">
        <v>-3.1412165000000001</v>
      </c>
      <c r="K446" s="5"/>
      <c r="L446" s="5"/>
      <c r="M446" s="9" t="s">
        <v>1041</v>
      </c>
      <c r="N446" s="8">
        <v>1.4309415999999999</v>
      </c>
      <c r="O446" s="8">
        <v>1.2494011</v>
      </c>
      <c r="P446" s="8">
        <v>0.83648080000000002</v>
      </c>
      <c r="Q446" s="5"/>
      <c r="R446" s="5"/>
    </row>
    <row r="447" spans="1:18" ht="15.75" thickBot="1" x14ac:dyDescent="0.3">
      <c r="A447" s="7" t="s">
        <v>442</v>
      </c>
      <c r="B447" s="8">
        <v>-5.7402896999999999</v>
      </c>
      <c r="C447" s="8">
        <v>-3.0382547</v>
      </c>
      <c r="D447" s="8">
        <v>-5.370628</v>
      </c>
      <c r="E447" s="5"/>
      <c r="F447" s="5"/>
      <c r="G447" s="9" t="s">
        <v>1119</v>
      </c>
      <c r="H447" s="8">
        <v>2.3216359999999998</v>
      </c>
      <c r="I447" s="8">
        <v>1.7634882999999999</v>
      </c>
      <c r="J447" s="8">
        <v>1.9259561999999999</v>
      </c>
      <c r="K447" s="5"/>
      <c r="L447" s="5"/>
      <c r="M447" s="9" t="s">
        <v>1042</v>
      </c>
      <c r="N447" s="8">
        <v>-1.6857704</v>
      </c>
      <c r="O447" s="8">
        <v>-1.1641505000000001</v>
      </c>
      <c r="P447" s="8">
        <v>-1.7902632000000001</v>
      </c>
      <c r="Q447" s="5"/>
      <c r="R447" s="5"/>
    </row>
    <row r="448" spans="1:18" ht="15.75" thickBot="1" x14ac:dyDescent="0.3">
      <c r="A448" s="7" t="s">
        <v>443</v>
      </c>
      <c r="B448" s="8">
        <v>-0.99465519999999996</v>
      </c>
      <c r="C448" s="8">
        <v>0.25487969999999999</v>
      </c>
      <c r="D448" s="8">
        <v>-1.1742977999999999</v>
      </c>
      <c r="E448" s="5"/>
      <c r="F448" s="5"/>
      <c r="G448" s="9" t="s">
        <v>1120</v>
      </c>
      <c r="H448" s="8">
        <v>1.2448956</v>
      </c>
      <c r="I448" s="8">
        <v>1.0843312000000001</v>
      </c>
      <c r="J448" s="8">
        <v>0.84401320000000002</v>
      </c>
      <c r="K448" s="5"/>
      <c r="L448" s="5"/>
      <c r="M448" s="9" t="s">
        <v>1043</v>
      </c>
      <c r="N448" s="8">
        <v>0.7437648</v>
      </c>
      <c r="O448" s="8">
        <v>1.0970849</v>
      </c>
      <c r="P448" s="8">
        <v>1.4053165999999999</v>
      </c>
      <c r="Q448" s="5"/>
      <c r="R448" s="5"/>
    </row>
    <row r="449" spans="1:18" ht="15.75" thickBot="1" x14ac:dyDescent="0.3">
      <c r="A449" s="7" t="s">
        <v>444</v>
      </c>
      <c r="B449" s="8">
        <v>-25.263850999999999</v>
      </c>
      <c r="C449" s="8">
        <v>-25.263850999999999</v>
      </c>
      <c r="D449" s="8">
        <v>-25.263850999999999</v>
      </c>
      <c r="E449" s="5"/>
      <c r="F449" s="5"/>
      <c r="G449" s="9" t="s">
        <v>1121</v>
      </c>
      <c r="H449" s="8">
        <v>-0.92966974000000002</v>
      </c>
      <c r="I449" s="8">
        <v>-1.8419863999999999</v>
      </c>
      <c r="J449" s="8">
        <v>-0.30263519999999999</v>
      </c>
      <c r="K449" s="5"/>
      <c r="L449" s="5"/>
      <c r="M449" s="9" t="s">
        <v>1044</v>
      </c>
      <c r="N449" s="8">
        <v>-1.2400106</v>
      </c>
      <c r="O449" s="8">
        <v>-0.46533984</v>
      </c>
      <c r="P449" s="8">
        <v>-1.2778847</v>
      </c>
      <c r="Q449" s="5"/>
      <c r="R449" s="5"/>
    </row>
    <row r="450" spans="1:18" ht="15.75" thickBot="1" x14ac:dyDescent="0.3">
      <c r="A450" s="7" t="s">
        <v>445</v>
      </c>
      <c r="B450" s="8">
        <v>-3.9099352000000001</v>
      </c>
      <c r="C450" s="8">
        <v>-2.6114565999999999</v>
      </c>
      <c r="D450" s="8">
        <v>-3.1673334</v>
      </c>
      <c r="E450" s="5"/>
      <c r="F450" s="5"/>
      <c r="G450" s="9" t="s">
        <v>1122</v>
      </c>
      <c r="H450" s="8">
        <v>0.99572234999999998</v>
      </c>
      <c r="I450" s="8">
        <v>1.1997831000000001</v>
      </c>
      <c r="J450" s="8">
        <v>0.53127473999999997</v>
      </c>
      <c r="K450" s="5"/>
      <c r="L450" s="5"/>
      <c r="M450" s="9" t="s">
        <v>1045</v>
      </c>
      <c r="N450" s="8">
        <v>-2.1077352</v>
      </c>
      <c r="O450" s="8">
        <v>-2.2450709999999998</v>
      </c>
      <c r="P450" s="8">
        <v>-0.65047929999999998</v>
      </c>
      <c r="Q450" s="5"/>
      <c r="R450" s="5"/>
    </row>
    <row r="451" spans="1:18" ht="15.75" thickBot="1" x14ac:dyDescent="0.3">
      <c r="A451" s="7" t="s">
        <v>446</v>
      </c>
      <c r="B451" s="8">
        <v>-2.8039768</v>
      </c>
      <c r="C451" s="8">
        <v>-2.5643579999999999</v>
      </c>
      <c r="D451" s="8">
        <v>-2.566389</v>
      </c>
      <c r="E451" s="5"/>
      <c r="F451" s="5"/>
      <c r="G451" s="9" t="s">
        <v>1123</v>
      </c>
      <c r="H451" s="8">
        <v>0.90335500000000002</v>
      </c>
      <c r="I451" s="8">
        <v>0.46239079999999999</v>
      </c>
      <c r="J451" s="8">
        <v>0.32594203999999999</v>
      </c>
      <c r="K451" s="5"/>
      <c r="L451" s="5"/>
      <c r="M451" s="9" t="s">
        <v>405</v>
      </c>
      <c r="N451" s="8">
        <v>1.1196252</v>
      </c>
      <c r="O451" s="8">
        <v>0.62096790000000002</v>
      </c>
      <c r="P451" s="8">
        <v>0.66415953999999999</v>
      </c>
      <c r="Q451" s="5"/>
      <c r="R451" s="5"/>
    </row>
    <row r="452" spans="1:18" ht="15.75" thickBot="1" x14ac:dyDescent="0.3">
      <c r="A452" s="7" t="s">
        <v>447</v>
      </c>
      <c r="B452" s="8">
        <v>-6.5251922999999996</v>
      </c>
      <c r="C452" s="8">
        <v>-2.0594473</v>
      </c>
      <c r="D452" s="8">
        <v>-5.1828174999999996</v>
      </c>
      <c r="E452" s="5"/>
      <c r="F452" s="5"/>
      <c r="G452" s="9" t="s">
        <v>1124</v>
      </c>
      <c r="H452" s="8">
        <v>0.69696164000000005</v>
      </c>
      <c r="I452" s="8">
        <v>1.7310114000000001</v>
      </c>
      <c r="J452" s="8">
        <v>1.050708</v>
      </c>
      <c r="K452" s="5"/>
      <c r="L452" s="5"/>
      <c r="M452" s="9" t="s">
        <v>1046</v>
      </c>
      <c r="N452" s="8">
        <v>1.5756234</v>
      </c>
      <c r="O452" s="8">
        <v>1.5844764</v>
      </c>
      <c r="P452" s="8">
        <v>1.0138313000000001</v>
      </c>
      <c r="Q452" s="5"/>
      <c r="R452" s="5"/>
    </row>
    <row r="453" spans="1:18" ht="15.75" thickBot="1" x14ac:dyDescent="0.3">
      <c r="A453" s="7" t="s">
        <v>448</v>
      </c>
      <c r="B453" s="8">
        <v>2.1280613000000002</v>
      </c>
      <c r="C453" s="8">
        <v>2.8274126000000002</v>
      </c>
      <c r="D453" s="8">
        <v>1.4859374000000001</v>
      </c>
      <c r="E453" s="5"/>
      <c r="F453" s="5"/>
      <c r="G453" s="9" t="s">
        <v>1125</v>
      </c>
      <c r="H453" s="8">
        <v>-0.68998459999999995</v>
      </c>
      <c r="I453" s="8">
        <v>-0.36043152000000001</v>
      </c>
      <c r="J453" s="8">
        <v>-0.84424310000000002</v>
      </c>
      <c r="K453" s="5"/>
      <c r="L453" s="5"/>
      <c r="M453" s="9" t="s">
        <v>1047</v>
      </c>
      <c r="N453" s="8">
        <v>0.79527230000000004</v>
      </c>
      <c r="O453" s="8">
        <v>2.8857954000000001</v>
      </c>
      <c r="P453" s="8">
        <v>0.91928345</v>
      </c>
      <c r="Q453" s="5"/>
      <c r="R453" s="5"/>
    </row>
    <row r="454" spans="1:18" ht="15.75" thickBot="1" x14ac:dyDescent="0.3">
      <c r="A454" s="7" t="s">
        <v>449</v>
      </c>
      <c r="B454" s="8">
        <v>2.7982938000000002</v>
      </c>
      <c r="C454" s="8">
        <v>1.5239859</v>
      </c>
      <c r="D454" s="8">
        <v>1.7060466000000001</v>
      </c>
      <c r="E454" s="5"/>
      <c r="F454" s="5"/>
      <c r="G454" s="9" t="s">
        <v>1126</v>
      </c>
      <c r="H454" s="8">
        <v>-0.52680320000000003</v>
      </c>
      <c r="I454" s="8">
        <v>-4.4605965999999997</v>
      </c>
      <c r="J454" s="8">
        <v>-5.2880149999999997</v>
      </c>
      <c r="K454" s="5"/>
      <c r="L454" s="5"/>
      <c r="M454" s="9" t="s">
        <v>1048</v>
      </c>
      <c r="N454" s="8">
        <v>1.3991438</v>
      </c>
      <c r="O454" s="8">
        <v>2.1696640999999999</v>
      </c>
      <c r="P454" s="8">
        <v>2.3982618000000002</v>
      </c>
      <c r="Q454" s="5"/>
      <c r="R454" s="5"/>
    </row>
    <row r="455" spans="1:18" ht="15.75" thickBot="1" x14ac:dyDescent="0.3">
      <c r="A455" s="7" t="s">
        <v>450</v>
      </c>
      <c r="B455" s="8">
        <v>0.98481750000000001</v>
      </c>
      <c r="C455" s="8">
        <v>0.98319250000000002</v>
      </c>
      <c r="D455" s="8">
        <v>0.25747300000000001</v>
      </c>
      <c r="E455" s="5"/>
      <c r="F455" s="5"/>
      <c r="G455" s="9" t="s">
        <v>1127</v>
      </c>
      <c r="H455" s="8">
        <v>-3.6074652999999999</v>
      </c>
      <c r="I455" s="8">
        <v>-1.8261172000000001</v>
      </c>
      <c r="J455" s="8">
        <v>-2.7797253</v>
      </c>
      <c r="K455" s="5"/>
      <c r="L455" s="5"/>
      <c r="M455" s="9" t="s">
        <v>1049</v>
      </c>
      <c r="N455" s="8">
        <v>0.26727060000000002</v>
      </c>
      <c r="O455" s="8">
        <v>1.6791319</v>
      </c>
      <c r="P455" s="8">
        <v>0.99802816000000005</v>
      </c>
      <c r="Q455" s="5"/>
      <c r="R455" s="5"/>
    </row>
    <row r="456" spans="1:18" ht="15.75" thickBot="1" x14ac:dyDescent="0.3">
      <c r="A456" s="7" t="s">
        <v>451</v>
      </c>
      <c r="B456" s="8">
        <v>-2.0658379</v>
      </c>
      <c r="C456" s="8">
        <v>-2.2965019999999998</v>
      </c>
      <c r="D456" s="8">
        <v>-2.0017451999999998</v>
      </c>
      <c r="E456" s="5"/>
      <c r="F456" s="5"/>
      <c r="G456" s="9" t="s">
        <v>1128</v>
      </c>
      <c r="H456" s="8">
        <v>0.15451069000000001</v>
      </c>
      <c r="I456" s="8">
        <v>-1.0023547000000001E-2</v>
      </c>
      <c r="J456" s="8">
        <v>0.7632466</v>
      </c>
      <c r="K456" s="5"/>
      <c r="L456" s="5"/>
      <c r="M456" s="9" t="s">
        <v>1050</v>
      </c>
      <c r="N456" s="8">
        <v>0.74881154000000005</v>
      </c>
      <c r="O456" s="8">
        <v>1.7169573</v>
      </c>
      <c r="P456" s="8">
        <v>1.2947985</v>
      </c>
      <c r="Q456" s="5"/>
      <c r="R456" s="5"/>
    </row>
    <row r="457" spans="1:18" ht="15.75" thickBot="1" x14ac:dyDescent="0.3">
      <c r="A457" s="7" t="s">
        <v>452</v>
      </c>
      <c r="B457" s="8">
        <v>-26.695167999999999</v>
      </c>
      <c r="C457" s="8">
        <v>-7.7672048</v>
      </c>
      <c r="D457" s="8">
        <v>-26.695167999999999</v>
      </c>
      <c r="E457" s="5"/>
      <c r="F457" s="5"/>
      <c r="G457" s="9" t="s">
        <v>1129</v>
      </c>
      <c r="H457" s="8">
        <v>-1.0579787</v>
      </c>
      <c r="I457" s="8">
        <v>0.21550089</v>
      </c>
      <c r="J457" s="8">
        <v>-1.1029179</v>
      </c>
      <c r="K457" s="5"/>
      <c r="L457" s="5"/>
      <c r="M457" s="9" t="s">
        <v>1051</v>
      </c>
      <c r="N457" s="8">
        <v>0.92932767000000005</v>
      </c>
      <c r="O457" s="8">
        <v>1.7284302</v>
      </c>
      <c r="P457" s="8">
        <v>1.2159544</v>
      </c>
      <c r="Q457" s="5"/>
      <c r="R457" s="5"/>
    </row>
    <row r="458" spans="1:18" ht="15.75" thickBot="1" x14ac:dyDescent="0.3">
      <c r="A458" s="7" t="s">
        <v>453</v>
      </c>
      <c r="B458" s="8">
        <v>0.47497647999999998</v>
      </c>
      <c r="C458" s="8">
        <v>1.0126105999999999</v>
      </c>
      <c r="D458" s="8">
        <v>1.3076398</v>
      </c>
      <c r="E458" s="5"/>
      <c r="F458" s="5"/>
      <c r="G458" s="9" t="s">
        <v>1130</v>
      </c>
      <c r="H458" s="8">
        <v>0.21531521000000001</v>
      </c>
      <c r="I458" s="8">
        <v>0.21043690000000001</v>
      </c>
      <c r="J458" s="8">
        <v>-0.48571989999999998</v>
      </c>
      <c r="K458" s="5"/>
      <c r="L458" s="5"/>
      <c r="M458" s="9" t="s">
        <v>1052</v>
      </c>
      <c r="N458" s="8">
        <v>-4.8382925999999999</v>
      </c>
      <c r="O458" s="8">
        <v>-1.1406647999999999</v>
      </c>
      <c r="P458" s="8">
        <v>-3.1353629000000001</v>
      </c>
      <c r="Q458" s="5"/>
      <c r="R458" s="5"/>
    </row>
    <row r="459" spans="1:18" ht="15.75" thickBot="1" x14ac:dyDescent="0.3">
      <c r="A459" s="7" t="s">
        <v>454</v>
      </c>
      <c r="B459" s="8">
        <v>0.99898989999999999</v>
      </c>
      <c r="C459" s="8">
        <v>1.8766286000000001</v>
      </c>
      <c r="D459" s="8">
        <v>2.3356683</v>
      </c>
      <c r="E459" s="5"/>
      <c r="F459" s="5"/>
      <c r="G459" s="9" t="s">
        <v>1131</v>
      </c>
      <c r="H459" s="8">
        <v>0.3477925</v>
      </c>
      <c r="I459" s="8">
        <v>0.50389444999999999</v>
      </c>
      <c r="J459" s="8">
        <v>0.21438960000000001</v>
      </c>
      <c r="K459" s="5"/>
      <c r="L459" s="5"/>
      <c r="M459" s="9" t="s">
        <v>1053</v>
      </c>
      <c r="N459" s="8">
        <v>-3.8522498999999999</v>
      </c>
      <c r="O459" s="8">
        <v>-3.0901040000000002</v>
      </c>
      <c r="P459" s="8">
        <v>-3.6556258000000001</v>
      </c>
      <c r="Q459" s="5"/>
      <c r="R459" s="5"/>
    </row>
    <row r="460" spans="1:18" ht="15.75" thickBot="1" x14ac:dyDescent="0.3">
      <c r="A460" s="7" t="s">
        <v>455</v>
      </c>
      <c r="B460" s="8">
        <v>1.5033253</v>
      </c>
      <c r="C460" s="8">
        <v>0.56265794999999996</v>
      </c>
      <c r="D460" s="8">
        <v>2.1582031000000002</v>
      </c>
      <c r="E460" s="5"/>
      <c r="F460" s="5"/>
      <c r="G460" s="9" t="s">
        <v>1132</v>
      </c>
      <c r="H460" s="8">
        <v>-0.99968239999999997</v>
      </c>
      <c r="I460" s="8">
        <v>0.4802363</v>
      </c>
      <c r="J460" s="8">
        <v>-2.2825622999999999</v>
      </c>
      <c r="K460" s="5"/>
      <c r="L460" s="5"/>
      <c r="M460" s="9" t="s">
        <v>1054</v>
      </c>
      <c r="N460" s="8">
        <v>1.2225893000000001</v>
      </c>
      <c r="O460" s="8">
        <v>1.8238369999999999</v>
      </c>
      <c r="P460" s="8">
        <v>1.0074453000000001</v>
      </c>
      <c r="Q460" s="5"/>
      <c r="R460" s="5"/>
    </row>
    <row r="461" spans="1:18" ht="15.75" thickBot="1" x14ac:dyDescent="0.3">
      <c r="A461" s="7" t="s">
        <v>456</v>
      </c>
      <c r="B461" s="8">
        <v>-0.79937360000000002</v>
      </c>
      <c r="C461" s="8">
        <v>-0.89559540000000004</v>
      </c>
      <c r="D461" s="8">
        <v>0.35210267000000001</v>
      </c>
      <c r="E461" s="5"/>
      <c r="F461" s="5"/>
      <c r="G461" s="9" t="s">
        <v>1133</v>
      </c>
      <c r="H461" s="8">
        <v>1.6949365999999999</v>
      </c>
      <c r="I461" s="8">
        <v>1.8458507</v>
      </c>
      <c r="J461" s="8">
        <v>1.6306929999999999</v>
      </c>
      <c r="K461" s="5"/>
      <c r="L461" s="5"/>
      <c r="M461" s="9" t="s">
        <v>1055</v>
      </c>
      <c r="N461" s="8">
        <v>-1.2975732</v>
      </c>
      <c r="O461" s="8">
        <v>-0.49857894000000003</v>
      </c>
      <c r="P461" s="8">
        <v>-0.91638319999999995</v>
      </c>
      <c r="Q461" s="5"/>
      <c r="R461" s="5"/>
    </row>
    <row r="462" spans="1:18" ht="15.75" thickBot="1" x14ac:dyDescent="0.3">
      <c r="A462" s="7" t="s">
        <v>457</v>
      </c>
      <c r="B462" s="8">
        <v>-2.1930290000000001</v>
      </c>
      <c r="C462" s="8">
        <v>-0.7936801</v>
      </c>
      <c r="D462" s="8">
        <v>-1.0688306000000001</v>
      </c>
      <c r="E462" s="5"/>
      <c r="F462" s="5"/>
      <c r="G462" s="9" t="s">
        <v>1134</v>
      </c>
      <c r="H462" s="8">
        <v>-2.6558852000000002</v>
      </c>
      <c r="I462" s="8">
        <v>0.67920095000000003</v>
      </c>
      <c r="J462" s="8">
        <v>-4.8334564999999996</v>
      </c>
      <c r="K462" s="5"/>
      <c r="L462" s="5"/>
      <c r="M462" s="9" t="s">
        <v>1056</v>
      </c>
      <c r="N462" s="8">
        <v>0.72567530000000002</v>
      </c>
      <c r="O462" s="8">
        <v>1.6467598999999999</v>
      </c>
      <c r="P462" s="8">
        <v>0.57535577000000004</v>
      </c>
      <c r="Q462" s="5"/>
      <c r="R462" s="5"/>
    </row>
    <row r="463" spans="1:18" ht="15.75" thickBot="1" x14ac:dyDescent="0.3">
      <c r="A463" s="7" t="s">
        <v>458</v>
      </c>
      <c r="B463" s="8">
        <v>1.0223321000000001</v>
      </c>
      <c r="C463" s="8">
        <v>1.2563361</v>
      </c>
      <c r="D463" s="8">
        <v>1.1428617000000001</v>
      </c>
      <c r="E463" s="5"/>
      <c r="F463" s="5"/>
      <c r="G463" s="9" t="s">
        <v>1135</v>
      </c>
      <c r="H463" s="8">
        <v>0.66821575</v>
      </c>
      <c r="I463" s="8">
        <v>0.76419360000000003</v>
      </c>
      <c r="J463" s="8">
        <v>-0.24170959</v>
      </c>
      <c r="K463" s="5"/>
      <c r="L463" s="5"/>
      <c r="M463" s="9" t="s">
        <v>1057</v>
      </c>
      <c r="N463" s="8">
        <v>1.0434243999999999</v>
      </c>
      <c r="O463" s="8">
        <v>1.5728888999999999</v>
      </c>
      <c r="P463" s="8">
        <v>0.57546383000000001</v>
      </c>
      <c r="Q463" s="5"/>
      <c r="R463" s="5"/>
    </row>
    <row r="464" spans="1:18" ht="15.75" thickBot="1" x14ac:dyDescent="0.3">
      <c r="A464" s="7" t="s">
        <v>459</v>
      </c>
      <c r="B464" s="8">
        <v>-1.1199931999999999</v>
      </c>
      <c r="C464" s="8">
        <v>-1.4752501</v>
      </c>
      <c r="D464" s="8">
        <v>-1.1721339</v>
      </c>
      <c r="E464" s="5"/>
      <c r="F464" s="5"/>
      <c r="G464" s="9" t="s">
        <v>1136</v>
      </c>
      <c r="H464" s="8">
        <v>1.6182829999999999</v>
      </c>
      <c r="I464" s="8">
        <v>0.88464620000000005</v>
      </c>
      <c r="J464" s="8">
        <v>1.1719097999999999</v>
      </c>
      <c r="K464" s="5"/>
      <c r="L464" s="5"/>
      <c r="M464" s="9" t="s">
        <v>1058</v>
      </c>
      <c r="N464" s="8">
        <v>1.3155376000000001</v>
      </c>
      <c r="O464" s="8">
        <v>2.3695694999999999</v>
      </c>
      <c r="P464" s="8">
        <v>1.3991714</v>
      </c>
      <c r="Q464" s="5"/>
      <c r="R464" s="5"/>
    </row>
    <row r="465" spans="1:18" ht="15.75" thickBot="1" x14ac:dyDescent="0.3">
      <c r="A465" s="7" t="s">
        <v>460</v>
      </c>
      <c r="B465" s="8">
        <v>-1.3272873999999999</v>
      </c>
      <c r="C465" s="8">
        <v>-1.7912581000000001</v>
      </c>
      <c r="D465" s="8">
        <v>-0.77495824999999996</v>
      </c>
      <c r="E465" s="5"/>
      <c r="F465" s="5"/>
      <c r="G465" s="9" t="s">
        <v>1137</v>
      </c>
      <c r="H465" s="8">
        <v>1.405826</v>
      </c>
      <c r="I465" s="8">
        <v>0.68450200000000005</v>
      </c>
      <c r="J465" s="8">
        <v>0.59841889999999998</v>
      </c>
      <c r="K465" s="5"/>
      <c r="L465" s="5"/>
      <c r="M465" s="9" t="s">
        <v>1059</v>
      </c>
      <c r="N465" s="8">
        <v>-0.60657053999999999</v>
      </c>
      <c r="O465" s="8">
        <v>-1.3977204999999999</v>
      </c>
      <c r="P465" s="8">
        <v>-0.80002569999999995</v>
      </c>
      <c r="Q465" s="5"/>
      <c r="R465" s="5"/>
    </row>
    <row r="466" spans="1:18" ht="15.75" thickBot="1" x14ac:dyDescent="0.3">
      <c r="A466" s="7" t="s">
        <v>461</v>
      </c>
      <c r="B466" s="8">
        <v>0.69908199999999998</v>
      </c>
      <c r="C466" s="8">
        <v>0.20432829999999999</v>
      </c>
      <c r="D466" s="8">
        <v>0.63345236000000005</v>
      </c>
      <c r="E466" s="5"/>
      <c r="F466" s="5"/>
      <c r="G466" s="9" t="s">
        <v>1138</v>
      </c>
      <c r="H466" s="8">
        <v>1.5015137999999999</v>
      </c>
      <c r="I466" s="8">
        <v>1.8728791</v>
      </c>
      <c r="J466" s="8">
        <v>1.0658249</v>
      </c>
      <c r="K466" s="5"/>
      <c r="L466" s="5"/>
      <c r="M466" s="9" t="s">
        <v>1060</v>
      </c>
      <c r="N466" s="8">
        <v>-6.8502216000000002</v>
      </c>
      <c r="O466" s="8">
        <v>-31.88973</v>
      </c>
      <c r="P466" s="8">
        <v>-1.2544438</v>
      </c>
      <c r="Q466" s="5"/>
      <c r="R466" s="5"/>
    </row>
    <row r="467" spans="1:18" ht="15.75" thickBot="1" x14ac:dyDescent="0.3">
      <c r="A467" s="7" t="s">
        <v>462</v>
      </c>
      <c r="B467" s="8">
        <v>0.48333585000000001</v>
      </c>
      <c r="C467" s="8">
        <v>0.74536880000000005</v>
      </c>
      <c r="D467" s="8">
        <v>1.1561437999999999</v>
      </c>
      <c r="E467" s="5"/>
      <c r="F467" s="5"/>
      <c r="G467" s="9" t="s">
        <v>1139</v>
      </c>
      <c r="H467" s="8">
        <v>1.2759415000000001</v>
      </c>
      <c r="I467" s="8">
        <v>1.8703699</v>
      </c>
      <c r="J467" s="8">
        <v>1.6242554</v>
      </c>
      <c r="K467" s="5"/>
      <c r="L467" s="5"/>
      <c r="M467" s="9" t="s">
        <v>1061</v>
      </c>
      <c r="N467" s="8">
        <v>0.69118226000000005</v>
      </c>
      <c r="O467" s="8">
        <v>1.6711549000000001</v>
      </c>
      <c r="P467" s="8">
        <v>1.3710827000000001</v>
      </c>
      <c r="Q467" s="5"/>
      <c r="R467" s="5"/>
    </row>
    <row r="468" spans="1:18" ht="15.75" thickBot="1" x14ac:dyDescent="0.3">
      <c r="A468" s="7" t="s">
        <v>463</v>
      </c>
      <c r="B468" s="8">
        <v>-1.4853015000000001</v>
      </c>
      <c r="C468" s="8">
        <v>-1.2770737000000001</v>
      </c>
      <c r="D468" s="8">
        <v>-2.1093633000000001</v>
      </c>
      <c r="E468" s="5"/>
      <c r="F468" s="5"/>
      <c r="G468" s="9" t="s">
        <v>1140</v>
      </c>
      <c r="H468" s="8">
        <v>1.0841479999999999</v>
      </c>
      <c r="I468" s="8">
        <v>0.61160873999999998</v>
      </c>
      <c r="J468" s="8">
        <v>0.74016552999999996</v>
      </c>
      <c r="K468" s="5"/>
      <c r="L468" s="5"/>
      <c r="M468" s="9" t="s">
        <v>1062</v>
      </c>
      <c r="N468" s="8">
        <v>-1.0094285999999999</v>
      </c>
      <c r="O468" s="8">
        <v>-0.69602010000000003</v>
      </c>
      <c r="P468" s="8">
        <v>-0.88683440000000002</v>
      </c>
      <c r="Q468" s="5"/>
      <c r="R468" s="5"/>
    </row>
    <row r="469" spans="1:18" ht="15.75" thickBot="1" x14ac:dyDescent="0.3">
      <c r="A469" s="7" t="s">
        <v>464</v>
      </c>
      <c r="B469" s="8">
        <v>-3.8212583000000002</v>
      </c>
      <c r="C469" s="8">
        <v>-1.6605966000000001</v>
      </c>
      <c r="D469" s="8">
        <v>-1.1818289</v>
      </c>
      <c r="E469" s="5"/>
      <c r="F469" s="5"/>
      <c r="G469" s="9" t="s">
        <v>1141</v>
      </c>
      <c r="H469" s="8">
        <v>1.2546796</v>
      </c>
      <c r="I469" s="8">
        <v>0.89588802999999995</v>
      </c>
      <c r="J469" s="8">
        <v>0.50925469999999995</v>
      </c>
      <c r="K469" s="5"/>
      <c r="L469" s="5"/>
      <c r="M469" s="9" t="s">
        <v>1063</v>
      </c>
      <c r="N469" s="8">
        <v>0.35622169999999997</v>
      </c>
      <c r="O469" s="8">
        <v>0.27238952999999999</v>
      </c>
      <c r="P469" s="8">
        <v>0.57826363999999997</v>
      </c>
      <c r="Q469" s="5"/>
      <c r="R469" s="5"/>
    </row>
    <row r="470" spans="1:18" ht="15.75" thickBot="1" x14ac:dyDescent="0.3">
      <c r="A470" s="7" t="s">
        <v>465</v>
      </c>
      <c r="B470" s="8">
        <v>-3.4536948000000001</v>
      </c>
      <c r="C470" s="8">
        <v>-3.3539857999999998</v>
      </c>
      <c r="D470" s="8">
        <v>-2.0552084000000002</v>
      </c>
      <c r="E470" s="5"/>
      <c r="F470" s="5"/>
      <c r="G470" s="9" t="s">
        <v>1142</v>
      </c>
      <c r="H470" s="8">
        <v>-0.91753404999999999</v>
      </c>
      <c r="I470" s="8">
        <v>-2.1053069</v>
      </c>
      <c r="J470" s="8">
        <v>-2.9585523999999999</v>
      </c>
      <c r="K470" s="5"/>
      <c r="L470" s="5"/>
      <c r="M470" s="9" t="s">
        <v>1064</v>
      </c>
      <c r="N470" s="8">
        <v>-0.22279167</v>
      </c>
      <c r="O470" s="8">
        <v>-0.97461819999999999</v>
      </c>
      <c r="P470" s="8">
        <v>-1.1009061</v>
      </c>
      <c r="Q470" s="5"/>
      <c r="R470" s="5"/>
    </row>
    <row r="471" spans="1:18" ht="15.75" thickBot="1" x14ac:dyDescent="0.3">
      <c r="A471" s="7" t="s">
        <v>466</v>
      </c>
      <c r="B471" s="8">
        <v>-0.55274520000000005</v>
      </c>
      <c r="C471" s="8">
        <v>0.57594840000000003</v>
      </c>
      <c r="D471" s="8">
        <v>-1.4043367</v>
      </c>
      <c r="E471" s="5"/>
      <c r="F471" s="5"/>
      <c r="G471" s="9" t="s">
        <v>1143</v>
      </c>
      <c r="H471" s="8">
        <v>1.0530227000000001</v>
      </c>
      <c r="I471" s="8">
        <v>1.6840455999999999</v>
      </c>
      <c r="J471" s="8">
        <v>1.1354591999999999</v>
      </c>
      <c r="K471" s="5"/>
      <c r="L471" s="5"/>
      <c r="M471" s="9" t="s">
        <v>1065</v>
      </c>
      <c r="N471" s="8">
        <v>-2.8653103999999998</v>
      </c>
      <c r="O471" s="8">
        <v>-3.1243386000000002</v>
      </c>
      <c r="P471" s="8">
        <v>-1.9782964000000001</v>
      </c>
      <c r="Q471" s="5"/>
      <c r="R471" s="5"/>
    </row>
    <row r="472" spans="1:18" ht="15.75" thickBot="1" x14ac:dyDescent="0.3">
      <c r="A472" s="7" t="s">
        <v>467</v>
      </c>
      <c r="B472" s="8">
        <v>-1.5899965</v>
      </c>
      <c r="C472" s="8">
        <v>-0.67894310000000002</v>
      </c>
      <c r="D472" s="8">
        <v>-0.63278230000000002</v>
      </c>
      <c r="E472" s="5"/>
      <c r="F472" s="5"/>
      <c r="G472" s="9" t="s">
        <v>1144</v>
      </c>
      <c r="H472" s="8">
        <v>1.5016571000000001</v>
      </c>
      <c r="I472" s="8">
        <v>1.9355420999999999</v>
      </c>
      <c r="J472" s="8">
        <v>1.4151312</v>
      </c>
      <c r="K472" s="5"/>
      <c r="L472" s="5"/>
      <c r="M472" s="9" t="s">
        <v>1066</v>
      </c>
      <c r="N472" s="8">
        <v>1.8111984999999999</v>
      </c>
      <c r="O472" s="8">
        <v>2.2901669999999998</v>
      </c>
      <c r="P472" s="8">
        <v>1.103612</v>
      </c>
      <c r="Q472" s="5"/>
      <c r="R472" s="5"/>
    </row>
    <row r="473" spans="1:18" ht="15.75" thickBot="1" x14ac:dyDescent="0.3">
      <c r="A473" s="7" t="s">
        <v>468</v>
      </c>
      <c r="B473" s="8">
        <v>-0.29336553999999998</v>
      </c>
      <c r="C473" s="8">
        <v>-0.30882155999999999</v>
      </c>
      <c r="D473" s="8">
        <v>-0.53342049999999996</v>
      </c>
      <c r="E473" s="5"/>
      <c r="F473" s="5"/>
      <c r="G473" s="9" t="s">
        <v>1145</v>
      </c>
      <c r="H473" s="8">
        <v>2.0449548000000002</v>
      </c>
      <c r="I473" s="8">
        <v>1.8997687999999999</v>
      </c>
      <c r="J473" s="8">
        <v>1.1638728</v>
      </c>
      <c r="K473" s="5"/>
      <c r="L473" s="5"/>
      <c r="M473" s="9" t="s">
        <v>1067</v>
      </c>
      <c r="N473" s="8">
        <v>0.48796365000000003</v>
      </c>
      <c r="O473" s="8">
        <v>0.99586326000000003</v>
      </c>
      <c r="P473" s="8">
        <v>1.2449943000000001</v>
      </c>
      <c r="Q473" s="5"/>
      <c r="R473" s="5"/>
    </row>
    <row r="474" spans="1:18" ht="15.75" thickBot="1" x14ac:dyDescent="0.3">
      <c r="A474" s="7" t="s">
        <v>469</v>
      </c>
      <c r="B474" s="8">
        <v>-0.24371079000000001</v>
      </c>
      <c r="C474" s="8">
        <v>0.23096312999999999</v>
      </c>
      <c r="D474" s="8">
        <v>-0.71541770000000005</v>
      </c>
      <c r="E474" s="5"/>
      <c r="F474" s="5"/>
      <c r="G474" s="9" t="s">
        <v>1146</v>
      </c>
      <c r="H474" s="8">
        <v>0.86642593000000001</v>
      </c>
      <c r="I474" s="8">
        <v>0.86585003000000005</v>
      </c>
      <c r="J474" s="8">
        <v>0.34211979999999997</v>
      </c>
      <c r="K474" s="5"/>
      <c r="L474" s="5"/>
      <c r="M474" s="9" t="s">
        <v>1068</v>
      </c>
      <c r="N474" s="8">
        <v>-2.1029034000000002</v>
      </c>
      <c r="O474" s="8">
        <v>-0.72317310000000001</v>
      </c>
      <c r="P474" s="8">
        <v>-1.4618789999999999</v>
      </c>
      <c r="Q474" s="5"/>
      <c r="R474" s="5"/>
    </row>
    <row r="475" spans="1:18" ht="15.75" thickBot="1" x14ac:dyDescent="0.3">
      <c r="A475" s="7" t="s">
        <v>470</v>
      </c>
      <c r="B475" s="8">
        <v>-6.3021193000000002</v>
      </c>
      <c r="C475" s="8">
        <v>-4.6922199999999998</v>
      </c>
      <c r="D475" s="8">
        <v>-5.5094295000000004</v>
      </c>
      <c r="E475" s="5"/>
      <c r="F475" s="5"/>
      <c r="G475" s="9" t="s">
        <v>1147</v>
      </c>
      <c r="H475" s="8">
        <v>-7.033868</v>
      </c>
      <c r="I475" s="8">
        <v>-8.2692479999999993</v>
      </c>
      <c r="J475" s="8">
        <v>-7.8000720000000001</v>
      </c>
      <c r="K475" s="5"/>
      <c r="L475" s="5"/>
      <c r="M475" s="9" t="s">
        <v>1069</v>
      </c>
      <c r="N475" s="8">
        <v>0.60169976999999997</v>
      </c>
      <c r="O475" s="8">
        <v>1.0471474999999999</v>
      </c>
      <c r="P475" s="8">
        <v>0.16575023999999999</v>
      </c>
      <c r="Q475" s="5"/>
      <c r="R475" s="5"/>
    </row>
    <row r="476" spans="1:18" ht="15.75" thickBot="1" x14ac:dyDescent="0.3">
      <c r="A476" s="7" t="s">
        <v>471</v>
      </c>
      <c r="B476" s="8">
        <v>1.5216757000000001</v>
      </c>
      <c r="C476" s="8">
        <v>0.90031859999999997</v>
      </c>
      <c r="D476" s="8">
        <v>0.77740580000000004</v>
      </c>
      <c r="E476" s="5"/>
      <c r="F476" s="5"/>
      <c r="G476" s="9" t="s">
        <v>1148</v>
      </c>
      <c r="H476" s="8">
        <v>0.68372390000000005</v>
      </c>
      <c r="I476" s="8">
        <v>1.3509100999999999</v>
      </c>
      <c r="J476" s="8">
        <v>0.30048984000000001</v>
      </c>
      <c r="K476" s="5"/>
      <c r="L476" s="5"/>
      <c r="M476" s="9" t="s">
        <v>1070</v>
      </c>
      <c r="N476" s="8">
        <v>0.23665172000000001</v>
      </c>
      <c r="O476" s="8">
        <v>0.97336142999999997</v>
      </c>
      <c r="P476" s="8">
        <v>0.41296050000000001</v>
      </c>
      <c r="Q476" s="5"/>
      <c r="R476" s="5"/>
    </row>
    <row r="477" spans="1:18" ht="15.75" thickBot="1" x14ac:dyDescent="0.3">
      <c r="A477" s="7" t="s">
        <v>472</v>
      </c>
      <c r="B477" s="8">
        <v>1.3270118</v>
      </c>
      <c r="C477" s="8">
        <v>0.56677526</v>
      </c>
      <c r="D477" s="8">
        <v>0.65746780000000005</v>
      </c>
      <c r="E477" s="5"/>
      <c r="F477" s="5"/>
      <c r="G477" s="9" t="s">
        <v>1149</v>
      </c>
      <c r="H477" s="8">
        <v>2.5769212000000001</v>
      </c>
      <c r="I477" s="8">
        <v>2.9215502999999998</v>
      </c>
      <c r="J477" s="8">
        <v>2.1809020000000001</v>
      </c>
      <c r="K477" s="5"/>
      <c r="L477" s="5"/>
      <c r="M477" s="9" t="s">
        <v>1071</v>
      </c>
      <c r="N477" s="8">
        <v>0.50689256000000005</v>
      </c>
      <c r="O477" s="8">
        <v>0.72249967000000004</v>
      </c>
      <c r="P477" s="8">
        <v>0.72966850000000005</v>
      </c>
      <c r="Q477" s="5"/>
      <c r="R477" s="5"/>
    </row>
    <row r="478" spans="1:18" ht="15.75" thickBot="1" x14ac:dyDescent="0.3">
      <c r="A478" s="7" t="s">
        <v>473</v>
      </c>
      <c r="B478" s="8">
        <v>1.5099720999999999</v>
      </c>
      <c r="C478" s="8">
        <v>2.0939226</v>
      </c>
      <c r="D478" s="8">
        <v>1.4329855</v>
      </c>
      <c r="E478" s="5"/>
      <c r="F478" s="5"/>
      <c r="G478" s="9" t="s">
        <v>1150</v>
      </c>
      <c r="H478" s="8">
        <v>1.9036267</v>
      </c>
      <c r="I478" s="8">
        <v>-3.3772454000000001</v>
      </c>
      <c r="J478" s="8">
        <v>-1.1386290999999999</v>
      </c>
      <c r="K478" s="5"/>
      <c r="L478" s="5"/>
      <c r="M478" s="9" t="s">
        <v>1072</v>
      </c>
      <c r="N478" s="8">
        <v>0.40738288</v>
      </c>
      <c r="O478" s="8">
        <v>0.62551403000000005</v>
      </c>
      <c r="P478" s="8">
        <v>0.91521140000000001</v>
      </c>
      <c r="Q478" s="5"/>
      <c r="R478" s="5"/>
    </row>
    <row r="479" spans="1:18" ht="15.75" thickBot="1" x14ac:dyDescent="0.3">
      <c r="A479" s="7" t="s">
        <v>474</v>
      </c>
      <c r="B479" s="8">
        <v>-6.0262384000000004</v>
      </c>
      <c r="C479" s="8">
        <v>-5.8521295000000002</v>
      </c>
      <c r="D479" s="8">
        <v>-5.9054812999999999</v>
      </c>
      <c r="E479" s="5"/>
      <c r="F479" s="5"/>
      <c r="G479" s="9" t="s">
        <v>1151</v>
      </c>
      <c r="H479" s="8">
        <v>1.5524017999999999</v>
      </c>
      <c r="I479" s="8">
        <v>1.5027174999999999</v>
      </c>
      <c r="J479" s="8">
        <v>1.5494257</v>
      </c>
      <c r="K479" s="5"/>
      <c r="L479" s="5"/>
      <c r="M479" s="9" t="s">
        <v>1073</v>
      </c>
      <c r="N479" s="8">
        <v>2.6298335000000002</v>
      </c>
      <c r="O479" s="8">
        <v>3.9352526999999999</v>
      </c>
      <c r="P479" s="8">
        <v>2.6041805999999998</v>
      </c>
      <c r="Q479" s="5"/>
      <c r="R479" s="5"/>
    </row>
    <row r="480" spans="1:18" ht="15.75" thickBot="1" x14ac:dyDescent="0.3">
      <c r="A480" s="7" t="s">
        <v>475</v>
      </c>
      <c r="B480" s="8">
        <v>-0.73615103999999998</v>
      </c>
      <c r="C480" s="8">
        <v>0.34881352999999998</v>
      </c>
      <c r="D480" s="8">
        <v>-0.80058859999999998</v>
      </c>
      <c r="E480" s="5"/>
      <c r="F480" s="5"/>
      <c r="G480" s="9" t="s">
        <v>1152</v>
      </c>
      <c r="H480" s="8">
        <v>1.4351604</v>
      </c>
      <c r="I480" s="8">
        <v>1.1705416</v>
      </c>
      <c r="J480" s="8">
        <v>1.0868975000000001</v>
      </c>
      <c r="K480" s="5"/>
      <c r="L480" s="5"/>
      <c r="M480" s="9" t="s">
        <v>1074</v>
      </c>
      <c r="N480" s="8">
        <v>0.77009815000000004</v>
      </c>
      <c r="O480" s="8">
        <v>0.60017750000000003</v>
      </c>
      <c r="P480" s="8">
        <v>0.88525014999999996</v>
      </c>
      <c r="Q480" s="5"/>
      <c r="R480" s="5"/>
    </row>
    <row r="481" spans="1:18" ht="15.75" thickBot="1" x14ac:dyDescent="0.3">
      <c r="A481" s="7" t="s">
        <v>476</v>
      </c>
      <c r="B481" s="8">
        <v>-5.2424917000000004</v>
      </c>
      <c r="C481" s="8">
        <v>-3.2347399999999999</v>
      </c>
      <c r="D481" s="8">
        <v>-4.2993803000000002</v>
      </c>
      <c r="E481" s="5"/>
      <c r="F481" s="5"/>
      <c r="G481" s="9" t="s">
        <v>1153</v>
      </c>
      <c r="H481" s="8">
        <v>1.1501262000000001</v>
      </c>
      <c r="I481" s="8">
        <v>1.8057008000000001</v>
      </c>
      <c r="J481" s="8">
        <v>0.48729624999999999</v>
      </c>
      <c r="K481" s="5"/>
      <c r="L481" s="5"/>
      <c r="M481" s="9" t="s">
        <v>1075</v>
      </c>
      <c r="N481" s="8">
        <v>0.70902620000000005</v>
      </c>
      <c r="O481" s="8">
        <v>2.3330153999999999</v>
      </c>
      <c r="P481" s="8">
        <v>0.77033960000000001</v>
      </c>
      <c r="Q481" s="5"/>
      <c r="R481" s="5"/>
    </row>
    <row r="482" spans="1:18" ht="15.75" thickBot="1" x14ac:dyDescent="0.3">
      <c r="A482" s="7" t="s">
        <v>477</v>
      </c>
      <c r="B482" s="8">
        <v>-6.9951787000000003</v>
      </c>
      <c r="C482" s="8">
        <v>-6.7228000000000003</v>
      </c>
      <c r="D482" s="8">
        <v>-6.2681556</v>
      </c>
      <c r="E482" s="5"/>
      <c r="F482" s="5"/>
      <c r="G482" s="9" t="s">
        <v>1154</v>
      </c>
      <c r="H482" s="8">
        <v>0.95884630000000004</v>
      </c>
      <c r="I482" s="8">
        <v>1.7315361</v>
      </c>
      <c r="J482" s="8">
        <v>0.72240950000000004</v>
      </c>
      <c r="K482" s="5"/>
      <c r="L482" s="5"/>
      <c r="M482" s="9" t="s">
        <v>1076</v>
      </c>
      <c r="N482" s="8">
        <v>1.9410951999999999</v>
      </c>
      <c r="O482" s="8">
        <v>0.81945199999999996</v>
      </c>
      <c r="P482" s="8">
        <v>0.95188265999999999</v>
      </c>
      <c r="Q482" s="5"/>
      <c r="R482" s="5"/>
    </row>
    <row r="483" spans="1:18" ht="15.75" thickBot="1" x14ac:dyDescent="0.3">
      <c r="A483" s="7" t="s">
        <v>478</v>
      </c>
      <c r="B483" s="8">
        <v>-25.682144000000001</v>
      </c>
      <c r="C483" s="8">
        <v>-7.2000479999999998</v>
      </c>
      <c r="D483" s="8">
        <v>-25.682144000000001</v>
      </c>
      <c r="E483" s="5"/>
      <c r="F483" s="5"/>
      <c r="G483" s="9" t="s">
        <v>222</v>
      </c>
      <c r="H483" s="8">
        <v>0.86084324000000001</v>
      </c>
      <c r="I483" s="8">
        <v>0.48779040000000001</v>
      </c>
      <c r="J483" s="8">
        <v>1.1915842000000001</v>
      </c>
      <c r="K483" s="5"/>
      <c r="L483" s="5"/>
      <c r="M483" s="9" t="s">
        <v>1077</v>
      </c>
      <c r="N483" s="8">
        <v>0.31634295000000001</v>
      </c>
      <c r="O483" s="8">
        <v>1.0631793</v>
      </c>
      <c r="P483" s="8">
        <v>0.61383239999999994</v>
      </c>
      <c r="Q483" s="5"/>
      <c r="R483" s="5"/>
    </row>
    <row r="484" spans="1:18" ht="15.75" thickBot="1" x14ac:dyDescent="0.3">
      <c r="A484" s="7" t="s">
        <v>479</v>
      </c>
      <c r="B484" s="8">
        <v>1.3900414999999999</v>
      </c>
      <c r="C484" s="8">
        <v>1.2349783999999999</v>
      </c>
      <c r="D484" s="8">
        <v>1.5515003999999999</v>
      </c>
      <c r="E484" s="5"/>
      <c r="F484" s="5"/>
      <c r="G484" s="9" t="s">
        <v>488</v>
      </c>
      <c r="H484" s="8">
        <v>0.19605880000000001</v>
      </c>
      <c r="I484" s="8">
        <v>0.70400770000000001</v>
      </c>
      <c r="J484" s="8">
        <v>0.81448419999999999</v>
      </c>
      <c r="K484" s="5"/>
      <c r="L484" s="5"/>
      <c r="M484" s="9" t="s">
        <v>1078</v>
      </c>
      <c r="N484" s="8">
        <v>4.4310799999999997E-2</v>
      </c>
      <c r="O484" s="8">
        <v>1.2067815</v>
      </c>
      <c r="P484" s="8">
        <v>0.36603412000000002</v>
      </c>
      <c r="Q484" s="5"/>
      <c r="R484" s="5"/>
    </row>
    <row r="485" spans="1:18" ht="15.75" thickBot="1" x14ac:dyDescent="0.3">
      <c r="A485" s="7" t="s">
        <v>480</v>
      </c>
      <c r="B485" s="8">
        <v>2.6489552999999999</v>
      </c>
      <c r="C485" s="8">
        <v>-1.8462225999999999</v>
      </c>
      <c r="D485" s="8">
        <v>3.0019333000000001</v>
      </c>
      <c r="E485" s="5"/>
      <c r="F485" s="5"/>
      <c r="G485" s="9" t="s">
        <v>1155</v>
      </c>
      <c r="H485" s="8">
        <v>0.80734649999999997</v>
      </c>
      <c r="I485" s="8">
        <v>0.43139731999999997</v>
      </c>
      <c r="J485" s="8">
        <v>2.6271973000000002</v>
      </c>
      <c r="K485" s="5"/>
      <c r="L485" s="5"/>
      <c r="M485" s="9" t="s">
        <v>1079</v>
      </c>
      <c r="N485" s="8">
        <v>2.1033439999999999</v>
      </c>
      <c r="O485" s="8">
        <v>1.4081583</v>
      </c>
      <c r="P485" s="8">
        <v>2.8032720000000002</v>
      </c>
      <c r="Q485" s="5"/>
      <c r="R485" s="5"/>
    </row>
    <row r="486" spans="1:18" ht="15.75" thickBot="1" x14ac:dyDescent="0.3">
      <c r="A486" s="7" t="s">
        <v>481</v>
      </c>
      <c r="B486" s="8">
        <v>1.3193611000000001</v>
      </c>
      <c r="C486" s="8">
        <v>0.59295386000000005</v>
      </c>
      <c r="D486" s="8">
        <v>0.84957117000000004</v>
      </c>
      <c r="E486" s="5"/>
      <c r="F486" s="5"/>
      <c r="G486" s="9" t="s">
        <v>1156</v>
      </c>
      <c r="H486" s="8">
        <v>0.69019353000000006</v>
      </c>
      <c r="I486" s="8">
        <v>1.9309989000000001</v>
      </c>
      <c r="J486" s="8">
        <v>0.77571699999999999</v>
      </c>
      <c r="K486" s="5"/>
      <c r="L486" s="5"/>
      <c r="M486" s="9" t="s">
        <v>1080</v>
      </c>
      <c r="N486" s="8">
        <v>1.9288893</v>
      </c>
      <c r="O486" s="8">
        <v>1.9207559000000001</v>
      </c>
      <c r="P486" s="8">
        <v>1.4331385999999999</v>
      </c>
      <c r="Q486" s="5"/>
      <c r="R486" s="5"/>
    </row>
    <row r="487" spans="1:18" ht="15.75" thickBot="1" x14ac:dyDescent="0.3">
      <c r="A487" s="7" t="s">
        <v>482</v>
      </c>
      <c r="B487" s="8">
        <v>-28.762903000000001</v>
      </c>
      <c r="C487" s="8">
        <v>-9.9479260000000007</v>
      </c>
      <c r="D487" s="8">
        <v>-9.6856899999999992</v>
      </c>
      <c r="E487" s="5"/>
      <c r="F487" s="5"/>
      <c r="G487" s="9" t="s">
        <v>1157</v>
      </c>
      <c r="H487" s="8">
        <v>1.8643407999999999</v>
      </c>
      <c r="I487" s="8">
        <v>1.5609607000000001</v>
      </c>
      <c r="J487" s="8">
        <v>1.3496132999999999</v>
      </c>
      <c r="K487" s="5"/>
      <c r="L487" s="5"/>
      <c r="M487" s="9" t="s">
        <v>1081</v>
      </c>
      <c r="N487" s="8">
        <v>2.7387313999999998</v>
      </c>
      <c r="O487" s="8">
        <v>1.5187489999999999</v>
      </c>
      <c r="P487" s="8">
        <v>1.882155</v>
      </c>
      <c r="Q487" s="5"/>
      <c r="R487" s="5"/>
    </row>
    <row r="488" spans="1:18" ht="15.75" thickBot="1" x14ac:dyDescent="0.3">
      <c r="A488" s="7" t="s">
        <v>483</v>
      </c>
      <c r="B488" s="8">
        <v>2.0321121</v>
      </c>
      <c r="C488" s="8">
        <v>2.0870763999999999</v>
      </c>
      <c r="D488" s="8">
        <v>1.5717987</v>
      </c>
      <c r="E488" s="5"/>
      <c r="F488" s="5"/>
      <c r="G488" s="9" t="s">
        <v>1158</v>
      </c>
      <c r="H488" s="8">
        <v>2.1882644</v>
      </c>
      <c r="I488" s="8">
        <v>2.3619911999999998</v>
      </c>
      <c r="J488" s="8">
        <v>1.3383299</v>
      </c>
      <c r="K488" s="5"/>
      <c r="L488" s="5"/>
      <c r="M488" s="9" t="s">
        <v>1082</v>
      </c>
      <c r="N488" s="8">
        <v>2.7389497999999999</v>
      </c>
      <c r="O488" s="8">
        <v>1.294278</v>
      </c>
      <c r="P488" s="8">
        <v>2.1261467999999999</v>
      </c>
      <c r="Q488" s="5"/>
      <c r="R488" s="5"/>
    </row>
    <row r="489" spans="1:18" ht="15.75" thickBot="1" x14ac:dyDescent="0.3">
      <c r="A489" s="7" t="s">
        <v>484</v>
      </c>
      <c r="B489" s="8">
        <v>-4.3828170000000002</v>
      </c>
      <c r="C489" s="8">
        <v>-10.194642999999999</v>
      </c>
      <c r="D489" s="8">
        <v>-3.7601528000000002</v>
      </c>
      <c r="E489" s="5"/>
      <c r="F489" s="5"/>
      <c r="G489" s="9" t="s">
        <v>490</v>
      </c>
      <c r="H489" s="8">
        <v>-1.99214</v>
      </c>
      <c r="I489" s="8">
        <v>-2.3606739999999999</v>
      </c>
      <c r="J489" s="8">
        <v>-1.9063099999999999</v>
      </c>
      <c r="K489" s="5"/>
      <c r="L489" s="5"/>
      <c r="M489" s="9" t="s">
        <v>421</v>
      </c>
      <c r="N489" s="8">
        <v>-1.2580568999999999</v>
      </c>
      <c r="O489" s="8">
        <v>-0.9519107</v>
      </c>
      <c r="P489" s="8">
        <v>-0.86127980000000004</v>
      </c>
      <c r="Q489" s="5"/>
      <c r="R489" s="5"/>
    </row>
    <row r="490" spans="1:18" ht="15.75" thickBot="1" x14ac:dyDescent="0.3">
      <c r="A490" s="7" t="s">
        <v>485</v>
      </c>
      <c r="B490" s="8">
        <v>0.61887199999999998</v>
      </c>
      <c r="C490" s="8">
        <v>0.35122478000000001</v>
      </c>
      <c r="D490" s="8">
        <v>-1.2853410000000001</v>
      </c>
      <c r="E490" s="5"/>
      <c r="F490" s="5"/>
      <c r="G490" s="9" t="s">
        <v>1159</v>
      </c>
      <c r="H490" s="8">
        <v>2.4861664999999999</v>
      </c>
      <c r="I490" s="8">
        <v>2.6795604000000002</v>
      </c>
      <c r="J490" s="8">
        <v>2.2736711999999999</v>
      </c>
      <c r="K490" s="5"/>
      <c r="L490" s="5"/>
      <c r="M490" s="9" t="s">
        <v>1083</v>
      </c>
      <c r="N490" s="8">
        <v>-1.4606193000000001</v>
      </c>
      <c r="O490" s="8">
        <v>-0.75144374000000003</v>
      </c>
      <c r="P490" s="8">
        <v>-1.7037525</v>
      </c>
      <c r="Q490" s="5"/>
      <c r="R490" s="5"/>
    </row>
    <row r="491" spans="1:18" ht="15.75" thickBot="1" x14ac:dyDescent="0.3">
      <c r="A491" s="7" t="s">
        <v>486</v>
      </c>
      <c r="B491" s="8">
        <v>-1.7985409999999999</v>
      </c>
      <c r="C491" s="8">
        <v>-3.1394896999999999</v>
      </c>
      <c r="D491" s="8">
        <v>-2.6590893000000002</v>
      </c>
      <c r="E491" s="5"/>
      <c r="F491" s="5"/>
      <c r="G491" s="9" t="s">
        <v>1160</v>
      </c>
      <c r="H491" s="8">
        <v>-1.7157986000000001</v>
      </c>
      <c r="I491" s="8">
        <v>-1.7235919</v>
      </c>
      <c r="J491" s="8">
        <v>-2.6271737000000002</v>
      </c>
      <c r="K491" s="5"/>
      <c r="L491" s="5"/>
      <c r="M491" s="9" t="s">
        <v>1084</v>
      </c>
      <c r="N491" s="8">
        <v>-1.5860099999999999</v>
      </c>
      <c r="O491" s="8">
        <v>-1.1407464</v>
      </c>
      <c r="P491" s="8">
        <v>-1.3291489000000001</v>
      </c>
      <c r="Q491" s="5"/>
      <c r="R491" s="5"/>
    </row>
    <row r="492" spans="1:18" ht="15.75" thickBot="1" x14ac:dyDescent="0.3">
      <c r="A492" s="7" t="s">
        <v>487</v>
      </c>
      <c r="B492" s="8">
        <v>-4.2097790000000002</v>
      </c>
      <c r="C492" s="8">
        <v>-5.0436534999999996</v>
      </c>
      <c r="D492" s="8">
        <v>-4.7788009999999996</v>
      </c>
      <c r="E492" s="5"/>
      <c r="F492" s="5"/>
      <c r="G492" s="9" t="s">
        <v>1161</v>
      </c>
      <c r="H492" s="8">
        <v>1.2944386999999999</v>
      </c>
      <c r="I492" s="8">
        <v>1.5505701999999999</v>
      </c>
      <c r="J492" s="8">
        <v>0.70307123999999999</v>
      </c>
      <c r="K492" s="5"/>
      <c r="L492" s="5"/>
      <c r="M492" s="9" t="s">
        <v>1085</v>
      </c>
      <c r="N492" s="8">
        <v>0.57720333000000001</v>
      </c>
      <c r="O492" s="8">
        <v>0.59851319999999997</v>
      </c>
      <c r="P492" s="8">
        <v>1.4780656999999999</v>
      </c>
      <c r="Q492" s="5"/>
      <c r="R492" s="5"/>
    </row>
    <row r="493" spans="1:18" ht="15.75" thickBot="1" x14ac:dyDescent="0.3">
      <c r="A493" s="7" t="s">
        <v>488</v>
      </c>
      <c r="B493" s="8">
        <v>0.19605880000000001</v>
      </c>
      <c r="C493" s="8">
        <v>0.70400770000000001</v>
      </c>
      <c r="D493" s="8">
        <v>0.81448419999999999</v>
      </c>
      <c r="E493" s="5"/>
      <c r="F493" s="5"/>
      <c r="G493" s="9" t="s">
        <v>1162</v>
      </c>
      <c r="H493" s="8">
        <v>2.3285749999999998</v>
      </c>
      <c r="I493" s="8">
        <v>1.7916375</v>
      </c>
      <c r="J493" s="8">
        <v>1.719476</v>
      </c>
      <c r="K493" s="5"/>
      <c r="L493" s="5"/>
      <c r="M493" s="9" t="s">
        <v>1086</v>
      </c>
      <c r="N493" s="8">
        <v>0.67298930000000001</v>
      </c>
      <c r="O493" s="8">
        <v>0.49647354999999999</v>
      </c>
      <c r="P493" s="8">
        <v>0.61720609999999998</v>
      </c>
      <c r="Q493" s="5"/>
      <c r="R493" s="5"/>
    </row>
    <row r="494" spans="1:18" ht="15.75" thickBot="1" x14ac:dyDescent="0.3">
      <c r="A494" s="7" t="s">
        <v>489</v>
      </c>
      <c r="B494" s="8">
        <v>2.2457964000000001</v>
      </c>
      <c r="C494" s="8">
        <v>-0.89305263999999995</v>
      </c>
      <c r="D494" s="8">
        <v>-0.45546773000000002</v>
      </c>
      <c r="E494" s="5"/>
      <c r="F494" s="5"/>
      <c r="G494" s="9" t="s">
        <v>1163</v>
      </c>
      <c r="H494" s="8">
        <v>0.5699649</v>
      </c>
      <c r="I494" s="8">
        <v>0.8808899</v>
      </c>
      <c r="J494" s="8">
        <v>0.29343702999999999</v>
      </c>
      <c r="K494" s="5"/>
      <c r="L494" s="5"/>
      <c r="M494" s="9" t="s">
        <v>1087</v>
      </c>
      <c r="N494" s="8">
        <v>0.36515209999999998</v>
      </c>
      <c r="O494" s="8">
        <v>0.36540424999999999</v>
      </c>
      <c r="P494" s="8">
        <v>0.51201419999999997</v>
      </c>
      <c r="Q494" s="5"/>
      <c r="R494" s="5"/>
    </row>
    <row r="495" spans="1:18" ht="15.75" thickBot="1" x14ac:dyDescent="0.3">
      <c r="A495" s="7" t="s">
        <v>490</v>
      </c>
      <c r="B495" s="8">
        <v>-1.99214</v>
      </c>
      <c r="C495" s="8">
        <v>-2.3606739999999999</v>
      </c>
      <c r="D495" s="8">
        <v>-1.9063099999999999</v>
      </c>
      <c r="E495" s="5"/>
      <c r="F495" s="5"/>
      <c r="G495" s="9" t="s">
        <v>1164</v>
      </c>
      <c r="H495" s="8">
        <v>-0.33234180000000002</v>
      </c>
      <c r="I495" s="8">
        <v>-0.19218895</v>
      </c>
      <c r="J495" s="8">
        <v>-0.79939610000000005</v>
      </c>
      <c r="K495" s="5"/>
      <c r="L495" s="5"/>
      <c r="M495" s="9" t="s">
        <v>1088</v>
      </c>
      <c r="N495" s="8">
        <v>3.2897889999999999</v>
      </c>
      <c r="O495" s="8">
        <v>5.3699760000000003</v>
      </c>
      <c r="P495" s="8">
        <v>2.8753335</v>
      </c>
      <c r="Q495" s="5"/>
      <c r="R495" s="5"/>
    </row>
    <row r="496" spans="1:18" ht="15.75" thickBot="1" x14ac:dyDescent="0.3">
      <c r="A496" s="7" t="s">
        <v>491</v>
      </c>
      <c r="B496" s="8">
        <v>-9.8258840000000003</v>
      </c>
      <c r="C496" s="8">
        <v>-8.1466410000000007</v>
      </c>
      <c r="D496" s="8">
        <v>-7.8785080000000001</v>
      </c>
      <c r="E496" s="5"/>
      <c r="F496" s="5"/>
      <c r="G496" s="9" t="s">
        <v>1165</v>
      </c>
      <c r="H496" s="8">
        <v>1.8723240999999999</v>
      </c>
      <c r="I496" s="8">
        <v>3.0394754000000002</v>
      </c>
      <c r="J496" s="8">
        <v>1.7390080999999999</v>
      </c>
      <c r="K496" s="5"/>
      <c r="L496" s="5"/>
      <c r="M496" s="9" t="s">
        <v>1089</v>
      </c>
      <c r="N496" s="8">
        <v>0.98960422999999997</v>
      </c>
      <c r="O496" s="8">
        <v>1.2251487999999999</v>
      </c>
      <c r="P496" s="8">
        <v>0.44129857</v>
      </c>
      <c r="Q496" s="5"/>
      <c r="R496" s="5"/>
    </row>
    <row r="497" spans="1:18" ht="15.75" thickBot="1" x14ac:dyDescent="0.3">
      <c r="A497" s="7" t="s">
        <v>492</v>
      </c>
      <c r="B497" s="8">
        <v>-2.4726056999999999</v>
      </c>
      <c r="C497" s="8">
        <v>-1.3593006999999999</v>
      </c>
      <c r="D497" s="8">
        <v>-2.1863866000000001</v>
      </c>
      <c r="E497" s="5"/>
      <c r="F497" s="5"/>
      <c r="G497" s="9" t="s">
        <v>1166</v>
      </c>
      <c r="H497" s="8">
        <v>0.83868790000000004</v>
      </c>
      <c r="I497" s="8">
        <v>0.96391499999999997</v>
      </c>
      <c r="J497" s="8">
        <v>1.1018897999999999</v>
      </c>
      <c r="K497" s="5"/>
      <c r="L497" s="5"/>
      <c r="M497" s="9" t="s">
        <v>1090</v>
      </c>
      <c r="N497" s="8">
        <v>-1.5411319000000001</v>
      </c>
      <c r="O497" s="8">
        <v>-1.1963542</v>
      </c>
      <c r="P497" s="8">
        <v>-1.2175750000000001</v>
      </c>
      <c r="Q497" s="5"/>
      <c r="R497" s="5"/>
    </row>
    <row r="498" spans="1:18" ht="15.75" thickBot="1" x14ac:dyDescent="0.3">
      <c r="A498" s="7" t="s">
        <v>493</v>
      </c>
      <c r="B498" s="8">
        <v>2.8212999999999999</v>
      </c>
      <c r="C498" s="8">
        <v>2.4746709999999998</v>
      </c>
      <c r="D498" s="8">
        <v>1.6307198000000001</v>
      </c>
      <c r="E498" s="5"/>
      <c r="F498" s="5"/>
      <c r="G498" s="9" t="s">
        <v>1167</v>
      </c>
      <c r="H498" s="8">
        <v>-2.055644</v>
      </c>
      <c r="I498" s="8">
        <v>-0.93199944000000001</v>
      </c>
      <c r="J498" s="8">
        <v>-1.8405125</v>
      </c>
      <c r="K498" s="5"/>
      <c r="L498" s="5"/>
      <c r="M498" s="9" t="s">
        <v>1091</v>
      </c>
      <c r="N498" s="8">
        <v>0.60916024000000002</v>
      </c>
      <c r="O498" s="8">
        <v>1.2923632</v>
      </c>
      <c r="P498" s="8">
        <v>1.3923563000000001</v>
      </c>
      <c r="Q498" s="5"/>
      <c r="R498" s="5"/>
    </row>
    <row r="499" spans="1:18" ht="15.75" thickBot="1" x14ac:dyDescent="0.3">
      <c r="A499" s="7" t="s">
        <v>494</v>
      </c>
      <c r="B499" s="8">
        <v>-33.250056999999998</v>
      </c>
      <c r="C499" s="8">
        <v>-12.545919</v>
      </c>
      <c r="D499" s="8">
        <v>-10.471088999999999</v>
      </c>
      <c r="E499" s="5"/>
      <c r="F499" s="5"/>
      <c r="G499" s="9" t="s">
        <v>1168</v>
      </c>
      <c r="H499" s="8">
        <v>1.3077437000000001</v>
      </c>
      <c r="I499" s="8">
        <v>0.83574784000000002</v>
      </c>
      <c r="J499" s="8">
        <v>1.2064214</v>
      </c>
      <c r="K499" s="5"/>
      <c r="L499" s="5"/>
      <c r="M499" s="9" t="s">
        <v>1092</v>
      </c>
      <c r="N499" s="8">
        <v>2.2333270000000001</v>
      </c>
      <c r="O499" s="8">
        <v>1.6010551</v>
      </c>
      <c r="P499" s="8">
        <v>1.2775487000000001</v>
      </c>
      <c r="Q499" s="5"/>
      <c r="R499" s="5"/>
    </row>
    <row r="500" spans="1:18" ht="15.75" thickBot="1" x14ac:dyDescent="0.3">
      <c r="A500" s="7" t="s">
        <v>495</v>
      </c>
      <c r="B500" s="8">
        <v>-4.1137876999999996</v>
      </c>
      <c r="C500" s="8">
        <v>-3.9083611999999999</v>
      </c>
      <c r="D500" s="8">
        <v>-0.826708</v>
      </c>
      <c r="E500" s="5"/>
      <c r="F500" s="5"/>
      <c r="G500" s="9" t="s">
        <v>1169</v>
      </c>
      <c r="H500" s="8">
        <v>1.6455188000000001</v>
      </c>
      <c r="I500" s="8">
        <v>1.7100544</v>
      </c>
      <c r="J500" s="8">
        <v>3.4304817000000001</v>
      </c>
      <c r="K500" s="5"/>
      <c r="L500" s="5"/>
      <c r="M500" s="9" t="s">
        <v>1093</v>
      </c>
      <c r="N500" s="8">
        <v>0.69220459999999995</v>
      </c>
      <c r="O500" s="8">
        <v>1.4430641</v>
      </c>
      <c r="P500" s="8">
        <v>0.47855957999999998</v>
      </c>
      <c r="Q500" s="5"/>
      <c r="R500" s="5"/>
    </row>
    <row r="501" spans="1:18" ht="15.75" thickBot="1" x14ac:dyDescent="0.3">
      <c r="A501" s="7" t="s">
        <v>496</v>
      </c>
      <c r="B501" s="8">
        <v>-5.4061446000000002</v>
      </c>
      <c r="C501" s="8">
        <v>-1.9701945999999999</v>
      </c>
      <c r="D501" s="8">
        <v>-4.4463935000000001</v>
      </c>
      <c r="E501" s="5"/>
      <c r="F501" s="5"/>
      <c r="G501" s="9" t="s">
        <v>1170</v>
      </c>
      <c r="H501" s="8">
        <v>0.79064780000000001</v>
      </c>
      <c r="I501" s="8">
        <v>-0.5469022</v>
      </c>
      <c r="J501" s="8">
        <v>-0.25066757000000001</v>
      </c>
      <c r="K501" s="5"/>
      <c r="L501" s="5"/>
      <c r="M501" s="9" t="s">
        <v>1094</v>
      </c>
      <c r="N501" s="8">
        <v>0.77566080000000004</v>
      </c>
      <c r="O501" s="8">
        <v>0.63588509999999998</v>
      </c>
      <c r="P501" s="8">
        <v>0.64877355000000003</v>
      </c>
      <c r="Q501" s="5"/>
      <c r="R501" s="5"/>
    </row>
    <row r="502" spans="1:18" ht="15.75" thickBot="1" x14ac:dyDescent="0.3">
      <c r="A502" s="7" t="s">
        <v>497</v>
      </c>
      <c r="B502" s="8">
        <v>0.21854303999999999</v>
      </c>
      <c r="C502" s="8">
        <v>0.75479700000000005</v>
      </c>
      <c r="D502" s="8">
        <v>0.21907233000000001</v>
      </c>
      <c r="E502" s="5"/>
      <c r="F502" s="5"/>
      <c r="G502" s="9" t="s">
        <v>1171</v>
      </c>
      <c r="H502" s="8">
        <v>1.5860677999999999</v>
      </c>
      <c r="I502" s="8">
        <v>2.1442863999999999</v>
      </c>
      <c r="J502" s="8">
        <v>0.91129020000000005</v>
      </c>
      <c r="K502" s="5"/>
      <c r="L502" s="5"/>
      <c r="M502" s="9" t="s">
        <v>1095</v>
      </c>
      <c r="N502" s="8">
        <v>1.6065794</v>
      </c>
      <c r="O502" s="8">
        <v>0.75636369999999997</v>
      </c>
      <c r="P502" s="8">
        <v>1.2106671</v>
      </c>
      <c r="Q502" s="5"/>
      <c r="R502" s="5"/>
    </row>
    <row r="503" spans="1:18" ht="15.75" thickBot="1" x14ac:dyDescent="0.3">
      <c r="A503" s="7" t="s">
        <v>498</v>
      </c>
      <c r="B503" s="8">
        <v>3.3085646999999998</v>
      </c>
      <c r="C503" s="8">
        <v>0.84806009999999998</v>
      </c>
      <c r="D503" s="8">
        <v>0.77962589999999998</v>
      </c>
      <c r="E503" s="5"/>
      <c r="F503" s="5"/>
      <c r="G503" s="9" t="s">
        <v>1172</v>
      </c>
      <c r="H503" s="8">
        <v>2.2255997999999999</v>
      </c>
      <c r="I503" s="8">
        <v>2.5183336999999999</v>
      </c>
      <c r="J503" s="8">
        <v>1.6384124</v>
      </c>
      <c r="K503" s="5"/>
      <c r="L503" s="5"/>
      <c r="M503" s="9" t="s">
        <v>1096</v>
      </c>
      <c r="N503" s="8">
        <v>1.5963973</v>
      </c>
      <c r="O503" s="8">
        <v>1.5300195000000001</v>
      </c>
      <c r="P503" s="8">
        <v>0.48386980000000002</v>
      </c>
      <c r="Q503" s="5"/>
      <c r="R503" s="5"/>
    </row>
    <row r="504" spans="1:18" ht="15.75" thickBot="1" x14ac:dyDescent="0.3">
      <c r="A504" s="7" t="s">
        <v>499</v>
      </c>
      <c r="B504" s="8">
        <v>0.38797431999999998</v>
      </c>
      <c r="C504" s="8">
        <v>0.98519294999999996</v>
      </c>
      <c r="D504" s="8">
        <v>0.50912990000000002</v>
      </c>
      <c r="E504" s="5"/>
      <c r="F504" s="5"/>
      <c r="G504" s="9" t="s">
        <v>227</v>
      </c>
      <c r="H504" s="8">
        <v>-3.518748</v>
      </c>
      <c r="I504" s="8">
        <v>-7.7925043000000001</v>
      </c>
      <c r="J504" s="8">
        <v>0.49029946000000002</v>
      </c>
      <c r="K504" s="5"/>
      <c r="L504" s="5"/>
      <c r="M504" s="9" t="s">
        <v>1097</v>
      </c>
      <c r="N504" s="8">
        <v>0.50882274000000005</v>
      </c>
      <c r="O504" s="8">
        <v>0.63176880000000002</v>
      </c>
      <c r="P504" s="8">
        <v>1.4200993</v>
      </c>
      <c r="Q504" s="5"/>
      <c r="R504" s="5"/>
    </row>
    <row r="505" spans="1:18" ht="15.75" thickBot="1" x14ac:dyDescent="0.3">
      <c r="A505" s="7" t="s">
        <v>500</v>
      </c>
      <c r="B505" s="8">
        <v>-7.9742483999999996</v>
      </c>
      <c r="C505" s="8">
        <v>-7.5881596</v>
      </c>
      <c r="D505" s="8">
        <v>-2.3417203</v>
      </c>
      <c r="E505" s="5"/>
      <c r="F505" s="5"/>
      <c r="G505" s="9" t="s">
        <v>1173</v>
      </c>
      <c r="H505" s="8">
        <v>-0.85117730000000003</v>
      </c>
      <c r="I505" s="8">
        <v>-0.80606955000000002</v>
      </c>
      <c r="J505" s="8">
        <v>-0.76952569999999998</v>
      </c>
      <c r="K505" s="5"/>
      <c r="L505" s="5"/>
      <c r="M505" s="9" t="s">
        <v>428</v>
      </c>
      <c r="N505" s="8">
        <v>1.4775354999999999</v>
      </c>
      <c r="O505" s="8">
        <v>-8.3421339999999997</v>
      </c>
      <c r="P505" s="8">
        <v>1.1031880000000001</v>
      </c>
      <c r="Q505" s="5"/>
      <c r="R505" s="5"/>
    </row>
    <row r="506" spans="1:18" ht="15.75" thickBot="1" x14ac:dyDescent="0.3">
      <c r="A506" s="7" t="s">
        <v>501</v>
      </c>
      <c r="B506" s="8">
        <v>-0.83992106</v>
      </c>
      <c r="C506" s="8">
        <v>-1.662776</v>
      </c>
      <c r="D506" s="8">
        <v>-0.52349025000000005</v>
      </c>
      <c r="E506" s="5"/>
      <c r="F506" s="5"/>
      <c r="G506" s="9" t="s">
        <v>1174</v>
      </c>
      <c r="H506" s="8">
        <v>2.1136496</v>
      </c>
      <c r="I506" s="8">
        <v>2.7398155000000002</v>
      </c>
      <c r="J506" s="8">
        <v>1.2586439</v>
      </c>
      <c r="K506" s="5"/>
      <c r="L506" s="5"/>
      <c r="M506" s="9" t="s">
        <v>1098</v>
      </c>
      <c r="N506" s="8">
        <v>1.5098373</v>
      </c>
      <c r="O506" s="8">
        <v>1.6680362</v>
      </c>
      <c r="P506" s="8">
        <v>1.7525061</v>
      </c>
      <c r="Q506" s="5"/>
      <c r="R506" s="5"/>
    </row>
    <row r="507" spans="1:18" ht="15.75" thickBot="1" x14ac:dyDescent="0.3">
      <c r="A507" s="7" t="s">
        <v>502</v>
      </c>
      <c r="B507" s="8">
        <v>-1.6846629</v>
      </c>
      <c r="C507" s="8">
        <v>0.31194929999999998</v>
      </c>
      <c r="D507" s="8">
        <v>-1.9096289</v>
      </c>
      <c r="E507" s="5"/>
      <c r="F507" s="5"/>
      <c r="G507" s="9" t="s">
        <v>1175</v>
      </c>
      <c r="H507" s="8">
        <v>1.4415784</v>
      </c>
      <c r="I507" s="8">
        <v>2.9985309</v>
      </c>
      <c r="J507" s="8">
        <v>1.3053573000000001</v>
      </c>
      <c r="K507" s="5"/>
      <c r="L507" s="5"/>
      <c r="M507" s="9" t="s">
        <v>1099</v>
      </c>
      <c r="N507" s="8">
        <v>0.44514232999999997</v>
      </c>
      <c r="O507" s="8">
        <v>0.94119960000000003</v>
      </c>
      <c r="P507" s="8">
        <v>0.68374579999999996</v>
      </c>
      <c r="Q507" s="5"/>
      <c r="R507" s="5"/>
    </row>
    <row r="508" spans="1:18" ht="15.75" thickBot="1" x14ac:dyDescent="0.3">
      <c r="A508" s="7" t="s">
        <v>503</v>
      </c>
      <c r="B508" s="8">
        <v>-4.757161</v>
      </c>
      <c r="C508" s="8">
        <v>-5.4109664000000004</v>
      </c>
      <c r="D508" s="8">
        <v>-5.5818450000000004</v>
      </c>
      <c r="E508" s="5"/>
      <c r="F508" s="5"/>
      <c r="G508" s="9" t="s">
        <v>1176</v>
      </c>
      <c r="H508" s="8">
        <v>-6.1422257</v>
      </c>
      <c r="I508" s="8">
        <v>-3.0304286</v>
      </c>
      <c r="J508" s="8">
        <v>-2.8995693</v>
      </c>
      <c r="K508" s="5"/>
      <c r="L508" s="5"/>
      <c r="M508" s="9" t="s">
        <v>1100</v>
      </c>
      <c r="N508" s="8">
        <v>-2.2999904</v>
      </c>
      <c r="O508" s="8">
        <v>-1.4656024999999999</v>
      </c>
      <c r="P508" s="8">
        <v>-1.0577599</v>
      </c>
      <c r="Q508" s="5"/>
      <c r="R508" s="5"/>
    </row>
    <row r="509" spans="1:18" ht="15.75" thickBot="1" x14ac:dyDescent="0.3">
      <c r="A509" s="7" t="s">
        <v>504</v>
      </c>
      <c r="B509" s="8">
        <v>-0.54699129999999996</v>
      </c>
      <c r="C509" s="8">
        <v>-0.35065113999999997</v>
      </c>
      <c r="D509" s="8">
        <v>-0.34914993999999999</v>
      </c>
      <c r="E509" s="5"/>
      <c r="F509" s="5"/>
      <c r="G509" s="9" t="s">
        <v>1177</v>
      </c>
      <c r="H509" s="8">
        <v>-2.4400309999999998</v>
      </c>
      <c r="I509" s="8">
        <v>-3.0086224000000001</v>
      </c>
      <c r="J509" s="8">
        <v>-2.2397982999999999</v>
      </c>
      <c r="K509" s="5"/>
      <c r="L509" s="5"/>
      <c r="M509" s="9" t="s">
        <v>1101</v>
      </c>
      <c r="N509" s="8">
        <v>1.3472892000000001</v>
      </c>
      <c r="O509" s="8">
        <v>1.2914140000000001</v>
      </c>
      <c r="P509" s="8">
        <v>0.80842393999999995</v>
      </c>
      <c r="Q509" s="5"/>
      <c r="R509" s="5"/>
    </row>
    <row r="510" spans="1:18" ht="15.75" thickBot="1" x14ac:dyDescent="0.3">
      <c r="A510" s="7" t="s">
        <v>505</v>
      </c>
      <c r="B510" s="8">
        <v>1.1924211</v>
      </c>
      <c r="C510" s="8">
        <v>1.6549761000000001</v>
      </c>
      <c r="D510" s="8">
        <v>0.80148489999999994</v>
      </c>
      <c r="E510" s="5"/>
      <c r="F510" s="5"/>
      <c r="G510" s="9" t="s">
        <v>1178</v>
      </c>
      <c r="H510" s="8">
        <v>1.8498520000000001</v>
      </c>
      <c r="I510" s="8">
        <v>1.9151163</v>
      </c>
      <c r="J510" s="8">
        <v>1.1322650000000001</v>
      </c>
      <c r="K510" s="5"/>
      <c r="L510" s="5"/>
      <c r="M510" s="9" t="s">
        <v>1102</v>
      </c>
      <c r="N510" s="8">
        <v>-3.4834877999999998</v>
      </c>
      <c r="O510" s="8">
        <v>-3.8566126999999999</v>
      </c>
      <c r="P510" s="8">
        <v>-1.6233656000000001</v>
      </c>
      <c r="Q510" s="5"/>
      <c r="R510" s="5"/>
    </row>
    <row r="511" spans="1:18" ht="15.75" thickBot="1" x14ac:dyDescent="0.3">
      <c r="A511" s="7" t="s">
        <v>506</v>
      </c>
      <c r="B511" s="8">
        <v>4.7609114999999997</v>
      </c>
      <c r="C511" s="8">
        <v>1.9482938000000001</v>
      </c>
      <c r="D511" s="8" t="s">
        <v>1439</v>
      </c>
      <c r="E511" s="5"/>
      <c r="F511" s="5"/>
      <c r="G511" s="9" t="s">
        <v>1179</v>
      </c>
      <c r="H511" s="8">
        <v>1.9030746999999999</v>
      </c>
      <c r="I511" s="8">
        <v>1.5138643000000001</v>
      </c>
      <c r="J511" s="8">
        <v>1.2510520000000001</v>
      </c>
      <c r="K511" s="5"/>
      <c r="L511" s="5"/>
      <c r="M511" s="9" t="s">
        <v>1103</v>
      </c>
      <c r="N511" s="8">
        <v>1.9107337</v>
      </c>
      <c r="O511" s="8">
        <v>1.5577931</v>
      </c>
      <c r="P511" s="8">
        <v>2.3521947999999999</v>
      </c>
      <c r="Q511" s="5"/>
      <c r="R511" s="5"/>
    </row>
    <row r="512" spans="1:18" ht="15.75" thickBot="1" x14ac:dyDescent="0.3">
      <c r="A512" s="7" t="s">
        <v>507</v>
      </c>
      <c r="B512" s="8">
        <v>3.7154310000000002</v>
      </c>
      <c r="C512" s="8">
        <v>3.7611322</v>
      </c>
      <c r="D512" s="8" t="s">
        <v>1439</v>
      </c>
      <c r="E512" s="5"/>
      <c r="F512" s="5"/>
      <c r="G512" s="9" t="s">
        <v>1180</v>
      </c>
      <c r="H512" s="8">
        <v>0.79560319999999995</v>
      </c>
      <c r="I512" s="8">
        <v>1.0674102000000001</v>
      </c>
      <c r="J512" s="8">
        <v>1.3703356</v>
      </c>
      <c r="K512" s="5"/>
      <c r="L512" s="5"/>
      <c r="M512" s="9" t="s">
        <v>1104</v>
      </c>
      <c r="N512" s="8">
        <v>-1.3397967</v>
      </c>
      <c r="O512" s="8">
        <v>-1.4068674999999999</v>
      </c>
      <c r="P512" s="8">
        <v>-1.4607306</v>
      </c>
      <c r="Q512" s="5"/>
      <c r="R512" s="5"/>
    </row>
    <row r="513" spans="1:18" ht="15.75" thickBot="1" x14ac:dyDescent="0.3">
      <c r="A513" s="7" t="s">
        <v>508</v>
      </c>
      <c r="B513" s="8">
        <v>3.2832818000000001</v>
      </c>
      <c r="C513" s="8">
        <v>2.6965710000000001</v>
      </c>
      <c r="D513" s="8" t="s">
        <v>1439</v>
      </c>
      <c r="E513" s="5"/>
      <c r="F513" s="5"/>
      <c r="G513" s="9" t="s">
        <v>1181</v>
      </c>
      <c r="H513" s="8">
        <v>-2.3782070000000002</v>
      </c>
      <c r="I513" s="8">
        <v>-1.7721827000000001</v>
      </c>
      <c r="J513" s="8">
        <v>-1.9695255</v>
      </c>
      <c r="K513" s="5"/>
      <c r="L513" s="5"/>
      <c r="M513" s="9" t="s">
        <v>1105</v>
      </c>
      <c r="N513" s="8">
        <v>-0.69858310000000001</v>
      </c>
      <c r="O513" s="8">
        <v>0.63252750000000002</v>
      </c>
      <c r="P513" s="8">
        <v>0.46601182000000002</v>
      </c>
      <c r="Q513" s="5"/>
      <c r="R513" s="5"/>
    </row>
    <row r="514" spans="1:18" ht="15.75" thickBot="1" x14ac:dyDescent="0.3">
      <c r="A514" s="7" t="s">
        <v>509</v>
      </c>
      <c r="B514" s="8">
        <v>3.2117757999999998</v>
      </c>
      <c r="C514" s="8">
        <v>-1.4668585999999999</v>
      </c>
      <c r="D514" s="8" t="s">
        <v>1439</v>
      </c>
      <c r="E514" s="5"/>
      <c r="F514" s="5"/>
      <c r="G514" s="9" t="s">
        <v>1182</v>
      </c>
      <c r="H514" s="8">
        <v>2.840649</v>
      </c>
      <c r="I514" s="8">
        <v>4.3506010000000002</v>
      </c>
      <c r="J514" s="8" t="s">
        <v>1439</v>
      </c>
      <c r="K514" s="5"/>
      <c r="L514" s="5"/>
      <c r="M514" s="9" t="s">
        <v>1106</v>
      </c>
      <c r="N514" s="8">
        <v>1.5216277</v>
      </c>
      <c r="O514" s="8">
        <v>1.4801861000000001</v>
      </c>
      <c r="P514" s="8">
        <v>1.8864204</v>
      </c>
      <c r="Q514" s="5"/>
      <c r="R514" s="5"/>
    </row>
    <row r="515" spans="1:18" ht="15.75" thickBot="1" x14ac:dyDescent="0.3">
      <c r="A515" s="7" t="s">
        <v>510</v>
      </c>
      <c r="B515" s="8">
        <v>2.6269360000000002</v>
      </c>
      <c r="C515" s="8">
        <v>3.3148472</v>
      </c>
      <c r="D515" s="8" t="s">
        <v>1439</v>
      </c>
      <c r="E515" s="5"/>
      <c r="F515" s="5"/>
      <c r="G515" s="9" t="s">
        <v>1183</v>
      </c>
      <c r="H515" s="8">
        <v>0.2263038</v>
      </c>
      <c r="I515" s="8">
        <v>1.0781073999999999</v>
      </c>
      <c r="J515" s="8" t="s">
        <v>1439</v>
      </c>
      <c r="K515" s="5"/>
      <c r="L515" s="5"/>
      <c r="M515" s="9" t="s">
        <v>1107</v>
      </c>
      <c r="N515" s="8">
        <v>1.2607253</v>
      </c>
      <c r="O515" s="8">
        <v>2.1774263</v>
      </c>
      <c r="P515" s="8">
        <v>1.4399652000000001</v>
      </c>
      <c r="Q515" s="5"/>
      <c r="R515" s="5"/>
    </row>
    <row r="516" spans="1:18" ht="15.75" thickBot="1" x14ac:dyDescent="0.3">
      <c r="A516" s="7" t="s">
        <v>511</v>
      </c>
      <c r="B516" s="8">
        <v>2.2837964999999998</v>
      </c>
      <c r="C516" s="8">
        <v>2.0609790000000001</v>
      </c>
      <c r="D516" s="8" t="s">
        <v>1439</v>
      </c>
      <c r="E516" s="5"/>
      <c r="F516" s="5"/>
      <c r="G516" s="9" t="s">
        <v>1184</v>
      </c>
      <c r="H516" s="8">
        <v>0.24554719</v>
      </c>
      <c r="I516" s="8">
        <v>0.22235474</v>
      </c>
      <c r="J516" s="8" t="s">
        <v>1439</v>
      </c>
      <c r="K516" s="5"/>
      <c r="L516" s="5"/>
      <c r="M516" s="9" t="s">
        <v>1108</v>
      </c>
      <c r="N516" s="8">
        <v>0.59425859999999997</v>
      </c>
      <c r="O516" s="8">
        <v>0.83665997000000003</v>
      </c>
      <c r="P516" s="8">
        <v>0.86108010000000001</v>
      </c>
      <c r="Q516" s="5"/>
      <c r="R516" s="5"/>
    </row>
    <row r="517" spans="1:18" ht="15.75" thickBot="1" x14ac:dyDescent="0.3">
      <c r="A517" s="7" t="s">
        <v>512</v>
      </c>
      <c r="B517" s="8">
        <v>2.1639745000000001</v>
      </c>
      <c r="C517" s="8">
        <v>0.8700774</v>
      </c>
      <c r="D517" s="8" t="s">
        <v>1439</v>
      </c>
      <c r="E517" s="5"/>
      <c r="F517" s="5"/>
      <c r="G517" s="9" t="s">
        <v>1185</v>
      </c>
      <c r="H517" s="8">
        <v>1.4114918000000001</v>
      </c>
      <c r="I517" s="8">
        <v>2.6479857</v>
      </c>
      <c r="J517" s="8" t="s">
        <v>1439</v>
      </c>
      <c r="K517" s="5"/>
      <c r="L517" s="5"/>
      <c r="M517" s="9" t="s">
        <v>1109</v>
      </c>
      <c r="N517" s="8">
        <v>-2.2950390000000001</v>
      </c>
      <c r="O517" s="8">
        <v>-1.2194885</v>
      </c>
      <c r="P517" s="8">
        <v>-2.3754385</v>
      </c>
      <c r="Q517" s="5"/>
      <c r="R517" s="5"/>
    </row>
    <row r="518" spans="1:18" ht="15.75" thickBot="1" x14ac:dyDescent="0.3">
      <c r="A518" s="7" t="s">
        <v>513</v>
      </c>
      <c r="B518" s="8">
        <v>2.0827897000000002</v>
      </c>
      <c r="C518" s="8">
        <v>0.39935680000000001</v>
      </c>
      <c r="D518" s="8" t="s">
        <v>1439</v>
      </c>
      <c r="E518" s="5"/>
      <c r="F518" s="5"/>
      <c r="G518" s="9" t="s">
        <v>1186</v>
      </c>
      <c r="H518" s="8">
        <v>0.93510939999999998</v>
      </c>
      <c r="I518" s="8">
        <v>0.89451270000000005</v>
      </c>
      <c r="J518" s="8" t="s">
        <v>1439</v>
      </c>
      <c r="K518" s="5"/>
      <c r="L518" s="5"/>
      <c r="M518" s="9" t="s">
        <v>1110</v>
      </c>
      <c r="N518" s="8">
        <v>0.47223714</v>
      </c>
      <c r="O518" s="8">
        <v>1.6460857</v>
      </c>
      <c r="P518" s="8">
        <v>1.3447</v>
      </c>
      <c r="Q518" s="5"/>
      <c r="R518" s="5"/>
    </row>
    <row r="519" spans="1:18" ht="15.75" thickBot="1" x14ac:dyDescent="0.3">
      <c r="A519" s="7" t="s">
        <v>514</v>
      </c>
      <c r="B519" s="8">
        <v>1.718216</v>
      </c>
      <c r="C519" s="8">
        <v>2.2034832999999998</v>
      </c>
      <c r="D519" s="8" t="s">
        <v>1439</v>
      </c>
      <c r="E519" s="5"/>
      <c r="F519" s="5"/>
      <c r="G519" s="9" t="s">
        <v>1187</v>
      </c>
      <c r="H519" s="8">
        <v>-0.51808710000000002</v>
      </c>
      <c r="I519" s="8">
        <v>-1.0420341</v>
      </c>
      <c r="J519" s="8" t="s">
        <v>1439</v>
      </c>
      <c r="K519" s="5"/>
      <c r="L519" s="5"/>
      <c r="M519" s="9" t="s">
        <v>1111</v>
      </c>
      <c r="N519" s="8">
        <v>2.3309052000000001</v>
      </c>
      <c r="O519" s="8">
        <v>2.8273263000000002</v>
      </c>
      <c r="P519" s="8">
        <v>2.667456</v>
      </c>
      <c r="Q519" s="5"/>
      <c r="R519" s="5"/>
    </row>
    <row r="520" spans="1:18" ht="15.75" thickBot="1" x14ac:dyDescent="0.3">
      <c r="A520" s="7" t="s">
        <v>515</v>
      </c>
      <c r="B520" s="8">
        <v>1.6949266999999999</v>
      </c>
      <c r="C520" s="8">
        <v>0.35266851999999999</v>
      </c>
      <c r="D520" s="8" t="s">
        <v>1439</v>
      </c>
      <c r="E520" s="5"/>
      <c r="F520" s="5"/>
      <c r="G520" s="9" t="s">
        <v>1188</v>
      </c>
      <c r="H520" s="8">
        <v>0.83504789999999995</v>
      </c>
      <c r="I520" s="8">
        <v>1.4273701000000001</v>
      </c>
      <c r="J520" s="8" t="s">
        <v>1439</v>
      </c>
      <c r="K520" s="5"/>
      <c r="L520" s="5"/>
      <c r="M520" s="9" t="s">
        <v>442</v>
      </c>
      <c r="N520" s="8">
        <v>-5.7402896999999999</v>
      </c>
      <c r="O520" s="8">
        <v>-3.0382547</v>
      </c>
      <c r="P520" s="8">
        <v>-5.370628</v>
      </c>
      <c r="Q520" s="5"/>
      <c r="R520" s="5"/>
    </row>
    <row r="521" spans="1:18" ht="15.75" thickBot="1" x14ac:dyDescent="0.3">
      <c r="A521" s="7" t="s">
        <v>516</v>
      </c>
      <c r="B521" s="8">
        <v>1.6205883999999999</v>
      </c>
      <c r="C521" s="8">
        <v>2.3083676999999998</v>
      </c>
      <c r="D521" s="8" t="s">
        <v>1439</v>
      </c>
      <c r="E521" s="5"/>
      <c r="F521" s="5"/>
      <c r="G521" s="9" t="s">
        <v>1189</v>
      </c>
      <c r="H521" s="8">
        <v>0.259851</v>
      </c>
      <c r="I521" s="8">
        <v>0.78511894000000004</v>
      </c>
      <c r="J521" s="8" t="s">
        <v>1439</v>
      </c>
      <c r="K521" s="5"/>
      <c r="L521" s="5"/>
      <c r="M521" s="9" t="s">
        <v>1112</v>
      </c>
      <c r="N521" s="8">
        <v>-1.7999179000000001</v>
      </c>
      <c r="O521" s="8">
        <v>1.0402720999999999</v>
      </c>
      <c r="P521" s="8">
        <v>-0.86289020000000005</v>
      </c>
      <c r="Q521" s="5"/>
      <c r="R521" s="5"/>
    </row>
    <row r="522" spans="1:18" ht="15.75" thickBot="1" x14ac:dyDescent="0.3">
      <c r="A522" s="7" t="s">
        <v>517</v>
      </c>
      <c r="B522" s="8">
        <v>1.3563212</v>
      </c>
      <c r="C522" s="8">
        <v>-1.6145976</v>
      </c>
      <c r="D522" s="8" t="s">
        <v>1439</v>
      </c>
      <c r="E522" s="5"/>
      <c r="F522" s="5"/>
      <c r="G522" s="9" t="s">
        <v>1190</v>
      </c>
      <c r="H522" s="8">
        <v>-0.48300594000000002</v>
      </c>
      <c r="I522" s="8">
        <v>0.14320515</v>
      </c>
      <c r="J522" s="8" t="s">
        <v>1439</v>
      </c>
      <c r="K522" s="5"/>
      <c r="L522" s="5"/>
      <c r="M522" s="9" t="s">
        <v>1113</v>
      </c>
      <c r="N522" s="8">
        <v>1.9848787999999999</v>
      </c>
      <c r="O522" s="8">
        <v>1.2625645000000001</v>
      </c>
      <c r="P522" s="8">
        <v>1.6180387000000001</v>
      </c>
      <c r="Q522" s="5"/>
      <c r="R522" s="5"/>
    </row>
    <row r="523" spans="1:18" ht="15.75" thickBot="1" x14ac:dyDescent="0.3">
      <c r="A523" s="7" t="s">
        <v>518</v>
      </c>
      <c r="B523" s="8">
        <v>1.1905957</v>
      </c>
      <c r="C523" s="8">
        <v>0.28828092999999999</v>
      </c>
      <c r="D523" s="8" t="s">
        <v>1439</v>
      </c>
      <c r="E523" s="5"/>
      <c r="F523" s="5"/>
      <c r="G523" s="9" t="s">
        <v>1191</v>
      </c>
      <c r="H523" s="8">
        <v>0.3911095</v>
      </c>
      <c r="I523" s="8">
        <v>0.54738799999999999</v>
      </c>
      <c r="J523" s="8" t="s">
        <v>1439</v>
      </c>
      <c r="K523" s="5"/>
      <c r="L523" s="5"/>
      <c r="M523" s="9" t="s">
        <v>1114</v>
      </c>
      <c r="N523" s="8">
        <v>0.56175463999999997</v>
      </c>
      <c r="O523" s="8">
        <v>1.4993783999999999</v>
      </c>
      <c r="P523" s="8">
        <v>0.68251059999999997</v>
      </c>
      <c r="Q523" s="5"/>
      <c r="R523" s="5"/>
    </row>
    <row r="524" spans="1:18" ht="15.75" thickBot="1" x14ac:dyDescent="0.3">
      <c r="A524" s="7" t="s">
        <v>519</v>
      </c>
      <c r="B524" s="8">
        <v>1.0736203</v>
      </c>
      <c r="C524" s="8">
        <v>0.86089640000000001</v>
      </c>
      <c r="D524" s="8" t="s">
        <v>1439</v>
      </c>
      <c r="E524" s="5"/>
      <c r="F524" s="5"/>
      <c r="G524" s="9" t="s">
        <v>1192</v>
      </c>
      <c r="H524" s="8">
        <v>-0.58939534000000005</v>
      </c>
      <c r="I524" s="8">
        <v>0.71249974000000005</v>
      </c>
      <c r="J524" s="8" t="s">
        <v>1439</v>
      </c>
      <c r="K524" s="5"/>
      <c r="L524" s="5"/>
      <c r="M524" s="9" t="s">
        <v>1115</v>
      </c>
      <c r="N524" s="8">
        <v>1.2299616</v>
      </c>
      <c r="O524" s="8">
        <v>1.0227265000000001</v>
      </c>
      <c r="P524" s="8">
        <v>1.0907066000000001</v>
      </c>
      <c r="Q524" s="5"/>
      <c r="R524" s="5"/>
    </row>
    <row r="525" spans="1:18" ht="15.75" thickBot="1" x14ac:dyDescent="0.3">
      <c r="A525" s="7" t="s">
        <v>520</v>
      </c>
      <c r="B525" s="8">
        <v>1.0426449</v>
      </c>
      <c r="C525" s="8">
        <v>0.7929813</v>
      </c>
      <c r="D525" s="8" t="s">
        <v>1439</v>
      </c>
      <c r="E525" s="5"/>
      <c r="F525" s="5"/>
      <c r="G525" s="9" t="s">
        <v>1193</v>
      </c>
      <c r="H525" s="8">
        <v>0.48274929999999999</v>
      </c>
      <c r="I525" s="8">
        <v>0.99818700000000005</v>
      </c>
      <c r="J525" s="8" t="s">
        <v>1439</v>
      </c>
      <c r="K525" s="5"/>
      <c r="L525" s="5"/>
      <c r="M525" s="9" t="s">
        <v>450</v>
      </c>
      <c r="N525" s="8">
        <v>0.98481750000000001</v>
      </c>
      <c r="O525" s="8">
        <v>0.98319250000000002</v>
      </c>
      <c r="P525" s="8">
        <v>0.25747300000000001</v>
      </c>
      <c r="Q525" s="5"/>
      <c r="R525" s="5"/>
    </row>
    <row r="526" spans="1:18" ht="15.75" thickBot="1" x14ac:dyDescent="0.3">
      <c r="A526" s="7" t="s">
        <v>521</v>
      </c>
      <c r="B526" s="8">
        <v>0.91309494000000002</v>
      </c>
      <c r="C526" s="8">
        <v>1.2990305</v>
      </c>
      <c r="D526" s="8" t="s">
        <v>1439</v>
      </c>
      <c r="E526" s="5"/>
      <c r="F526" s="5"/>
      <c r="G526" s="9" t="s">
        <v>1194</v>
      </c>
      <c r="H526" s="8">
        <v>-0.37772371999999999</v>
      </c>
      <c r="I526" s="8">
        <v>0.35976451999999998</v>
      </c>
      <c r="J526" s="8" t="s">
        <v>1439</v>
      </c>
      <c r="K526" s="5"/>
      <c r="L526" s="5"/>
      <c r="M526" s="9" t="s">
        <v>1116</v>
      </c>
      <c r="N526" s="8">
        <v>0.50246614000000001</v>
      </c>
      <c r="O526" s="8">
        <v>1.0267408</v>
      </c>
      <c r="P526" s="8">
        <v>1.2854197999999999</v>
      </c>
      <c r="Q526" s="5"/>
      <c r="R526" s="5"/>
    </row>
    <row r="527" spans="1:18" ht="15.75" thickBot="1" x14ac:dyDescent="0.3">
      <c r="A527" s="7" t="s">
        <v>522</v>
      </c>
      <c r="B527" s="8">
        <v>0.85914659999999998</v>
      </c>
      <c r="C527" s="8">
        <v>0.47669013999999998</v>
      </c>
      <c r="D527" s="8" t="s">
        <v>1439</v>
      </c>
      <c r="E527" s="5"/>
      <c r="F527" s="5"/>
      <c r="G527" s="9" t="s">
        <v>1195</v>
      </c>
      <c r="H527" s="8">
        <v>0.38871994999999998</v>
      </c>
      <c r="I527" s="8">
        <v>0.80961572999999998</v>
      </c>
      <c r="J527" s="8" t="s">
        <v>1439</v>
      </c>
      <c r="K527" s="5"/>
      <c r="L527" s="5"/>
      <c r="M527" s="9" t="s">
        <v>1117</v>
      </c>
      <c r="N527" s="8">
        <v>-1.6335287999999999</v>
      </c>
      <c r="O527" s="8">
        <v>0.40218359999999997</v>
      </c>
      <c r="P527" s="8">
        <v>-1.5481098</v>
      </c>
      <c r="Q527" s="5"/>
      <c r="R527" s="5"/>
    </row>
    <row r="528" spans="1:18" ht="15.75" thickBot="1" x14ac:dyDescent="0.3">
      <c r="A528" s="7" t="s">
        <v>523</v>
      </c>
      <c r="B528" s="8">
        <v>0.82917315000000003</v>
      </c>
      <c r="C528" s="8">
        <v>2.692412</v>
      </c>
      <c r="D528" s="8" t="s">
        <v>1439</v>
      </c>
      <c r="E528" s="5"/>
      <c r="F528" s="5"/>
      <c r="G528" s="9" t="s">
        <v>1196</v>
      </c>
      <c r="H528" s="8">
        <v>0.56667559999999995</v>
      </c>
      <c r="I528" s="8">
        <v>1.3553541</v>
      </c>
      <c r="J528" s="8" t="s">
        <v>1439</v>
      </c>
      <c r="K528" s="5"/>
      <c r="L528" s="5"/>
      <c r="M528" s="9" t="s">
        <v>1118</v>
      </c>
      <c r="N528" s="8">
        <v>-5.2785335</v>
      </c>
      <c r="O528" s="8">
        <v>-1.9651664</v>
      </c>
      <c r="P528" s="8">
        <v>-3.1412165000000001</v>
      </c>
      <c r="Q528" s="5"/>
      <c r="R528" s="5"/>
    </row>
    <row r="529" spans="1:18" ht="15.75" thickBot="1" x14ac:dyDescent="0.3">
      <c r="A529" s="7" t="s">
        <v>524</v>
      </c>
      <c r="B529" s="8">
        <v>0.80448589999999998</v>
      </c>
      <c r="C529" s="8">
        <v>0.35086970000000001</v>
      </c>
      <c r="D529" s="8" t="s">
        <v>1439</v>
      </c>
      <c r="E529" s="5"/>
      <c r="F529" s="5"/>
      <c r="G529" s="9" t="s">
        <v>1197</v>
      </c>
      <c r="H529" s="8">
        <v>-1.2917318</v>
      </c>
      <c r="I529" s="8">
        <v>-1.3877581000000001</v>
      </c>
      <c r="J529" s="8" t="s">
        <v>1439</v>
      </c>
      <c r="K529" s="5"/>
      <c r="L529" s="5"/>
      <c r="M529" s="9" t="s">
        <v>1119</v>
      </c>
      <c r="N529" s="8">
        <v>2.3216359999999998</v>
      </c>
      <c r="O529" s="8">
        <v>1.7634882999999999</v>
      </c>
      <c r="P529" s="8">
        <v>1.9259561999999999</v>
      </c>
      <c r="Q529" s="5"/>
      <c r="R529" s="5"/>
    </row>
    <row r="530" spans="1:18" ht="15.75" thickBot="1" x14ac:dyDescent="0.3">
      <c r="A530" s="7" t="s">
        <v>525</v>
      </c>
      <c r="B530" s="8">
        <v>0.72039706000000003</v>
      </c>
      <c r="C530" s="8">
        <v>0.73607075</v>
      </c>
      <c r="D530" s="8" t="s">
        <v>1439</v>
      </c>
      <c r="E530" s="5"/>
      <c r="F530" s="5"/>
      <c r="G530" s="9" t="s">
        <v>1198</v>
      </c>
      <c r="H530" s="8">
        <v>0.41734353000000002</v>
      </c>
      <c r="I530" s="8">
        <v>0.55564904000000004</v>
      </c>
      <c r="J530" s="8" t="s">
        <v>1439</v>
      </c>
      <c r="K530" s="5"/>
      <c r="L530" s="5"/>
      <c r="M530" s="9" t="s">
        <v>1120</v>
      </c>
      <c r="N530" s="8">
        <v>1.2448956</v>
      </c>
      <c r="O530" s="8">
        <v>1.0843312000000001</v>
      </c>
      <c r="P530" s="8">
        <v>0.84401320000000002</v>
      </c>
      <c r="Q530" s="5"/>
      <c r="R530" s="5"/>
    </row>
    <row r="531" spans="1:18" ht="15.75" thickBot="1" x14ac:dyDescent="0.3">
      <c r="A531" s="7" t="s">
        <v>526</v>
      </c>
      <c r="B531" s="8">
        <v>0.72020923999999997</v>
      </c>
      <c r="C531" s="8">
        <v>0.72979236000000003</v>
      </c>
      <c r="D531" s="8" t="s">
        <v>1439</v>
      </c>
      <c r="E531" s="5"/>
      <c r="F531" s="5"/>
      <c r="G531" s="9" t="s">
        <v>1199</v>
      </c>
      <c r="H531" s="8">
        <v>-0.84866889999999995</v>
      </c>
      <c r="I531" s="8">
        <v>-0.50391229999999998</v>
      </c>
      <c r="J531" s="8" t="s">
        <v>1439</v>
      </c>
      <c r="K531" s="5"/>
      <c r="L531" s="5"/>
      <c r="M531" s="9" t="s">
        <v>1121</v>
      </c>
      <c r="N531" s="8">
        <v>-0.92966974000000002</v>
      </c>
      <c r="O531" s="8">
        <v>-1.8419863999999999</v>
      </c>
      <c r="P531" s="8">
        <v>-0.30263519999999999</v>
      </c>
      <c r="Q531" s="5"/>
      <c r="R531" s="5"/>
    </row>
    <row r="532" spans="1:18" ht="15.75" thickBot="1" x14ac:dyDescent="0.3">
      <c r="A532" s="7" t="s">
        <v>527</v>
      </c>
      <c r="B532" s="8">
        <v>0.71242819999999996</v>
      </c>
      <c r="C532" s="8">
        <v>0.59676594000000005</v>
      </c>
      <c r="D532" s="8" t="s">
        <v>1439</v>
      </c>
      <c r="E532" s="5"/>
      <c r="F532" s="5"/>
      <c r="G532" s="9" t="s">
        <v>1200</v>
      </c>
      <c r="H532" s="8">
        <v>1.2133860000000001</v>
      </c>
      <c r="I532" s="8">
        <v>0.71545950000000003</v>
      </c>
      <c r="J532" s="8" t="s">
        <v>1439</v>
      </c>
      <c r="K532" s="5"/>
      <c r="L532" s="5"/>
      <c r="M532" s="9" t="s">
        <v>1122</v>
      </c>
      <c r="N532" s="8">
        <v>0.99572234999999998</v>
      </c>
      <c r="O532" s="8">
        <v>1.1997831000000001</v>
      </c>
      <c r="P532" s="8">
        <v>0.53127473999999997</v>
      </c>
      <c r="Q532" s="5"/>
      <c r="R532" s="5"/>
    </row>
    <row r="533" spans="1:18" ht="15.75" thickBot="1" x14ac:dyDescent="0.3">
      <c r="A533" s="7" t="s">
        <v>528</v>
      </c>
      <c r="B533" s="8">
        <v>0.66882260000000004</v>
      </c>
      <c r="C533" s="8">
        <v>1.7389722999999999</v>
      </c>
      <c r="D533" s="8" t="s">
        <v>1439</v>
      </c>
      <c r="E533" s="5"/>
      <c r="F533" s="5"/>
      <c r="G533" s="9" t="s">
        <v>1201</v>
      </c>
      <c r="H533" s="8">
        <v>-1.4227692999999999</v>
      </c>
      <c r="I533" s="8">
        <v>-1.0208533</v>
      </c>
      <c r="J533" s="8" t="s">
        <v>1439</v>
      </c>
      <c r="K533" s="5"/>
      <c r="L533" s="5"/>
      <c r="M533" s="9" t="s">
        <v>1123</v>
      </c>
      <c r="N533" s="8">
        <v>0.90335500000000002</v>
      </c>
      <c r="O533" s="8">
        <v>0.46239079999999999</v>
      </c>
      <c r="P533" s="8">
        <v>0.32594203999999999</v>
      </c>
      <c r="Q533" s="5"/>
      <c r="R533" s="5"/>
    </row>
    <row r="534" spans="1:18" ht="15.75" thickBot="1" x14ac:dyDescent="0.3">
      <c r="A534" s="7" t="s">
        <v>529</v>
      </c>
      <c r="B534" s="8">
        <v>0.66529629999999995</v>
      </c>
      <c r="C534" s="8">
        <v>0.29832570000000003</v>
      </c>
      <c r="D534" s="8" t="s">
        <v>1439</v>
      </c>
      <c r="E534" s="5"/>
      <c r="F534" s="5"/>
      <c r="G534" s="9" t="s">
        <v>1202</v>
      </c>
      <c r="H534" s="8">
        <v>0.38530344</v>
      </c>
      <c r="I534" s="8">
        <v>1.9991336</v>
      </c>
      <c r="J534" s="8" t="s">
        <v>1439</v>
      </c>
      <c r="K534" s="5"/>
      <c r="L534" s="5"/>
      <c r="M534" s="9" t="s">
        <v>1124</v>
      </c>
      <c r="N534" s="8">
        <v>0.69696164000000005</v>
      </c>
      <c r="O534" s="8">
        <v>1.7310114000000001</v>
      </c>
      <c r="P534" s="8">
        <v>1.050708</v>
      </c>
      <c r="Q534" s="5"/>
      <c r="R534" s="5"/>
    </row>
    <row r="535" spans="1:18" ht="15.75" thickBot="1" x14ac:dyDescent="0.3">
      <c r="A535" s="7" t="s">
        <v>530</v>
      </c>
      <c r="B535" s="8">
        <v>0.62470610000000004</v>
      </c>
      <c r="C535" s="8">
        <v>0.88312310000000005</v>
      </c>
      <c r="D535" s="8" t="s">
        <v>1439</v>
      </c>
      <c r="E535" s="5"/>
      <c r="F535" s="5"/>
      <c r="G535" s="9" t="s">
        <v>1203</v>
      </c>
      <c r="H535" s="8">
        <v>2.1592863000000002</v>
      </c>
      <c r="I535" s="8">
        <v>1.1700366</v>
      </c>
      <c r="J535" s="8" t="s">
        <v>1439</v>
      </c>
      <c r="K535" s="5"/>
      <c r="L535" s="5"/>
      <c r="M535" s="9" t="s">
        <v>1125</v>
      </c>
      <c r="N535" s="8">
        <v>-0.68998459999999995</v>
      </c>
      <c r="O535" s="8">
        <v>-0.36043152000000001</v>
      </c>
      <c r="P535" s="8">
        <v>-0.84424310000000002</v>
      </c>
      <c r="Q535" s="5"/>
      <c r="R535" s="5"/>
    </row>
    <row r="536" spans="1:18" ht="15.75" thickBot="1" x14ac:dyDescent="0.3">
      <c r="A536" s="7" t="s">
        <v>531</v>
      </c>
      <c r="B536" s="8">
        <v>0.61558259999999998</v>
      </c>
      <c r="C536" s="8">
        <v>1.3974043</v>
      </c>
      <c r="D536" s="8" t="s">
        <v>1439</v>
      </c>
      <c r="E536" s="5"/>
      <c r="F536" s="5"/>
      <c r="G536" s="9" t="s">
        <v>1204</v>
      </c>
      <c r="H536" s="8">
        <v>0.37905654</v>
      </c>
      <c r="I536" s="8">
        <v>0.63774909999999996</v>
      </c>
      <c r="J536" s="8" t="s">
        <v>1439</v>
      </c>
      <c r="K536" s="5"/>
      <c r="L536" s="5"/>
      <c r="M536" s="9" t="s">
        <v>1126</v>
      </c>
      <c r="N536" s="8">
        <v>-0.52680320000000003</v>
      </c>
      <c r="O536" s="8">
        <v>-4.4605965999999997</v>
      </c>
      <c r="P536" s="8">
        <v>-5.2880149999999997</v>
      </c>
      <c r="Q536" s="5"/>
      <c r="R536" s="5"/>
    </row>
    <row r="537" spans="1:18" ht="15.75" thickBot="1" x14ac:dyDescent="0.3">
      <c r="A537" s="7" t="s">
        <v>532</v>
      </c>
      <c r="B537" s="8">
        <v>0.60898196999999998</v>
      </c>
      <c r="C537" s="8">
        <v>0.13480771999999999</v>
      </c>
      <c r="D537" s="8" t="s">
        <v>1439</v>
      </c>
      <c r="E537" s="5"/>
      <c r="F537" s="5"/>
      <c r="G537" s="9" t="s">
        <v>1205</v>
      </c>
      <c r="H537" s="8">
        <v>0.74663436000000005</v>
      </c>
      <c r="I537" s="8">
        <v>1.0462677</v>
      </c>
      <c r="J537" s="8" t="s">
        <v>1439</v>
      </c>
      <c r="K537" s="5"/>
      <c r="L537" s="5"/>
      <c r="M537" s="9" t="s">
        <v>1127</v>
      </c>
      <c r="N537" s="8">
        <v>-3.6074652999999999</v>
      </c>
      <c r="O537" s="8">
        <v>-1.8261172000000001</v>
      </c>
      <c r="P537" s="8">
        <v>-2.7797253</v>
      </c>
      <c r="Q537" s="5"/>
      <c r="R537" s="5"/>
    </row>
    <row r="538" spans="1:18" ht="15.75" thickBot="1" x14ac:dyDescent="0.3">
      <c r="A538" s="7" t="s">
        <v>533</v>
      </c>
      <c r="B538" s="8">
        <v>0.58013610000000004</v>
      </c>
      <c r="C538" s="8">
        <v>0.44335222000000002</v>
      </c>
      <c r="D538" s="8" t="s">
        <v>1439</v>
      </c>
      <c r="E538" s="5"/>
      <c r="F538" s="5"/>
      <c r="G538" s="9" t="s">
        <v>1206</v>
      </c>
      <c r="H538" s="8">
        <v>0.60973029999999995</v>
      </c>
      <c r="I538" s="8">
        <v>0.80375019999999997</v>
      </c>
      <c r="J538" s="8" t="s">
        <v>1439</v>
      </c>
      <c r="K538" s="5"/>
      <c r="L538" s="5"/>
      <c r="M538" s="9" t="s">
        <v>1128</v>
      </c>
      <c r="N538" s="8">
        <v>0.15451069000000001</v>
      </c>
      <c r="O538" s="8">
        <v>-1.0023547000000001E-2</v>
      </c>
      <c r="P538" s="8">
        <v>0.7632466</v>
      </c>
      <c r="Q538" s="5"/>
      <c r="R538" s="5"/>
    </row>
    <row r="539" spans="1:18" ht="15.75" thickBot="1" x14ac:dyDescent="0.3">
      <c r="A539" s="7" t="s">
        <v>534</v>
      </c>
      <c r="B539" s="8">
        <v>0.53499750000000001</v>
      </c>
      <c r="C539" s="8">
        <v>0.41012262999999999</v>
      </c>
      <c r="D539" s="8" t="s">
        <v>1439</v>
      </c>
      <c r="E539" s="5"/>
      <c r="F539" s="5"/>
      <c r="G539" s="9" t="s">
        <v>1207</v>
      </c>
      <c r="H539" s="8">
        <v>-4.2058964000000003</v>
      </c>
      <c r="I539" s="8">
        <v>-1.2842762000000001</v>
      </c>
      <c r="J539" s="8" t="s">
        <v>1439</v>
      </c>
      <c r="K539" s="5"/>
      <c r="L539" s="5"/>
      <c r="M539" s="9" t="s">
        <v>1129</v>
      </c>
      <c r="N539" s="8">
        <v>-1.0579787</v>
      </c>
      <c r="O539" s="8">
        <v>0.21550089</v>
      </c>
      <c r="P539" s="8">
        <v>-1.1029179</v>
      </c>
      <c r="Q539" s="5"/>
      <c r="R539" s="5"/>
    </row>
    <row r="540" spans="1:18" ht="15.75" thickBot="1" x14ac:dyDescent="0.3">
      <c r="A540" s="7" t="s">
        <v>535</v>
      </c>
      <c r="B540" s="8">
        <v>0.52711339999999995</v>
      </c>
      <c r="C540" s="8">
        <v>0.54538180000000003</v>
      </c>
      <c r="D540" s="8" t="s">
        <v>1439</v>
      </c>
      <c r="E540" s="5"/>
      <c r="F540" s="5"/>
      <c r="G540" s="9" t="s">
        <v>1208</v>
      </c>
      <c r="H540" s="8">
        <v>0.48253855000000001</v>
      </c>
      <c r="I540" s="8">
        <v>0.86692089999999999</v>
      </c>
      <c r="J540" s="8" t="s">
        <v>1439</v>
      </c>
      <c r="K540" s="5"/>
      <c r="L540" s="5"/>
      <c r="M540" s="9" t="s">
        <v>1130</v>
      </c>
      <c r="N540" s="8">
        <v>0.21531521000000001</v>
      </c>
      <c r="O540" s="8">
        <v>0.21043690000000001</v>
      </c>
      <c r="P540" s="8">
        <v>-0.48571989999999998</v>
      </c>
      <c r="Q540" s="5"/>
      <c r="R540" s="5"/>
    </row>
    <row r="541" spans="1:18" ht="15.75" thickBot="1" x14ac:dyDescent="0.3">
      <c r="A541" s="7" t="s">
        <v>536</v>
      </c>
      <c r="B541" s="8">
        <v>0.52543519999999999</v>
      </c>
      <c r="C541" s="8">
        <v>0.1234113</v>
      </c>
      <c r="D541" s="8" t="s">
        <v>1439</v>
      </c>
      <c r="E541" s="5"/>
      <c r="F541" s="5"/>
      <c r="G541" s="9" t="s">
        <v>1209</v>
      </c>
      <c r="H541" s="8">
        <v>0.74342980000000003</v>
      </c>
      <c r="I541" s="8">
        <v>0.74087979999999998</v>
      </c>
      <c r="J541" s="8" t="s">
        <v>1439</v>
      </c>
      <c r="K541" s="5"/>
      <c r="L541" s="5"/>
      <c r="M541" s="9" t="s">
        <v>1131</v>
      </c>
      <c r="N541" s="8">
        <v>0.3477925</v>
      </c>
      <c r="O541" s="8">
        <v>0.50389444999999999</v>
      </c>
      <c r="P541" s="8">
        <v>0.21438960000000001</v>
      </c>
      <c r="Q541" s="5"/>
      <c r="R541" s="5"/>
    </row>
    <row r="542" spans="1:18" ht="15.75" thickBot="1" x14ac:dyDescent="0.3">
      <c r="A542" s="7" t="s">
        <v>537</v>
      </c>
      <c r="B542" s="8">
        <v>0.46982776999999998</v>
      </c>
      <c r="C542" s="8">
        <v>0.7490272</v>
      </c>
      <c r="D542" s="8" t="s">
        <v>1439</v>
      </c>
      <c r="E542" s="5"/>
      <c r="F542" s="5"/>
      <c r="G542" s="9" t="s">
        <v>1210</v>
      </c>
      <c r="H542" s="8">
        <v>-2.4973679</v>
      </c>
      <c r="I542" s="8">
        <v>-2.6383220000000001</v>
      </c>
      <c r="J542" s="8" t="s">
        <v>1439</v>
      </c>
      <c r="K542" s="5"/>
      <c r="L542" s="5"/>
      <c r="M542" s="9" t="s">
        <v>1132</v>
      </c>
      <c r="N542" s="8">
        <v>-0.99968239999999997</v>
      </c>
      <c r="O542" s="8">
        <v>0.4802363</v>
      </c>
      <c r="P542" s="8">
        <v>-2.2825622999999999</v>
      </c>
      <c r="Q542" s="5"/>
      <c r="R542" s="5"/>
    </row>
    <row r="543" spans="1:18" ht="15.75" thickBot="1" x14ac:dyDescent="0.3">
      <c r="A543" s="7" t="s">
        <v>538</v>
      </c>
      <c r="B543" s="8">
        <v>0.46839586</v>
      </c>
      <c r="C543" s="8">
        <v>-2.1397170000000001</v>
      </c>
      <c r="D543" s="8" t="s">
        <v>1439</v>
      </c>
      <c r="E543" s="5"/>
      <c r="F543" s="5"/>
      <c r="G543" s="9" t="s">
        <v>1211</v>
      </c>
      <c r="H543" s="8">
        <v>1.1255113999999999</v>
      </c>
      <c r="I543" s="8">
        <v>0.32775159999999998</v>
      </c>
      <c r="J543" s="8" t="s">
        <v>1439</v>
      </c>
      <c r="K543" s="5"/>
      <c r="L543" s="5"/>
      <c r="M543" s="9" t="s">
        <v>1133</v>
      </c>
      <c r="N543" s="8">
        <v>1.6949365999999999</v>
      </c>
      <c r="O543" s="8">
        <v>1.8458507</v>
      </c>
      <c r="P543" s="8">
        <v>1.6306929999999999</v>
      </c>
      <c r="Q543" s="5"/>
      <c r="R543" s="5"/>
    </row>
    <row r="544" spans="1:18" ht="15.75" thickBot="1" x14ac:dyDescent="0.3">
      <c r="A544" s="7" t="s">
        <v>539</v>
      </c>
      <c r="B544" s="8">
        <v>0.40769013999999998</v>
      </c>
      <c r="C544" s="8">
        <v>1.4119318000000001</v>
      </c>
      <c r="D544" s="8" t="s">
        <v>1439</v>
      </c>
      <c r="E544" s="5"/>
      <c r="F544" s="5"/>
      <c r="G544" s="9" t="s">
        <v>1212</v>
      </c>
      <c r="H544" s="8">
        <v>0.83929896000000004</v>
      </c>
      <c r="I544" s="8">
        <v>0.76450220000000002</v>
      </c>
      <c r="J544" s="8" t="s">
        <v>1439</v>
      </c>
      <c r="K544" s="5"/>
      <c r="L544" s="5"/>
      <c r="M544" s="9" t="s">
        <v>1134</v>
      </c>
      <c r="N544" s="8">
        <v>-2.6558852000000002</v>
      </c>
      <c r="O544" s="8">
        <v>0.67920095000000003</v>
      </c>
      <c r="P544" s="8">
        <v>-4.8334564999999996</v>
      </c>
      <c r="Q544" s="5"/>
      <c r="R544" s="5"/>
    </row>
    <row r="545" spans="1:18" ht="15.75" thickBot="1" x14ac:dyDescent="0.3">
      <c r="A545" s="7" t="s">
        <v>540</v>
      </c>
      <c r="B545" s="8">
        <v>0.40683330000000001</v>
      </c>
      <c r="C545" s="8">
        <v>-1.0523254</v>
      </c>
      <c r="D545" s="8" t="s">
        <v>1439</v>
      </c>
      <c r="E545" s="5"/>
      <c r="F545" s="5"/>
      <c r="G545" s="9" t="s">
        <v>1213</v>
      </c>
      <c r="H545" s="8">
        <v>2.9086880000000002</v>
      </c>
      <c r="I545" s="8">
        <v>0.49101447999999998</v>
      </c>
      <c r="J545" s="8" t="s">
        <v>1439</v>
      </c>
      <c r="K545" s="5"/>
      <c r="L545" s="5"/>
      <c r="M545" s="9" t="s">
        <v>1135</v>
      </c>
      <c r="N545" s="8">
        <v>0.66821575</v>
      </c>
      <c r="O545" s="8">
        <v>0.76419360000000003</v>
      </c>
      <c r="P545" s="8">
        <v>-0.24170959</v>
      </c>
      <c r="Q545" s="5"/>
      <c r="R545" s="5"/>
    </row>
    <row r="546" spans="1:18" ht="15.75" thickBot="1" x14ac:dyDescent="0.3">
      <c r="A546" s="7" t="s">
        <v>541</v>
      </c>
      <c r="B546" s="8">
        <v>0.39786060000000001</v>
      </c>
      <c r="C546" s="8">
        <v>1.0161195000000001</v>
      </c>
      <c r="D546" s="8" t="s">
        <v>1439</v>
      </c>
      <c r="E546" s="5"/>
      <c r="F546" s="5"/>
      <c r="G546" s="9" t="s">
        <v>1214</v>
      </c>
      <c r="H546" s="8">
        <v>-1.6051880999999999</v>
      </c>
      <c r="I546" s="8">
        <v>-0.61730870000000004</v>
      </c>
      <c r="J546" s="8" t="s">
        <v>1439</v>
      </c>
      <c r="K546" s="5"/>
      <c r="L546" s="5"/>
      <c r="M546" s="9" t="s">
        <v>1136</v>
      </c>
      <c r="N546" s="8">
        <v>1.6182829999999999</v>
      </c>
      <c r="O546" s="8">
        <v>0.88464620000000005</v>
      </c>
      <c r="P546" s="8">
        <v>1.1719097999999999</v>
      </c>
      <c r="Q546" s="5"/>
      <c r="R546" s="5"/>
    </row>
    <row r="547" spans="1:18" ht="15.75" thickBot="1" x14ac:dyDescent="0.3">
      <c r="A547" s="7" t="s">
        <v>542</v>
      </c>
      <c r="B547" s="8">
        <v>0.39334809999999998</v>
      </c>
      <c r="C547" s="8">
        <v>-2.3644992999999999</v>
      </c>
      <c r="D547" s="8" t="s">
        <v>1439</v>
      </c>
      <c r="E547" s="5"/>
      <c r="F547" s="5"/>
      <c r="G547" s="9" t="s">
        <v>1215</v>
      </c>
      <c r="H547" s="8">
        <v>0.62553329999999996</v>
      </c>
      <c r="I547" s="8">
        <v>1.0353216000000001</v>
      </c>
      <c r="J547" s="8" t="s">
        <v>1439</v>
      </c>
      <c r="K547" s="5"/>
      <c r="L547" s="5"/>
      <c r="M547" s="9" t="s">
        <v>1137</v>
      </c>
      <c r="N547" s="8">
        <v>1.405826</v>
      </c>
      <c r="O547" s="8">
        <v>0.68450200000000005</v>
      </c>
      <c r="P547" s="8">
        <v>0.59841889999999998</v>
      </c>
      <c r="Q547" s="5"/>
      <c r="R547" s="5"/>
    </row>
    <row r="548" spans="1:18" ht="15.75" thickBot="1" x14ac:dyDescent="0.3">
      <c r="A548" s="7" t="s">
        <v>543</v>
      </c>
      <c r="B548" s="8">
        <v>0.37618810000000003</v>
      </c>
      <c r="C548" s="8">
        <v>0.59445199999999998</v>
      </c>
      <c r="D548" s="8" t="s">
        <v>1439</v>
      </c>
      <c r="E548" s="5"/>
      <c r="F548" s="5"/>
      <c r="G548" s="9" t="s">
        <v>1216</v>
      </c>
      <c r="H548" s="8">
        <v>0.26209542000000002</v>
      </c>
      <c r="I548" s="8">
        <v>0.44176763000000002</v>
      </c>
      <c r="J548" s="8" t="s">
        <v>1439</v>
      </c>
      <c r="K548" s="5"/>
      <c r="L548" s="5"/>
      <c r="M548" s="9" t="s">
        <v>1138</v>
      </c>
      <c r="N548" s="8">
        <v>1.5015137999999999</v>
      </c>
      <c r="O548" s="8">
        <v>1.8728791</v>
      </c>
      <c r="P548" s="8">
        <v>1.0658249</v>
      </c>
      <c r="Q548" s="5"/>
      <c r="R548" s="5"/>
    </row>
    <row r="549" spans="1:18" ht="15.75" thickBot="1" x14ac:dyDescent="0.3">
      <c r="A549" s="7" t="s">
        <v>544</v>
      </c>
      <c r="B549" s="8">
        <v>0.32366279999999997</v>
      </c>
      <c r="C549" s="8">
        <v>0.77599189999999996</v>
      </c>
      <c r="D549" s="8" t="s">
        <v>1439</v>
      </c>
      <c r="E549" s="5"/>
      <c r="F549" s="5"/>
      <c r="G549" s="9" t="s">
        <v>1217</v>
      </c>
      <c r="H549" s="8">
        <v>-0.51750225000000005</v>
      </c>
      <c r="I549" s="8">
        <v>0.72919929999999999</v>
      </c>
      <c r="J549" s="8" t="s">
        <v>1439</v>
      </c>
      <c r="K549" s="5"/>
      <c r="L549" s="5"/>
      <c r="M549" s="9" t="s">
        <v>1139</v>
      </c>
      <c r="N549" s="8">
        <v>1.2759415000000001</v>
      </c>
      <c r="O549" s="8">
        <v>1.8703699</v>
      </c>
      <c r="P549" s="8">
        <v>1.6242554</v>
      </c>
      <c r="Q549" s="5"/>
      <c r="R549" s="5"/>
    </row>
    <row r="550" spans="1:18" ht="15.75" thickBot="1" x14ac:dyDescent="0.3">
      <c r="A550" s="7" t="s">
        <v>545</v>
      </c>
      <c r="B550" s="8">
        <v>0.31216693000000001</v>
      </c>
      <c r="C550" s="8">
        <v>-0.59130349999999998</v>
      </c>
      <c r="D550" s="8" t="s">
        <v>1439</v>
      </c>
      <c r="E550" s="5"/>
      <c r="F550" s="5"/>
      <c r="G550" s="9" t="s">
        <v>1218</v>
      </c>
      <c r="H550" s="8">
        <v>0.57698240000000001</v>
      </c>
      <c r="I550" s="8">
        <v>1.0933615000000001</v>
      </c>
      <c r="J550" s="8" t="s">
        <v>1439</v>
      </c>
      <c r="K550" s="5"/>
      <c r="L550" s="5"/>
      <c r="M550" s="9" t="s">
        <v>1140</v>
      </c>
      <c r="N550" s="8">
        <v>1.0841479999999999</v>
      </c>
      <c r="O550" s="8">
        <v>0.61160873999999998</v>
      </c>
      <c r="P550" s="8">
        <v>0.74016552999999996</v>
      </c>
      <c r="Q550" s="5"/>
      <c r="R550" s="5"/>
    </row>
    <row r="551" spans="1:18" ht="15.75" thickBot="1" x14ac:dyDescent="0.3">
      <c r="A551" s="7" t="s">
        <v>546</v>
      </c>
      <c r="B551" s="8">
        <v>0.27965182</v>
      </c>
      <c r="C551" s="8">
        <v>0.72854269999999999</v>
      </c>
      <c r="D551" s="8" t="s">
        <v>1439</v>
      </c>
      <c r="E551" s="5"/>
      <c r="F551" s="5"/>
      <c r="G551" s="9" t="s">
        <v>1219</v>
      </c>
      <c r="H551" s="8">
        <v>-2.278324</v>
      </c>
      <c r="I551" s="8">
        <v>-1.1766474</v>
      </c>
      <c r="J551" s="8" t="s">
        <v>1439</v>
      </c>
      <c r="K551" s="5"/>
      <c r="L551" s="5"/>
      <c r="M551" s="9" t="s">
        <v>1141</v>
      </c>
      <c r="N551" s="8">
        <v>1.2546796</v>
      </c>
      <c r="O551" s="8">
        <v>0.89588802999999995</v>
      </c>
      <c r="P551" s="8">
        <v>0.50925469999999995</v>
      </c>
      <c r="Q551" s="5"/>
      <c r="R551" s="5"/>
    </row>
    <row r="552" spans="1:18" ht="15.75" thickBot="1" x14ac:dyDescent="0.3">
      <c r="A552" s="7" t="s">
        <v>547</v>
      </c>
      <c r="B552" s="8">
        <v>0.27374120000000002</v>
      </c>
      <c r="C552" s="8">
        <v>0.28263401999999999</v>
      </c>
      <c r="D552" s="8" t="s">
        <v>1439</v>
      </c>
      <c r="E552" s="5"/>
      <c r="F552" s="5"/>
      <c r="G552" s="9" t="s">
        <v>1220</v>
      </c>
      <c r="H552" s="8">
        <v>-1.1428480999999999</v>
      </c>
      <c r="I552" s="8">
        <v>-0.88742580000000004</v>
      </c>
      <c r="J552" s="8" t="s">
        <v>1439</v>
      </c>
      <c r="K552" s="5"/>
      <c r="L552" s="5"/>
      <c r="M552" s="9" t="s">
        <v>1142</v>
      </c>
      <c r="N552" s="8">
        <v>-0.91753404999999999</v>
      </c>
      <c r="O552" s="8">
        <v>-2.1053069</v>
      </c>
      <c r="P552" s="8">
        <v>-2.9585523999999999</v>
      </c>
      <c r="Q552" s="5"/>
      <c r="R552" s="5"/>
    </row>
    <row r="553" spans="1:18" ht="15.75" thickBot="1" x14ac:dyDescent="0.3">
      <c r="A553" s="7" t="s">
        <v>548</v>
      </c>
      <c r="B553" s="8">
        <v>0.22534995999999999</v>
      </c>
      <c r="C553" s="8">
        <v>0.76859189999999999</v>
      </c>
      <c r="D553" s="8" t="s">
        <v>1439</v>
      </c>
      <c r="E553" s="5"/>
      <c r="F553" s="5"/>
      <c r="G553" s="9" t="s">
        <v>1221</v>
      </c>
      <c r="H553" s="8">
        <v>1.3059354000000001</v>
      </c>
      <c r="I553" s="8">
        <v>2.0027013</v>
      </c>
      <c r="J553" s="8" t="s">
        <v>1439</v>
      </c>
      <c r="K553" s="5"/>
      <c r="L553" s="5"/>
      <c r="M553" s="9" t="s">
        <v>1143</v>
      </c>
      <c r="N553" s="8">
        <v>1.0530227000000001</v>
      </c>
      <c r="O553" s="8">
        <v>1.6840455999999999</v>
      </c>
      <c r="P553" s="8">
        <v>1.1354591999999999</v>
      </c>
      <c r="Q553" s="5"/>
      <c r="R553" s="5"/>
    </row>
    <row r="554" spans="1:18" ht="15.75" thickBot="1" x14ac:dyDescent="0.3">
      <c r="A554" s="7" t="s">
        <v>549</v>
      </c>
      <c r="B554" s="8">
        <v>0.21728919999999999</v>
      </c>
      <c r="C554" s="8">
        <v>-0.87019780000000002</v>
      </c>
      <c r="D554" s="8" t="s">
        <v>1439</v>
      </c>
      <c r="E554" s="5"/>
      <c r="F554" s="5"/>
      <c r="G554" s="9" t="s">
        <v>1222</v>
      </c>
      <c r="H554" s="8">
        <v>0.23584640000000001</v>
      </c>
      <c r="I554" s="8">
        <v>1.2305185000000001</v>
      </c>
      <c r="J554" s="8" t="s">
        <v>1439</v>
      </c>
      <c r="K554" s="5"/>
      <c r="L554" s="5"/>
      <c r="M554" s="9" t="s">
        <v>1144</v>
      </c>
      <c r="N554" s="8">
        <v>1.5016571000000001</v>
      </c>
      <c r="O554" s="8">
        <v>1.9355420999999999</v>
      </c>
      <c r="P554" s="8">
        <v>1.4151312</v>
      </c>
      <c r="Q554" s="5"/>
      <c r="R554" s="5"/>
    </row>
    <row r="555" spans="1:18" ht="15.75" thickBot="1" x14ac:dyDescent="0.3">
      <c r="A555" s="7" t="s">
        <v>550</v>
      </c>
      <c r="B555" s="8">
        <v>0.21342116999999999</v>
      </c>
      <c r="C555" s="8">
        <v>0.52742359999999999</v>
      </c>
      <c r="D555" s="8" t="s">
        <v>1439</v>
      </c>
      <c r="E555" s="5"/>
      <c r="F555" s="5"/>
      <c r="G555" s="9" t="s">
        <v>1223</v>
      </c>
      <c r="H555" s="8">
        <v>2.1455451999999999</v>
      </c>
      <c r="I555" s="8">
        <v>2.0057569000000002</v>
      </c>
      <c r="J555" s="8" t="s">
        <v>1439</v>
      </c>
      <c r="K555" s="5"/>
      <c r="L555" s="5"/>
      <c r="M555" s="9" t="s">
        <v>1145</v>
      </c>
      <c r="N555" s="8">
        <v>2.0449548000000002</v>
      </c>
      <c r="O555" s="8">
        <v>1.8997687999999999</v>
      </c>
      <c r="P555" s="8">
        <v>1.1638728</v>
      </c>
      <c r="Q555" s="5"/>
      <c r="R555" s="5"/>
    </row>
    <row r="556" spans="1:18" ht="15.75" thickBot="1" x14ac:dyDescent="0.3">
      <c r="A556" s="7" t="s">
        <v>551</v>
      </c>
      <c r="B556" s="8">
        <v>0.15131464999999999</v>
      </c>
      <c r="C556" s="8">
        <v>0.22645973</v>
      </c>
      <c r="D556" s="8" t="s">
        <v>1439</v>
      </c>
      <c r="E556" s="5"/>
      <c r="F556" s="5"/>
      <c r="G556" s="9" t="s">
        <v>1224</v>
      </c>
      <c r="H556" s="8">
        <v>0.45864746000000001</v>
      </c>
      <c r="I556" s="8">
        <v>0.3745618</v>
      </c>
      <c r="J556" s="8" t="s">
        <v>1439</v>
      </c>
      <c r="K556" s="5"/>
      <c r="L556" s="5"/>
      <c r="M556" s="9" t="s">
        <v>1146</v>
      </c>
      <c r="N556" s="8">
        <v>0.86642593000000001</v>
      </c>
      <c r="O556" s="8">
        <v>0.86585003000000005</v>
      </c>
      <c r="P556" s="8">
        <v>0.34211979999999997</v>
      </c>
      <c r="Q556" s="5"/>
      <c r="R556" s="5"/>
    </row>
    <row r="557" spans="1:18" ht="15.75" thickBot="1" x14ac:dyDescent="0.3">
      <c r="A557" s="7" t="s">
        <v>552</v>
      </c>
      <c r="B557" s="8">
        <v>-0.48558499999999999</v>
      </c>
      <c r="C557" s="8">
        <v>-2.3352081999999998</v>
      </c>
      <c r="D557" s="8" t="s">
        <v>1439</v>
      </c>
      <c r="E557" s="5"/>
      <c r="F557" s="5"/>
      <c r="G557" s="9" t="s">
        <v>1225</v>
      </c>
      <c r="H557" s="8">
        <v>-0.86004376000000005</v>
      </c>
      <c r="I557" s="8">
        <v>0.38080212000000002</v>
      </c>
      <c r="J557" s="8" t="s">
        <v>1439</v>
      </c>
      <c r="K557" s="5"/>
      <c r="L557" s="5"/>
      <c r="M557" s="9" t="s">
        <v>1147</v>
      </c>
      <c r="N557" s="8">
        <v>-7.033868</v>
      </c>
      <c r="O557" s="8">
        <v>-8.2692479999999993</v>
      </c>
      <c r="P557" s="8">
        <v>-7.8000720000000001</v>
      </c>
      <c r="Q557" s="5"/>
      <c r="R557" s="5"/>
    </row>
    <row r="558" spans="1:18" ht="15.75" thickBot="1" x14ac:dyDescent="0.3">
      <c r="A558" s="7" t="s">
        <v>553</v>
      </c>
      <c r="B558" s="8">
        <v>-0.60035380000000005</v>
      </c>
      <c r="C558" s="8">
        <v>-0.43982621999999999</v>
      </c>
      <c r="D558" s="8" t="s">
        <v>1439</v>
      </c>
      <c r="E558" s="5"/>
      <c r="F558" s="5"/>
      <c r="G558" s="9" t="s">
        <v>1226</v>
      </c>
      <c r="H558" s="8">
        <v>-0.52944460000000004</v>
      </c>
      <c r="I558" s="8">
        <v>-0.70543080000000002</v>
      </c>
      <c r="J558" s="8" t="s">
        <v>1439</v>
      </c>
      <c r="K558" s="5"/>
      <c r="L558" s="5"/>
      <c r="M558" s="9" t="s">
        <v>1148</v>
      </c>
      <c r="N558" s="8">
        <v>0.68372390000000005</v>
      </c>
      <c r="O558" s="8">
        <v>1.3509100999999999</v>
      </c>
      <c r="P558" s="8">
        <v>0.30048984000000001</v>
      </c>
      <c r="Q558" s="5"/>
      <c r="R558" s="5"/>
    </row>
    <row r="559" spans="1:18" ht="15.75" thickBot="1" x14ac:dyDescent="0.3">
      <c r="A559" s="7" t="s">
        <v>554</v>
      </c>
      <c r="B559" s="8">
        <v>-0.61234270000000002</v>
      </c>
      <c r="C559" s="8">
        <v>-0.37065044000000003</v>
      </c>
      <c r="D559" s="8" t="s">
        <v>1439</v>
      </c>
      <c r="E559" s="5"/>
      <c r="F559" s="5"/>
      <c r="G559" s="9" t="s">
        <v>506</v>
      </c>
      <c r="H559" s="8">
        <v>4.7609114999999997</v>
      </c>
      <c r="I559" s="8">
        <v>1.9482938000000001</v>
      </c>
      <c r="J559" s="8" t="s">
        <v>1439</v>
      </c>
      <c r="K559" s="5"/>
      <c r="L559" s="5"/>
      <c r="M559" s="9" t="s">
        <v>1149</v>
      </c>
      <c r="N559" s="8">
        <v>2.5769212000000001</v>
      </c>
      <c r="O559" s="8">
        <v>2.9215502999999998</v>
      </c>
      <c r="P559" s="8">
        <v>2.1809020000000001</v>
      </c>
      <c r="Q559" s="5"/>
      <c r="R559" s="5"/>
    </row>
    <row r="560" spans="1:18" ht="15.75" thickBot="1" x14ac:dyDescent="0.3">
      <c r="A560" s="7" t="s">
        <v>555</v>
      </c>
      <c r="B560" s="8">
        <v>-0.64037626999999997</v>
      </c>
      <c r="C560" s="8">
        <v>-0.98113119999999998</v>
      </c>
      <c r="D560" s="8" t="s">
        <v>1439</v>
      </c>
      <c r="E560" s="5"/>
      <c r="F560" s="5"/>
      <c r="G560" s="9" t="s">
        <v>1227</v>
      </c>
      <c r="H560" s="8">
        <v>-0.90441435999999997</v>
      </c>
      <c r="I560" s="8">
        <v>0.27288805999999999</v>
      </c>
      <c r="J560" s="8" t="s">
        <v>1439</v>
      </c>
      <c r="K560" s="5"/>
      <c r="L560" s="5"/>
      <c r="M560" s="9" t="s">
        <v>1150</v>
      </c>
      <c r="N560" s="8">
        <v>1.9036267</v>
      </c>
      <c r="O560" s="8">
        <v>-3.3772454000000001</v>
      </c>
      <c r="P560" s="8">
        <v>-1.1386290999999999</v>
      </c>
      <c r="Q560" s="5"/>
      <c r="R560" s="5"/>
    </row>
    <row r="561" spans="1:18" ht="15.75" thickBot="1" x14ac:dyDescent="0.3">
      <c r="A561" s="7" t="s">
        <v>556</v>
      </c>
      <c r="B561" s="8">
        <v>-0.84472400000000003</v>
      </c>
      <c r="C561" s="8">
        <v>-1.1974104999999999</v>
      </c>
      <c r="D561" s="8" t="s">
        <v>1439</v>
      </c>
      <c r="E561" s="5"/>
      <c r="F561" s="5"/>
      <c r="G561" s="9" t="s">
        <v>1228</v>
      </c>
      <c r="H561" s="8">
        <v>0.83777299999999999</v>
      </c>
      <c r="I561" s="8">
        <v>0.63869697000000003</v>
      </c>
      <c r="J561" s="8" t="s">
        <v>1439</v>
      </c>
      <c r="K561" s="5"/>
      <c r="L561" s="5"/>
      <c r="M561" s="9" t="s">
        <v>1151</v>
      </c>
      <c r="N561" s="8">
        <v>1.5524017999999999</v>
      </c>
      <c r="O561" s="8">
        <v>1.5027174999999999</v>
      </c>
      <c r="P561" s="8">
        <v>1.5494257</v>
      </c>
      <c r="Q561" s="5"/>
      <c r="R561" s="5"/>
    </row>
    <row r="562" spans="1:18" ht="15.75" thickBot="1" x14ac:dyDescent="0.3">
      <c r="A562" s="7" t="s">
        <v>557</v>
      </c>
      <c r="B562" s="8">
        <v>-0.88082289999999996</v>
      </c>
      <c r="C562" s="8">
        <v>-0.75074739999999995</v>
      </c>
      <c r="D562" s="8" t="s">
        <v>1439</v>
      </c>
      <c r="E562" s="5"/>
      <c r="F562" s="5"/>
      <c r="G562" s="9" t="s">
        <v>1229</v>
      </c>
      <c r="H562" s="8">
        <v>-0.82825879999999996</v>
      </c>
      <c r="I562" s="8">
        <v>-0.73795502999999996</v>
      </c>
      <c r="J562" s="8" t="s">
        <v>1439</v>
      </c>
      <c r="K562" s="5"/>
      <c r="L562" s="5"/>
      <c r="M562" s="9" t="s">
        <v>1152</v>
      </c>
      <c r="N562" s="8">
        <v>1.4351604</v>
      </c>
      <c r="O562" s="8">
        <v>1.1705416</v>
      </c>
      <c r="P562" s="8">
        <v>1.0868975000000001</v>
      </c>
      <c r="Q562" s="5"/>
      <c r="R562" s="5"/>
    </row>
    <row r="563" spans="1:18" ht="15.75" thickBot="1" x14ac:dyDescent="0.3">
      <c r="A563" s="7" t="s">
        <v>558</v>
      </c>
      <c r="B563" s="8">
        <v>-0.99780939999999996</v>
      </c>
      <c r="C563" s="8">
        <v>-1.5633988000000001</v>
      </c>
      <c r="D563" s="8" t="s">
        <v>1439</v>
      </c>
      <c r="E563" s="5"/>
      <c r="F563" s="5"/>
      <c r="G563" s="9" t="s">
        <v>1230</v>
      </c>
      <c r="H563" s="8">
        <v>0.90637210000000001</v>
      </c>
      <c r="I563" s="8">
        <v>0.31765791999999998</v>
      </c>
      <c r="J563" s="8" t="s">
        <v>1439</v>
      </c>
      <c r="K563" s="5"/>
      <c r="L563" s="5"/>
      <c r="M563" s="9" t="s">
        <v>1153</v>
      </c>
      <c r="N563" s="8">
        <v>1.1501262000000001</v>
      </c>
      <c r="O563" s="8">
        <v>1.8057008000000001</v>
      </c>
      <c r="P563" s="8">
        <v>0.48729624999999999</v>
      </c>
      <c r="Q563" s="5"/>
      <c r="R563" s="5"/>
    </row>
    <row r="564" spans="1:18" ht="15.75" thickBot="1" x14ac:dyDescent="0.3">
      <c r="A564" s="7" t="s">
        <v>559</v>
      </c>
      <c r="B564" s="8">
        <v>-1.0114439</v>
      </c>
      <c r="C564" s="8">
        <v>-1.0684848</v>
      </c>
      <c r="D564" s="8" t="s">
        <v>1439</v>
      </c>
      <c r="E564" s="5"/>
      <c r="F564" s="5"/>
      <c r="G564" s="9" t="s">
        <v>1231</v>
      </c>
      <c r="H564" s="8">
        <v>-0.64822869999999999</v>
      </c>
      <c r="I564" s="8">
        <v>-0.49497210000000003</v>
      </c>
      <c r="J564" s="8" t="s">
        <v>1439</v>
      </c>
      <c r="K564" s="5"/>
      <c r="L564" s="5"/>
      <c r="M564" s="9" t="s">
        <v>1154</v>
      </c>
      <c r="N564" s="8">
        <v>0.95884630000000004</v>
      </c>
      <c r="O564" s="8">
        <v>1.7315361</v>
      </c>
      <c r="P564" s="8">
        <v>0.72240950000000004</v>
      </c>
      <c r="Q564" s="5"/>
      <c r="R564" s="5"/>
    </row>
    <row r="565" spans="1:18" ht="15.75" thickBot="1" x14ac:dyDescent="0.3">
      <c r="A565" s="7" t="s">
        <v>560</v>
      </c>
      <c r="B565" s="8">
        <v>-1.0997380000000001</v>
      </c>
      <c r="C565" s="8">
        <v>0.70356909999999995</v>
      </c>
      <c r="D565" s="8" t="s">
        <v>1439</v>
      </c>
      <c r="E565" s="5"/>
      <c r="F565" s="5"/>
      <c r="G565" s="9" t="s">
        <v>1232</v>
      </c>
      <c r="H565" s="8">
        <v>-0.14685221000000001</v>
      </c>
      <c r="I565" s="8">
        <v>2.0329666</v>
      </c>
      <c r="J565" s="8" t="s">
        <v>1439</v>
      </c>
      <c r="K565" s="5"/>
      <c r="L565" s="5"/>
      <c r="M565" s="9" t="s">
        <v>222</v>
      </c>
      <c r="N565" s="8">
        <v>0.86084324000000001</v>
      </c>
      <c r="O565" s="8">
        <v>0.48779040000000001</v>
      </c>
      <c r="P565" s="8">
        <v>1.1915842000000001</v>
      </c>
      <c r="Q565" s="5"/>
      <c r="R565" s="5"/>
    </row>
    <row r="566" spans="1:18" ht="15.75" thickBot="1" x14ac:dyDescent="0.3">
      <c r="A566" s="7" t="s">
        <v>561</v>
      </c>
      <c r="B566" s="8">
        <v>-1.2052851</v>
      </c>
      <c r="C566" s="8">
        <v>-1.1111053</v>
      </c>
      <c r="D566" s="8" t="s">
        <v>1439</v>
      </c>
      <c r="E566" s="5"/>
      <c r="F566" s="5"/>
      <c r="G566" s="9" t="s">
        <v>1233</v>
      </c>
      <c r="H566" s="8">
        <v>1.3071063000000001</v>
      </c>
      <c r="I566" s="8">
        <v>1.980316</v>
      </c>
      <c r="J566" s="8" t="s">
        <v>1439</v>
      </c>
      <c r="K566" s="5"/>
      <c r="L566" s="5"/>
      <c r="M566" s="9" t="s">
        <v>488</v>
      </c>
      <c r="N566" s="8">
        <v>0.19605880000000001</v>
      </c>
      <c r="O566" s="8">
        <v>0.70400770000000001</v>
      </c>
      <c r="P566" s="8">
        <v>0.81448419999999999</v>
      </c>
      <c r="Q566" s="5"/>
      <c r="R566" s="5"/>
    </row>
    <row r="567" spans="1:18" ht="15.75" thickBot="1" x14ac:dyDescent="0.3">
      <c r="A567" s="7" t="s">
        <v>562</v>
      </c>
      <c r="B567" s="8">
        <v>-1.2914410999999999</v>
      </c>
      <c r="C567" s="8">
        <v>0.96109873000000001</v>
      </c>
      <c r="D567" s="8" t="s">
        <v>1439</v>
      </c>
      <c r="E567" s="5"/>
      <c r="F567" s="5"/>
      <c r="G567" s="9" t="s">
        <v>1234</v>
      </c>
      <c r="H567" s="8">
        <v>-5.1765780000000001</v>
      </c>
      <c r="I567" s="8">
        <v>-5.4643664000000003</v>
      </c>
      <c r="J567" s="8" t="s">
        <v>1439</v>
      </c>
      <c r="K567" s="5"/>
      <c r="L567" s="5"/>
      <c r="M567" s="9" t="s">
        <v>1155</v>
      </c>
      <c r="N567" s="8">
        <v>0.80734649999999997</v>
      </c>
      <c r="O567" s="8">
        <v>0.43139731999999997</v>
      </c>
      <c r="P567" s="8">
        <v>2.6271973000000002</v>
      </c>
      <c r="Q567" s="5"/>
      <c r="R567" s="5"/>
    </row>
    <row r="568" spans="1:18" ht="15.75" thickBot="1" x14ac:dyDescent="0.3">
      <c r="A568" s="7" t="s">
        <v>563</v>
      </c>
      <c r="B568" s="8">
        <v>-1.3773092</v>
      </c>
      <c r="C568" s="8">
        <v>-3.9109180000000001</v>
      </c>
      <c r="D568" s="8" t="s">
        <v>1439</v>
      </c>
      <c r="E568" s="5"/>
      <c r="F568" s="5"/>
      <c r="G568" s="9" t="s">
        <v>545</v>
      </c>
      <c r="H568" s="8">
        <v>0.31216693000000001</v>
      </c>
      <c r="I568" s="8">
        <v>-0.59130349999999998</v>
      </c>
      <c r="J568" s="8" t="s">
        <v>1439</v>
      </c>
      <c r="K568" s="5"/>
      <c r="L568" s="5"/>
      <c r="M568" s="9" t="s">
        <v>1156</v>
      </c>
      <c r="N568" s="8">
        <v>0.69019353000000006</v>
      </c>
      <c r="O568" s="8">
        <v>1.9309989000000001</v>
      </c>
      <c r="P568" s="8">
        <v>0.77571699999999999</v>
      </c>
      <c r="Q568" s="5"/>
      <c r="R568" s="5"/>
    </row>
    <row r="569" spans="1:18" ht="15.75" thickBot="1" x14ac:dyDescent="0.3">
      <c r="A569" s="7" t="s">
        <v>564</v>
      </c>
      <c r="B569" s="8">
        <v>-1.9775223</v>
      </c>
      <c r="C569" s="8">
        <v>-1.5019107</v>
      </c>
      <c r="D569" s="8" t="s">
        <v>1439</v>
      </c>
      <c r="E569" s="5"/>
      <c r="F569" s="5"/>
      <c r="G569" s="9" t="s">
        <v>1235</v>
      </c>
      <c r="H569" s="8">
        <v>0.21180424</v>
      </c>
      <c r="I569" s="8">
        <v>-0.69646883000000004</v>
      </c>
      <c r="J569" s="8" t="s">
        <v>1439</v>
      </c>
      <c r="K569" s="5"/>
      <c r="L569" s="5"/>
      <c r="M569" s="9" t="s">
        <v>1157</v>
      </c>
      <c r="N569" s="8">
        <v>1.8643407999999999</v>
      </c>
      <c r="O569" s="8">
        <v>1.5609607000000001</v>
      </c>
      <c r="P569" s="8">
        <v>1.3496132999999999</v>
      </c>
      <c r="Q569" s="5"/>
      <c r="R569" s="5"/>
    </row>
    <row r="570" spans="1:18" ht="15.75" thickBot="1" x14ac:dyDescent="0.3">
      <c r="A570" s="7" t="s">
        <v>565</v>
      </c>
      <c r="B570" s="8">
        <v>-2.2523599000000001</v>
      </c>
      <c r="C570" s="8">
        <v>2.0885600000000002</v>
      </c>
      <c r="D570" s="8" t="s">
        <v>1439</v>
      </c>
      <c r="E570" s="5"/>
      <c r="F570" s="5"/>
      <c r="G570" s="9" t="s">
        <v>1236</v>
      </c>
      <c r="H570" s="8">
        <v>0.40821612000000002</v>
      </c>
      <c r="I570" s="8">
        <v>0.57838369999999995</v>
      </c>
      <c r="J570" s="8" t="s">
        <v>1439</v>
      </c>
      <c r="K570" s="5"/>
      <c r="L570" s="5"/>
      <c r="M570" s="9" t="s">
        <v>1158</v>
      </c>
      <c r="N570" s="8">
        <v>2.1882644</v>
      </c>
      <c r="O570" s="8">
        <v>2.3619911999999998</v>
      </c>
      <c r="P570" s="8">
        <v>1.3383299</v>
      </c>
      <c r="Q570" s="5"/>
      <c r="R570" s="5"/>
    </row>
    <row r="571" spans="1:18" ht="15.75" thickBot="1" x14ac:dyDescent="0.3">
      <c r="A571" s="7" t="s">
        <v>566</v>
      </c>
      <c r="B571" s="8">
        <v>-2.6495540000000002</v>
      </c>
      <c r="C571" s="8">
        <v>-3.9217762999999999</v>
      </c>
      <c r="D571" s="8" t="s">
        <v>1439</v>
      </c>
      <c r="E571" s="5"/>
      <c r="F571" s="5"/>
      <c r="G571" s="9" t="s">
        <v>1237</v>
      </c>
      <c r="H571" s="8">
        <v>-1.3421738999999999</v>
      </c>
      <c r="I571" s="8">
        <v>-1.1467738000000001</v>
      </c>
      <c r="J571" s="8" t="s">
        <v>1439</v>
      </c>
      <c r="K571" s="5"/>
      <c r="L571" s="5"/>
      <c r="M571" s="9" t="s">
        <v>490</v>
      </c>
      <c r="N571" s="8">
        <v>-1.99214</v>
      </c>
      <c r="O571" s="8">
        <v>-2.3606739999999999</v>
      </c>
      <c r="P571" s="8">
        <v>-1.9063099999999999</v>
      </c>
      <c r="Q571" s="5"/>
      <c r="R571" s="5"/>
    </row>
    <row r="572" spans="1:18" ht="15.75" thickBot="1" x14ac:dyDescent="0.3">
      <c r="A572" s="7" t="s">
        <v>567</v>
      </c>
      <c r="B572" s="8">
        <v>-3.2335322</v>
      </c>
      <c r="C572" s="8">
        <v>-1.4936571999999999</v>
      </c>
      <c r="D572" s="8" t="s">
        <v>1439</v>
      </c>
      <c r="E572" s="5"/>
      <c r="F572" s="5"/>
      <c r="G572" s="9" t="s">
        <v>1238</v>
      </c>
      <c r="H572" s="8">
        <v>1.2582648999999999</v>
      </c>
      <c r="I572" s="8">
        <v>1.1950065999999999</v>
      </c>
      <c r="J572" s="8" t="s">
        <v>1439</v>
      </c>
      <c r="K572" s="5"/>
      <c r="L572" s="5"/>
      <c r="M572" s="9" t="s">
        <v>1159</v>
      </c>
      <c r="N572" s="8">
        <v>2.4861664999999999</v>
      </c>
      <c r="O572" s="8">
        <v>2.6795604000000002</v>
      </c>
      <c r="P572" s="8">
        <v>2.2736711999999999</v>
      </c>
      <c r="Q572" s="5"/>
      <c r="R572" s="5"/>
    </row>
    <row r="573" spans="1:18" ht="15.75" thickBot="1" x14ac:dyDescent="0.3">
      <c r="A573" s="7" t="s">
        <v>568</v>
      </c>
      <c r="B573" s="8">
        <v>-4.0114599999999996</v>
      </c>
      <c r="C573" s="8">
        <v>-8.6904830000000004</v>
      </c>
      <c r="D573" s="8" t="s">
        <v>1439</v>
      </c>
      <c r="E573" s="5"/>
      <c r="F573" s="5"/>
      <c r="G573" s="9" t="s">
        <v>1239</v>
      </c>
      <c r="H573" s="8">
        <v>1.2572095000000001</v>
      </c>
      <c r="I573" s="8">
        <v>-0.81786466000000002</v>
      </c>
      <c r="J573" s="8" t="s">
        <v>1439</v>
      </c>
      <c r="K573" s="5"/>
      <c r="L573" s="5"/>
      <c r="M573" s="9" t="s">
        <v>1160</v>
      </c>
      <c r="N573" s="8">
        <v>-1.7157986000000001</v>
      </c>
      <c r="O573" s="8">
        <v>-1.7235919</v>
      </c>
      <c r="P573" s="8">
        <v>-2.6271737000000002</v>
      </c>
      <c r="Q573" s="5"/>
      <c r="R573" s="5"/>
    </row>
    <row r="574" spans="1:18" ht="15.75" thickBot="1" x14ac:dyDescent="0.3">
      <c r="A574" s="7" t="s">
        <v>569</v>
      </c>
      <c r="B574" s="8">
        <v>-4.7415649999999996</v>
      </c>
      <c r="C574" s="8">
        <v>-5.4164041999999997</v>
      </c>
      <c r="D574" s="8" t="s">
        <v>1439</v>
      </c>
      <c r="E574" s="5"/>
      <c r="F574" s="5"/>
      <c r="G574" s="9" t="s">
        <v>1240</v>
      </c>
      <c r="H574" s="8">
        <v>0.26216240000000002</v>
      </c>
      <c r="I574" s="8">
        <v>1.3265693999999999</v>
      </c>
      <c r="J574" s="8" t="s">
        <v>1439</v>
      </c>
      <c r="K574" s="5"/>
      <c r="L574" s="5"/>
      <c r="M574" s="9" t="s">
        <v>1161</v>
      </c>
      <c r="N574" s="8">
        <v>1.2944386999999999</v>
      </c>
      <c r="O574" s="8">
        <v>1.5505701999999999</v>
      </c>
      <c r="P574" s="8">
        <v>0.70307123999999999</v>
      </c>
      <c r="Q574" s="5"/>
      <c r="R574" s="5"/>
    </row>
    <row r="575" spans="1:18" ht="15.75" thickBot="1" x14ac:dyDescent="0.3">
      <c r="A575" s="7" t="s">
        <v>570</v>
      </c>
      <c r="B575" s="8">
        <v>-5.214448</v>
      </c>
      <c r="C575" s="8">
        <v>-2.3506477000000001</v>
      </c>
      <c r="D575" s="8" t="s">
        <v>1439</v>
      </c>
      <c r="E575" s="5"/>
      <c r="F575" s="5"/>
      <c r="G575" s="9" t="s">
        <v>1241</v>
      </c>
      <c r="H575" s="8">
        <v>1.2699511000000001</v>
      </c>
      <c r="I575" s="8">
        <v>0.83877380000000001</v>
      </c>
      <c r="J575" s="8" t="s">
        <v>1439</v>
      </c>
      <c r="K575" s="5"/>
      <c r="L575" s="5"/>
      <c r="M575" s="9" t="s">
        <v>1162</v>
      </c>
      <c r="N575" s="8">
        <v>2.3285749999999998</v>
      </c>
      <c r="O575" s="8">
        <v>1.7916375</v>
      </c>
      <c r="P575" s="8">
        <v>1.719476</v>
      </c>
      <c r="Q575" s="5"/>
      <c r="R575" s="5"/>
    </row>
    <row r="576" spans="1:18" ht="15.75" thickBot="1" x14ac:dyDescent="0.3">
      <c r="A576" s="7" t="s">
        <v>571</v>
      </c>
      <c r="B576" s="8">
        <v>-6.3403063</v>
      </c>
      <c r="C576" s="8">
        <v>-25.739456000000001</v>
      </c>
      <c r="D576" s="8" t="s">
        <v>1439</v>
      </c>
      <c r="E576" s="5"/>
      <c r="F576" s="5"/>
      <c r="G576" s="9" t="s">
        <v>1242</v>
      </c>
      <c r="H576" s="8">
        <v>0.13326235</v>
      </c>
      <c r="I576" s="8">
        <v>0.58574903</v>
      </c>
      <c r="J576" s="8" t="s">
        <v>1439</v>
      </c>
      <c r="K576" s="5"/>
      <c r="L576" s="5"/>
      <c r="M576" s="9" t="s">
        <v>1163</v>
      </c>
      <c r="N576" s="8">
        <v>0.5699649</v>
      </c>
      <c r="O576" s="8">
        <v>0.8808899</v>
      </c>
      <c r="P576" s="8">
        <v>0.29343702999999999</v>
      </c>
      <c r="Q576" s="5"/>
      <c r="R576" s="5"/>
    </row>
    <row r="577" spans="1:18" ht="15.75" thickBot="1" x14ac:dyDescent="0.3">
      <c r="A577" s="7" t="s">
        <v>572</v>
      </c>
      <c r="B577" s="8">
        <v>-24.538868000000001</v>
      </c>
      <c r="C577" s="8">
        <v>1.4775157000000001</v>
      </c>
      <c r="D577" s="8" t="s">
        <v>1439</v>
      </c>
      <c r="E577" s="5"/>
      <c r="F577" s="5"/>
      <c r="G577" s="9" t="s">
        <v>1243</v>
      </c>
      <c r="H577" s="8">
        <v>1.6441760999999999</v>
      </c>
      <c r="I577" s="8" t="s">
        <v>1439</v>
      </c>
      <c r="J577" s="8" t="s">
        <v>1439</v>
      </c>
      <c r="K577" s="5"/>
      <c r="L577" s="5"/>
      <c r="M577" s="9" t="s">
        <v>1164</v>
      </c>
      <c r="N577" s="8">
        <v>-0.33234180000000002</v>
      </c>
      <c r="O577" s="8">
        <v>-0.19218895</v>
      </c>
      <c r="P577" s="8">
        <v>-0.79939610000000005</v>
      </c>
      <c r="Q577" s="5"/>
      <c r="R577" s="5"/>
    </row>
    <row r="578" spans="1:18" ht="15.75" thickBot="1" x14ac:dyDescent="0.3">
      <c r="A578" s="7" t="s">
        <v>573</v>
      </c>
      <c r="B578" s="8">
        <v>-25.285270000000001</v>
      </c>
      <c r="C578" s="8">
        <v>-6.8739986000000002</v>
      </c>
      <c r="D578" s="8" t="s">
        <v>1439</v>
      </c>
      <c r="E578" s="5"/>
      <c r="F578" s="5"/>
      <c r="G578" s="9" t="s">
        <v>1244</v>
      </c>
      <c r="H578" s="8">
        <v>-1.1122970000000001</v>
      </c>
      <c r="I578" s="8" t="s">
        <v>1439</v>
      </c>
      <c r="J578" s="8" t="s">
        <v>1439</v>
      </c>
      <c r="K578" s="5"/>
      <c r="L578" s="5"/>
      <c r="M578" s="9" t="s">
        <v>1165</v>
      </c>
      <c r="N578" s="8">
        <v>1.8723240999999999</v>
      </c>
      <c r="O578" s="8">
        <v>3.0394754000000002</v>
      </c>
      <c r="P578" s="8">
        <v>1.7390080999999999</v>
      </c>
      <c r="Q578" s="5"/>
      <c r="R578" s="5"/>
    </row>
    <row r="579" spans="1:18" ht="15.75" thickBot="1" x14ac:dyDescent="0.3">
      <c r="A579" s="7" t="s">
        <v>574</v>
      </c>
      <c r="B579" s="8">
        <v>7.2436569999999998</v>
      </c>
      <c r="C579" s="8" t="s">
        <v>1439</v>
      </c>
      <c r="D579" s="8" t="s">
        <v>1439</v>
      </c>
      <c r="E579" s="5"/>
      <c r="F579" s="5"/>
      <c r="G579" s="9" t="s">
        <v>1245</v>
      </c>
      <c r="H579" s="8">
        <v>26.302340000000001</v>
      </c>
      <c r="I579" s="8" t="s">
        <v>1439</v>
      </c>
      <c r="J579" s="8" t="s">
        <v>1439</v>
      </c>
      <c r="K579" s="5"/>
      <c r="L579" s="5"/>
      <c r="M579" s="9" t="s">
        <v>1166</v>
      </c>
      <c r="N579" s="8">
        <v>0.83868790000000004</v>
      </c>
      <c r="O579" s="8">
        <v>0.96391499999999997</v>
      </c>
      <c r="P579" s="8">
        <v>1.1018897999999999</v>
      </c>
      <c r="Q579" s="5"/>
      <c r="R579" s="5"/>
    </row>
    <row r="580" spans="1:18" ht="15.75" thickBot="1" x14ac:dyDescent="0.3">
      <c r="A580" s="7" t="s">
        <v>575</v>
      </c>
      <c r="B580" s="8">
        <v>6.769431</v>
      </c>
      <c r="C580" s="8" t="s">
        <v>1439</v>
      </c>
      <c r="D580" s="8" t="s">
        <v>1439</v>
      </c>
      <c r="E580" s="5"/>
      <c r="F580" s="5"/>
      <c r="G580" s="9" t="s">
        <v>1246</v>
      </c>
      <c r="H580" s="8">
        <v>-1.9691879999999999</v>
      </c>
      <c r="I580" s="8" t="s">
        <v>1439</v>
      </c>
      <c r="J580" s="8" t="s">
        <v>1439</v>
      </c>
      <c r="K580" s="5"/>
      <c r="L580" s="5"/>
      <c r="M580" s="9" t="s">
        <v>1167</v>
      </c>
      <c r="N580" s="8">
        <v>-2.055644</v>
      </c>
      <c r="O580" s="8">
        <v>-0.93199944000000001</v>
      </c>
      <c r="P580" s="8">
        <v>-1.8405125</v>
      </c>
      <c r="Q580" s="5"/>
      <c r="R580" s="5"/>
    </row>
    <row r="581" spans="1:18" ht="15.75" thickBot="1" x14ac:dyDescent="0.3">
      <c r="A581" s="7" t="s">
        <v>576</v>
      </c>
      <c r="B581" s="8">
        <v>6.5381292999999996</v>
      </c>
      <c r="C581" s="8" t="s">
        <v>1439</v>
      </c>
      <c r="D581" s="8" t="s">
        <v>1439</v>
      </c>
      <c r="E581" s="5"/>
      <c r="F581" s="5"/>
      <c r="G581" s="9" t="s">
        <v>1247</v>
      </c>
      <c r="H581" s="8">
        <v>-0.55945579999999995</v>
      </c>
      <c r="I581" s="8" t="s">
        <v>1439</v>
      </c>
      <c r="J581" s="8" t="s">
        <v>1439</v>
      </c>
      <c r="K581" s="5"/>
      <c r="L581" s="5"/>
      <c r="M581" s="9" t="s">
        <v>1168</v>
      </c>
      <c r="N581" s="8">
        <v>1.3077437000000001</v>
      </c>
      <c r="O581" s="8">
        <v>0.83574784000000002</v>
      </c>
      <c r="P581" s="8">
        <v>1.2064214</v>
      </c>
      <c r="Q581" s="5"/>
      <c r="R581" s="5"/>
    </row>
    <row r="582" spans="1:18" ht="15.75" thickBot="1" x14ac:dyDescent="0.3">
      <c r="A582" s="7" t="s">
        <v>577</v>
      </c>
      <c r="B582" s="8">
        <v>6.2057659999999997</v>
      </c>
      <c r="C582" s="8" t="s">
        <v>1439</v>
      </c>
      <c r="D582" s="8" t="s">
        <v>1439</v>
      </c>
      <c r="E582" s="5"/>
      <c r="F582" s="5"/>
      <c r="G582" s="9" t="s">
        <v>1248</v>
      </c>
      <c r="H582" s="8">
        <v>25.636254999999998</v>
      </c>
      <c r="I582" s="8" t="s">
        <v>1439</v>
      </c>
      <c r="J582" s="8" t="s">
        <v>1439</v>
      </c>
      <c r="K582" s="5"/>
      <c r="L582" s="5"/>
      <c r="M582" s="9" t="s">
        <v>1169</v>
      </c>
      <c r="N582" s="8">
        <v>1.6455188000000001</v>
      </c>
      <c r="O582" s="8">
        <v>1.7100544</v>
      </c>
      <c r="P582" s="8">
        <v>3.4304817000000001</v>
      </c>
      <c r="Q582" s="5"/>
      <c r="R582" s="5"/>
    </row>
    <row r="583" spans="1:18" ht="15.75" thickBot="1" x14ac:dyDescent="0.3">
      <c r="A583" s="7" t="s">
        <v>578</v>
      </c>
      <c r="B583" s="8">
        <v>3.6843297000000002</v>
      </c>
      <c r="C583" s="8" t="s">
        <v>1439</v>
      </c>
      <c r="D583" s="8" t="s">
        <v>1439</v>
      </c>
      <c r="E583" s="5"/>
      <c r="F583" s="5"/>
      <c r="G583" s="9" t="s">
        <v>1249</v>
      </c>
      <c r="H583" s="8">
        <v>-1.0828806</v>
      </c>
      <c r="I583" s="8" t="s">
        <v>1439</v>
      </c>
      <c r="J583" s="8" t="s">
        <v>1439</v>
      </c>
      <c r="K583" s="5"/>
      <c r="L583" s="5"/>
      <c r="M583" s="9" t="s">
        <v>1170</v>
      </c>
      <c r="N583" s="8">
        <v>0.79064780000000001</v>
      </c>
      <c r="O583" s="8">
        <v>-0.5469022</v>
      </c>
      <c r="P583" s="8">
        <v>-0.25066757000000001</v>
      </c>
      <c r="Q583" s="5"/>
      <c r="R583" s="5"/>
    </row>
    <row r="584" spans="1:18" ht="15.75" thickBot="1" x14ac:dyDescent="0.3">
      <c r="A584" s="7" t="s">
        <v>579</v>
      </c>
      <c r="B584" s="8">
        <v>2.1991071999999998</v>
      </c>
      <c r="C584" s="8" t="s">
        <v>1439</v>
      </c>
      <c r="D584" s="8" t="s">
        <v>1439</v>
      </c>
      <c r="E584" s="5"/>
      <c r="F584" s="5"/>
      <c r="G584" s="9" t="s">
        <v>1250</v>
      </c>
      <c r="H584" s="8">
        <v>2.1725108999999998</v>
      </c>
      <c r="I584" s="8" t="s">
        <v>1439</v>
      </c>
      <c r="J584" s="8" t="s">
        <v>1439</v>
      </c>
      <c r="K584" s="5"/>
      <c r="L584" s="5"/>
      <c r="M584" s="9" t="s">
        <v>1171</v>
      </c>
      <c r="N584" s="8">
        <v>1.5860677999999999</v>
      </c>
      <c r="O584" s="8">
        <v>2.1442863999999999</v>
      </c>
      <c r="P584" s="8">
        <v>0.91129020000000005</v>
      </c>
      <c r="Q584" s="5"/>
      <c r="R584" s="5"/>
    </row>
    <row r="585" spans="1:18" ht="15.75" thickBot="1" x14ac:dyDescent="0.3">
      <c r="A585" s="7" t="s">
        <v>580</v>
      </c>
      <c r="B585" s="8">
        <v>2.1334593000000002</v>
      </c>
      <c r="C585" s="8" t="s">
        <v>1439</v>
      </c>
      <c r="D585" s="8" t="s">
        <v>1439</v>
      </c>
      <c r="E585" s="5"/>
      <c r="F585" s="5"/>
      <c r="G585" s="9" t="s">
        <v>1251</v>
      </c>
      <c r="H585" s="8">
        <v>-0.92210643999999997</v>
      </c>
      <c r="I585" s="8" t="s">
        <v>1439</v>
      </c>
      <c r="J585" s="8" t="s">
        <v>1439</v>
      </c>
      <c r="K585" s="5"/>
      <c r="L585" s="5"/>
      <c r="M585" s="9" t="s">
        <v>1172</v>
      </c>
      <c r="N585" s="8">
        <v>2.2255997999999999</v>
      </c>
      <c r="O585" s="8">
        <v>2.5183336999999999</v>
      </c>
      <c r="P585" s="8">
        <v>1.6384124</v>
      </c>
      <c r="Q585" s="5"/>
      <c r="R585" s="5"/>
    </row>
    <row r="586" spans="1:18" ht="15.75" thickBot="1" x14ac:dyDescent="0.3">
      <c r="A586" s="7" t="s">
        <v>581</v>
      </c>
      <c r="B586" s="8">
        <v>1.8113105</v>
      </c>
      <c r="C586" s="8" t="s">
        <v>1439</v>
      </c>
      <c r="D586" s="8" t="s">
        <v>1439</v>
      </c>
      <c r="E586" s="5"/>
      <c r="F586" s="5"/>
      <c r="G586" s="9" t="s">
        <v>1252</v>
      </c>
      <c r="H586" s="8">
        <v>-0.34505782000000002</v>
      </c>
      <c r="I586" s="8" t="s">
        <v>1439</v>
      </c>
      <c r="J586" s="8" t="s">
        <v>1439</v>
      </c>
      <c r="K586" s="5"/>
      <c r="L586" s="5"/>
      <c r="M586" s="9" t="s">
        <v>227</v>
      </c>
      <c r="N586" s="8">
        <v>-3.518748</v>
      </c>
      <c r="O586" s="8">
        <v>-7.7925043000000001</v>
      </c>
      <c r="P586" s="8">
        <v>0.49029946000000002</v>
      </c>
      <c r="Q586" s="5"/>
      <c r="R586" s="5"/>
    </row>
    <row r="587" spans="1:18" ht="15.75" thickBot="1" x14ac:dyDescent="0.3">
      <c r="A587" s="7" t="s">
        <v>582</v>
      </c>
      <c r="B587" s="8">
        <v>1.6455382000000001</v>
      </c>
      <c r="C587" s="8" t="s">
        <v>1439</v>
      </c>
      <c r="D587" s="8" t="s">
        <v>1439</v>
      </c>
      <c r="E587" s="5"/>
      <c r="F587" s="5"/>
      <c r="G587" s="9" t="s">
        <v>1253</v>
      </c>
      <c r="H587" s="8">
        <v>1.0310821999999999</v>
      </c>
      <c r="I587" s="8" t="s">
        <v>1439</v>
      </c>
      <c r="J587" s="8" t="s">
        <v>1439</v>
      </c>
      <c r="K587" s="5"/>
      <c r="L587" s="5"/>
      <c r="M587" s="9" t="s">
        <v>1173</v>
      </c>
      <c r="N587" s="8">
        <v>-0.85117730000000003</v>
      </c>
      <c r="O587" s="8">
        <v>-0.80606955000000002</v>
      </c>
      <c r="P587" s="8">
        <v>-0.76952569999999998</v>
      </c>
      <c r="Q587" s="5"/>
      <c r="R587" s="5"/>
    </row>
    <row r="588" spans="1:18" ht="15.75" thickBot="1" x14ac:dyDescent="0.3">
      <c r="A588" s="7" t="s">
        <v>583</v>
      </c>
      <c r="B588" s="8">
        <v>1.1480676999999999</v>
      </c>
      <c r="C588" s="8" t="s">
        <v>1439</v>
      </c>
      <c r="D588" s="8" t="s">
        <v>1439</v>
      </c>
      <c r="E588" s="5"/>
      <c r="F588" s="5"/>
      <c r="G588" s="9" t="s">
        <v>1254</v>
      </c>
      <c r="H588" s="8">
        <v>1.7559317000000001</v>
      </c>
      <c r="I588" s="8" t="s">
        <v>1439</v>
      </c>
      <c r="J588" s="8" t="s">
        <v>1439</v>
      </c>
      <c r="K588" s="5"/>
      <c r="L588" s="5"/>
      <c r="M588" s="9" t="s">
        <v>1174</v>
      </c>
      <c r="N588" s="8">
        <v>2.1136496</v>
      </c>
      <c r="O588" s="8">
        <v>2.7398155000000002</v>
      </c>
      <c r="P588" s="8">
        <v>1.2586439</v>
      </c>
      <c r="Q588" s="5"/>
      <c r="R588" s="5"/>
    </row>
    <row r="589" spans="1:18" ht="15.75" thickBot="1" x14ac:dyDescent="0.3">
      <c r="A589" s="7" t="s">
        <v>584</v>
      </c>
      <c r="B589" s="8">
        <v>1.1350164</v>
      </c>
      <c r="C589" s="8" t="s">
        <v>1439</v>
      </c>
      <c r="D589" s="8" t="s">
        <v>1439</v>
      </c>
      <c r="E589" s="5"/>
      <c r="F589" s="5"/>
      <c r="G589" s="9" t="s">
        <v>1255</v>
      </c>
      <c r="H589" s="8">
        <v>0.26855856</v>
      </c>
      <c r="I589" s="8" t="s">
        <v>1439</v>
      </c>
      <c r="J589" s="8" t="s">
        <v>1439</v>
      </c>
      <c r="K589" s="5"/>
      <c r="L589" s="5"/>
      <c r="M589" s="9" t="s">
        <v>1175</v>
      </c>
      <c r="N589" s="8">
        <v>1.4415784</v>
      </c>
      <c r="O589" s="8">
        <v>2.9985309</v>
      </c>
      <c r="P589" s="8">
        <v>1.3053573000000001</v>
      </c>
      <c r="Q589" s="5"/>
      <c r="R589" s="5"/>
    </row>
    <row r="590" spans="1:18" ht="15.75" thickBot="1" x14ac:dyDescent="0.3">
      <c r="A590" s="7" t="s">
        <v>585</v>
      </c>
      <c r="B590" s="8">
        <v>1.1348429</v>
      </c>
      <c r="C590" s="8" t="s">
        <v>1439</v>
      </c>
      <c r="D590" s="8" t="s">
        <v>1439</v>
      </c>
      <c r="E590" s="5"/>
      <c r="F590" s="5"/>
      <c r="G590" s="9" t="s">
        <v>1256</v>
      </c>
      <c r="H590" s="8">
        <v>7.2182250000000003E-2</v>
      </c>
      <c r="I590" s="8" t="s">
        <v>1439</v>
      </c>
      <c r="J590" s="8" t="s">
        <v>1439</v>
      </c>
      <c r="K590" s="5"/>
      <c r="L590" s="5"/>
      <c r="M590" s="9" t="s">
        <v>1176</v>
      </c>
      <c r="N590" s="8">
        <v>-6.1422257</v>
      </c>
      <c r="O590" s="8">
        <v>-3.0304286</v>
      </c>
      <c r="P590" s="8">
        <v>-2.8995693</v>
      </c>
      <c r="Q590" s="5"/>
      <c r="R590" s="5"/>
    </row>
    <row r="591" spans="1:18" ht="15.75" thickBot="1" x14ac:dyDescent="0.3">
      <c r="A591" s="7" t="s">
        <v>586</v>
      </c>
      <c r="B591" s="8">
        <v>0.82081459999999995</v>
      </c>
      <c r="C591" s="8" t="s">
        <v>1439</v>
      </c>
      <c r="D591" s="8" t="s">
        <v>1439</v>
      </c>
      <c r="E591" s="5"/>
      <c r="F591" s="5"/>
      <c r="G591" s="9" t="s">
        <v>1257</v>
      </c>
      <c r="H591" s="8">
        <v>0.116609745</v>
      </c>
      <c r="I591" s="8" t="s">
        <v>1439</v>
      </c>
      <c r="J591" s="8" t="s">
        <v>1439</v>
      </c>
      <c r="K591" s="5"/>
      <c r="L591" s="5"/>
      <c r="M591" s="9" t="s">
        <v>1177</v>
      </c>
      <c r="N591" s="8">
        <v>-2.4400309999999998</v>
      </c>
      <c r="O591" s="8">
        <v>-3.0086224000000001</v>
      </c>
      <c r="P591" s="8">
        <v>-2.2397982999999999</v>
      </c>
      <c r="Q591" s="5"/>
      <c r="R591" s="5"/>
    </row>
    <row r="592" spans="1:18" ht="15.75" thickBot="1" x14ac:dyDescent="0.3">
      <c r="A592" s="7" t="s">
        <v>587</v>
      </c>
      <c r="B592" s="8">
        <v>0.77056919999999995</v>
      </c>
      <c r="C592" s="8" t="s">
        <v>1439</v>
      </c>
      <c r="D592" s="8" t="s">
        <v>1439</v>
      </c>
      <c r="E592" s="5"/>
      <c r="F592" s="5"/>
      <c r="G592" s="9" t="s">
        <v>1258</v>
      </c>
      <c r="H592" s="8">
        <v>-1.2879073999999999</v>
      </c>
      <c r="I592" s="8" t="s">
        <v>1439</v>
      </c>
      <c r="J592" s="8" t="s">
        <v>1439</v>
      </c>
      <c r="K592" s="5"/>
      <c r="L592" s="5"/>
      <c r="M592" s="9" t="s">
        <v>1178</v>
      </c>
      <c r="N592" s="8">
        <v>1.8498520000000001</v>
      </c>
      <c r="O592" s="8">
        <v>1.9151163</v>
      </c>
      <c r="P592" s="8">
        <v>1.1322650000000001</v>
      </c>
      <c r="Q592" s="5"/>
      <c r="R592" s="5"/>
    </row>
    <row r="593" spans="1:18" ht="15.75" thickBot="1" x14ac:dyDescent="0.3">
      <c r="A593" s="7" t="s">
        <v>588</v>
      </c>
      <c r="B593" s="8">
        <v>0.57521087000000004</v>
      </c>
      <c r="C593" s="8" t="s">
        <v>1439</v>
      </c>
      <c r="D593" s="8" t="s">
        <v>1439</v>
      </c>
      <c r="E593" s="5"/>
      <c r="F593" s="5"/>
      <c r="G593" s="9" t="s">
        <v>1259</v>
      </c>
      <c r="H593" s="8">
        <v>-0.71392199999999995</v>
      </c>
      <c r="I593" s="8" t="s">
        <v>1439</v>
      </c>
      <c r="J593" s="8" t="s">
        <v>1439</v>
      </c>
      <c r="K593" s="5"/>
      <c r="L593" s="5"/>
      <c r="M593" s="9" t="s">
        <v>1179</v>
      </c>
      <c r="N593" s="8">
        <v>1.9030746999999999</v>
      </c>
      <c r="O593" s="8">
        <v>1.5138643000000001</v>
      </c>
      <c r="P593" s="8">
        <v>1.2510520000000001</v>
      </c>
      <c r="Q593" s="5"/>
      <c r="R593" s="5"/>
    </row>
    <row r="594" spans="1:18" ht="15.75" thickBot="1" x14ac:dyDescent="0.3">
      <c r="A594" s="7" t="s">
        <v>589</v>
      </c>
      <c r="B594" s="8">
        <v>0.55556625000000004</v>
      </c>
      <c r="C594" s="8" t="s">
        <v>1439</v>
      </c>
      <c r="D594" s="8" t="s">
        <v>1439</v>
      </c>
      <c r="E594" s="5"/>
      <c r="F594" s="5"/>
      <c r="G594" s="9" t="s">
        <v>1260</v>
      </c>
      <c r="H594" s="8">
        <v>-0.61584939999999999</v>
      </c>
      <c r="I594" s="8" t="s">
        <v>1439</v>
      </c>
      <c r="J594" s="8" t="s">
        <v>1439</v>
      </c>
      <c r="K594" s="5"/>
      <c r="L594" s="5"/>
      <c r="M594" s="9" t="s">
        <v>1180</v>
      </c>
      <c r="N594" s="8">
        <v>0.79560319999999995</v>
      </c>
      <c r="O594" s="8">
        <v>1.0674102000000001</v>
      </c>
      <c r="P594" s="8">
        <v>1.3703356</v>
      </c>
      <c r="Q594" s="5"/>
      <c r="R594" s="5"/>
    </row>
    <row r="595" spans="1:18" ht="15.75" thickBot="1" x14ac:dyDescent="0.3">
      <c r="A595" s="7" t="s">
        <v>590</v>
      </c>
      <c r="B595" s="8">
        <v>0.38602175999999999</v>
      </c>
      <c r="C595" s="8" t="s">
        <v>1439</v>
      </c>
      <c r="D595" s="8" t="s">
        <v>1439</v>
      </c>
      <c r="E595" s="5"/>
      <c r="F595" s="5"/>
      <c r="G595" s="9" t="s">
        <v>1261</v>
      </c>
      <c r="H595" s="8">
        <v>1.6313481000000001</v>
      </c>
      <c r="I595" s="8" t="s">
        <v>1439</v>
      </c>
      <c r="J595" s="8" t="s">
        <v>1439</v>
      </c>
      <c r="K595" s="5"/>
      <c r="L595" s="5"/>
      <c r="M595" s="9" t="s">
        <v>1181</v>
      </c>
      <c r="N595" s="8">
        <v>-2.3782070000000002</v>
      </c>
      <c r="O595" s="8">
        <v>-1.7721827000000001</v>
      </c>
      <c r="P595" s="8">
        <v>-1.9695255</v>
      </c>
      <c r="Q595" s="5"/>
      <c r="R595" s="5"/>
    </row>
    <row r="596" spans="1:18" ht="15.75" thickBot="1" x14ac:dyDescent="0.3">
      <c r="A596" s="7" t="s">
        <v>591</v>
      </c>
      <c r="B596" s="8">
        <v>0.12005041</v>
      </c>
      <c r="C596" s="8" t="s">
        <v>1439</v>
      </c>
      <c r="D596" s="8" t="s">
        <v>1439</v>
      </c>
      <c r="E596" s="5"/>
      <c r="F596" s="5"/>
      <c r="G596" s="9" t="s">
        <v>593</v>
      </c>
      <c r="H596" s="8">
        <v>-0.44841972000000002</v>
      </c>
      <c r="I596" s="8" t="s">
        <v>1439</v>
      </c>
      <c r="J596" s="8" t="s">
        <v>1439</v>
      </c>
      <c r="K596" s="5"/>
      <c r="L596" s="5"/>
      <c r="M596" s="9" t="s">
        <v>1412</v>
      </c>
      <c r="N596" s="8">
        <v>0.93529510000000005</v>
      </c>
      <c r="O596" s="8">
        <v>0.23176514000000001</v>
      </c>
      <c r="P596" s="8" t="s">
        <v>1439</v>
      </c>
      <c r="Q596" s="5"/>
      <c r="R596" s="5"/>
    </row>
    <row r="597" spans="1:18" ht="15.75" thickBot="1" x14ac:dyDescent="0.3">
      <c r="A597" s="7" t="s">
        <v>592</v>
      </c>
      <c r="B597" s="8">
        <v>-0.37700632000000001</v>
      </c>
      <c r="C597" s="8" t="s">
        <v>1439</v>
      </c>
      <c r="D597" s="8" t="s">
        <v>1439</v>
      </c>
      <c r="E597" s="5"/>
      <c r="F597" s="5"/>
      <c r="G597" s="9" t="s">
        <v>1262</v>
      </c>
      <c r="H597" s="8">
        <v>-1.6374519999999999</v>
      </c>
      <c r="I597" s="8" t="s">
        <v>1439</v>
      </c>
      <c r="J597" s="8" t="s">
        <v>1439</v>
      </c>
      <c r="K597" s="5"/>
      <c r="L597" s="5"/>
      <c r="M597" s="9" t="s">
        <v>1413</v>
      </c>
      <c r="N597" s="8">
        <v>0.45106911999999999</v>
      </c>
      <c r="O597" s="8">
        <v>0.54273945000000001</v>
      </c>
      <c r="P597" s="8" t="s">
        <v>1439</v>
      </c>
      <c r="Q597" s="5"/>
      <c r="R597" s="5"/>
    </row>
    <row r="598" spans="1:18" ht="15.75" thickBot="1" x14ac:dyDescent="0.3">
      <c r="A598" s="7" t="s">
        <v>593</v>
      </c>
      <c r="B598" s="8">
        <v>-0.44841972000000002</v>
      </c>
      <c r="C598" s="8" t="s">
        <v>1439</v>
      </c>
      <c r="D598" s="8" t="s">
        <v>1439</v>
      </c>
      <c r="E598" s="5"/>
      <c r="F598" s="5"/>
      <c r="G598" s="9" t="s">
        <v>1263</v>
      </c>
      <c r="H598" s="8">
        <v>1.1658086999999999</v>
      </c>
      <c r="I598" s="8" t="s">
        <v>1439</v>
      </c>
      <c r="J598" s="8" t="s">
        <v>1439</v>
      </c>
      <c r="K598" s="5"/>
      <c r="L598" s="5"/>
      <c r="M598" s="9" t="s">
        <v>544</v>
      </c>
      <c r="N598" s="8">
        <v>0.32366279999999997</v>
      </c>
      <c r="O598" s="8">
        <v>0.77599189999999996</v>
      </c>
      <c r="P598" s="8" t="s">
        <v>1439</v>
      </c>
      <c r="Q598" s="5"/>
      <c r="R598" s="5"/>
    </row>
    <row r="599" spans="1:18" ht="15.75" thickBot="1" x14ac:dyDescent="0.3">
      <c r="A599" s="7" t="s">
        <v>594</v>
      </c>
      <c r="B599" s="8">
        <v>-0.58742963999999998</v>
      </c>
      <c r="C599" s="8" t="s">
        <v>1439</v>
      </c>
      <c r="D599" s="8" t="s">
        <v>1439</v>
      </c>
      <c r="E599" s="5"/>
      <c r="F599" s="5"/>
      <c r="G599" s="9" t="s">
        <v>576</v>
      </c>
      <c r="H599" s="8">
        <v>6.5381292999999996</v>
      </c>
      <c r="I599" s="8" t="s">
        <v>1439</v>
      </c>
      <c r="J599" s="8" t="s">
        <v>1439</v>
      </c>
      <c r="K599" s="5"/>
      <c r="L599" s="5"/>
      <c r="M599" s="9" t="s">
        <v>1414</v>
      </c>
      <c r="N599" s="8">
        <v>0.96952269999999996</v>
      </c>
      <c r="O599" s="8">
        <v>0.56171346</v>
      </c>
      <c r="P599" s="8" t="s">
        <v>1439</v>
      </c>
      <c r="Q599" s="5"/>
      <c r="R599" s="5"/>
    </row>
    <row r="600" spans="1:18" ht="15.75" thickBot="1" x14ac:dyDescent="0.3">
      <c r="A600" s="7" t="s">
        <v>595</v>
      </c>
      <c r="B600" s="8">
        <v>-0.59989130000000002</v>
      </c>
      <c r="C600" s="8" t="s">
        <v>1439</v>
      </c>
      <c r="D600" s="8" t="s">
        <v>1439</v>
      </c>
      <c r="E600" s="5"/>
      <c r="F600" s="5"/>
      <c r="G600" s="9" t="s">
        <v>1264</v>
      </c>
      <c r="H600" s="8">
        <v>-0.81625700000000001</v>
      </c>
      <c r="I600" s="8" t="s">
        <v>1439</v>
      </c>
      <c r="J600" s="8" t="s">
        <v>1439</v>
      </c>
      <c r="K600" s="5"/>
      <c r="L600" s="5"/>
      <c r="M600" s="9" t="s">
        <v>1415</v>
      </c>
      <c r="N600" s="8">
        <v>0.87264960000000003</v>
      </c>
      <c r="O600" s="8">
        <v>0.2934677</v>
      </c>
      <c r="P600" s="8" t="s">
        <v>1439</v>
      </c>
      <c r="Q600" s="5"/>
      <c r="R600" s="5"/>
    </row>
    <row r="601" spans="1:18" ht="15.75" thickBot="1" x14ac:dyDescent="0.3">
      <c r="A601" s="7" t="s">
        <v>596</v>
      </c>
      <c r="B601" s="8">
        <v>-0.60135320000000003</v>
      </c>
      <c r="C601" s="8" t="s">
        <v>1439</v>
      </c>
      <c r="D601" s="8" t="s">
        <v>1439</v>
      </c>
      <c r="E601" s="5"/>
      <c r="F601" s="5"/>
      <c r="G601" s="9" t="s">
        <v>1265</v>
      </c>
      <c r="H601" s="8">
        <v>5.4259076000000004</v>
      </c>
      <c r="I601" s="8" t="s">
        <v>1439</v>
      </c>
      <c r="J601" s="8" t="s">
        <v>1439</v>
      </c>
      <c r="K601" s="5"/>
      <c r="L601" s="5"/>
      <c r="M601" s="9" t="s">
        <v>1416</v>
      </c>
      <c r="N601" s="8">
        <v>1.0087576</v>
      </c>
      <c r="O601" s="8">
        <v>0.87751805999999999</v>
      </c>
      <c r="P601" s="8" t="s">
        <v>1439</v>
      </c>
      <c r="Q601" s="5"/>
      <c r="R601" s="5"/>
    </row>
    <row r="602" spans="1:18" ht="15.75" thickBot="1" x14ac:dyDescent="0.3">
      <c r="A602" s="7" t="s">
        <v>597</v>
      </c>
      <c r="B602" s="8">
        <v>-0.63427913000000002</v>
      </c>
      <c r="C602" s="8" t="s">
        <v>1439</v>
      </c>
      <c r="D602" s="8" t="s">
        <v>1439</v>
      </c>
      <c r="E602" s="5"/>
      <c r="F602" s="5"/>
      <c r="G602" s="9" t="s">
        <v>1266</v>
      </c>
      <c r="H602" s="8" t="s">
        <v>1439</v>
      </c>
      <c r="I602" s="8">
        <v>7.0893736000000001</v>
      </c>
      <c r="J602" s="8" t="s">
        <v>1439</v>
      </c>
      <c r="K602" s="5"/>
      <c r="L602" s="5"/>
      <c r="M602" s="9" t="s">
        <v>1417</v>
      </c>
      <c r="N602" s="8">
        <v>0.89402234999999997</v>
      </c>
      <c r="O602" s="8">
        <v>0.71117540000000001</v>
      </c>
      <c r="P602" s="8" t="s">
        <v>1439</v>
      </c>
      <c r="Q602" s="5"/>
      <c r="R602" s="5"/>
    </row>
    <row r="603" spans="1:18" ht="15.75" thickBot="1" x14ac:dyDescent="0.3">
      <c r="A603" s="7" t="s">
        <v>598</v>
      </c>
      <c r="B603" s="8">
        <v>-0.73197559999999995</v>
      </c>
      <c r="C603" s="8" t="s">
        <v>1439</v>
      </c>
      <c r="D603" s="8" t="s">
        <v>1439</v>
      </c>
      <c r="E603" s="5"/>
      <c r="F603" s="5"/>
      <c r="G603" s="9" t="s">
        <v>1267</v>
      </c>
      <c r="H603" s="8" t="s">
        <v>1439</v>
      </c>
      <c r="I603" s="8">
        <v>6.4152404999999996E-2</v>
      </c>
      <c r="J603" s="8" t="s">
        <v>1439</v>
      </c>
      <c r="K603" s="5"/>
      <c r="L603" s="5"/>
      <c r="M603" s="9" t="s">
        <v>1418</v>
      </c>
      <c r="N603" s="8">
        <v>-1.6047041</v>
      </c>
      <c r="O603" s="8">
        <v>-1.4486669000000001</v>
      </c>
      <c r="P603" s="8" t="s">
        <v>1439</v>
      </c>
      <c r="Q603" s="5"/>
      <c r="R603" s="5"/>
    </row>
    <row r="604" spans="1:18" ht="15.75" thickBot="1" x14ac:dyDescent="0.3">
      <c r="A604" s="7" t="s">
        <v>599</v>
      </c>
      <c r="B604" s="8">
        <v>-0.79852270000000003</v>
      </c>
      <c r="C604" s="8" t="s">
        <v>1439</v>
      </c>
      <c r="D604" s="8" t="s">
        <v>1439</v>
      </c>
      <c r="E604" s="5"/>
      <c r="F604" s="5"/>
      <c r="G604" s="9" t="s">
        <v>1268</v>
      </c>
      <c r="H604" s="8" t="s">
        <v>1439</v>
      </c>
      <c r="I604" s="8">
        <v>-0.87938899999999998</v>
      </c>
      <c r="J604" s="8" t="s">
        <v>1439</v>
      </c>
      <c r="K604" s="5"/>
      <c r="L604" s="5"/>
      <c r="M604" s="9" t="s">
        <v>1182</v>
      </c>
      <c r="N604" s="8">
        <v>2.840649</v>
      </c>
      <c r="O604" s="8">
        <v>4.3506010000000002</v>
      </c>
      <c r="P604" s="8" t="s">
        <v>1439</v>
      </c>
      <c r="Q604" s="5"/>
      <c r="R604" s="5"/>
    </row>
    <row r="605" spans="1:18" ht="15.75" thickBot="1" x14ac:dyDescent="0.3">
      <c r="A605" s="7" t="s">
        <v>600</v>
      </c>
      <c r="B605" s="8">
        <v>-0.80489546000000001</v>
      </c>
      <c r="C605" s="8" t="s">
        <v>1439</v>
      </c>
      <c r="D605" s="8" t="s">
        <v>1439</v>
      </c>
      <c r="E605" s="5"/>
      <c r="F605" s="5"/>
      <c r="G605" s="9" t="s">
        <v>1269</v>
      </c>
      <c r="H605" s="8" t="s">
        <v>1439</v>
      </c>
      <c r="I605" s="8">
        <v>0.39769512000000001</v>
      </c>
      <c r="J605" s="8" t="s">
        <v>1439</v>
      </c>
      <c r="K605" s="5"/>
      <c r="L605" s="5"/>
      <c r="M605" s="9" t="s">
        <v>1183</v>
      </c>
      <c r="N605" s="8">
        <v>0.2263038</v>
      </c>
      <c r="O605" s="8">
        <v>1.0781073999999999</v>
      </c>
      <c r="P605" s="8" t="s">
        <v>1439</v>
      </c>
      <c r="Q605" s="5"/>
      <c r="R605" s="5"/>
    </row>
    <row r="606" spans="1:18" ht="15.75" thickBot="1" x14ac:dyDescent="0.3">
      <c r="A606" s="7" t="s">
        <v>601</v>
      </c>
      <c r="B606" s="8">
        <v>-0.83061516000000002</v>
      </c>
      <c r="C606" s="8" t="s">
        <v>1439</v>
      </c>
      <c r="D606" s="8" t="s">
        <v>1439</v>
      </c>
      <c r="E606" s="5"/>
      <c r="F606" s="5"/>
      <c r="G606" s="9" t="s">
        <v>1270</v>
      </c>
      <c r="H606" s="8" t="s">
        <v>1439</v>
      </c>
      <c r="I606" s="8">
        <v>0.94336264999999997</v>
      </c>
      <c r="J606" s="8" t="s">
        <v>1439</v>
      </c>
      <c r="K606" s="5"/>
      <c r="L606" s="5"/>
      <c r="M606" s="9" t="s">
        <v>1184</v>
      </c>
      <c r="N606" s="8">
        <v>0.24554719</v>
      </c>
      <c r="O606" s="8">
        <v>0.22235474</v>
      </c>
      <c r="P606" s="8" t="s">
        <v>1439</v>
      </c>
      <c r="Q606" s="5"/>
      <c r="R606" s="5"/>
    </row>
    <row r="607" spans="1:18" ht="15.75" thickBot="1" x14ac:dyDescent="0.3">
      <c r="A607" s="7" t="s">
        <v>602</v>
      </c>
      <c r="B607" s="8">
        <v>-0.89477324000000003</v>
      </c>
      <c r="C607" s="8" t="s">
        <v>1439</v>
      </c>
      <c r="D607" s="8" t="s">
        <v>1439</v>
      </c>
      <c r="E607" s="5"/>
      <c r="F607" s="5"/>
      <c r="G607" s="9" t="s">
        <v>1271</v>
      </c>
      <c r="H607" s="8" t="s">
        <v>1439</v>
      </c>
      <c r="I607" s="8">
        <v>0.42122080000000001</v>
      </c>
      <c r="J607" s="8" t="s">
        <v>1439</v>
      </c>
      <c r="K607" s="5"/>
      <c r="L607" s="5"/>
      <c r="M607" s="9" t="s">
        <v>1185</v>
      </c>
      <c r="N607" s="8">
        <v>1.4114918000000001</v>
      </c>
      <c r="O607" s="8">
        <v>2.6479857</v>
      </c>
      <c r="P607" s="8" t="s">
        <v>1439</v>
      </c>
      <c r="Q607" s="5"/>
      <c r="R607" s="5"/>
    </row>
    <row r="608" spans="1:18" ht="15.75" thickBot="1" x14ac:dyDescent="0.3">
      <c r="A608" s="7" t="s">
        <v>603</v>
      </c>
      <c r="B608" s="8">
        <v>-1.0535066</v>
      </c>
      <c r="C608" s="8" t="s">
        <v>1439</v>
      </c>
      <c r="D608" s="8" t="s">
        <v>1439</v>
      </c>
      <c r="E608" s="5"/>
      <c r="F608" s="5"/>
      <c r="G608" s="9" t="s">
        <v>1272</v>
      </c>
      <c r="H608" s="8" t="s">
        <v>1439</v>
      </c>
      <c r="I608" s="8">
        <v>0.94765644999999998</v>
      </c>
      <c r="J608" s="8" t="s">
        <v>1439</v>
      </c>
      <c r="K608" s="5"/>
      <c r="L608" s="5"/>
      <c r="M608" s="9" t="s">
        <v>1186</v>
      </c>
      <c r="N608" s="8">
        <v>0.93510939999999998</v>
      </c>
      <c r="O608" s="8">
        <v>0.89451270000000005</v>
      </c>
      <c r="P608" s="8" t="s">
        <v>1439</v>
      </c>
      <c r="Q608" s="5"/>
      <c r="R608" s="5"/>
    </row>
    <row r="609" spans="1:18" ht="15.75" thickBot="1" x14ac:dyDescent="0.3">
      <c r="A609" s="7" t="s">
        <v>604</v>
      </c>
      <c r="B609" s="8">
        <v>-1.1394123</v>
      </c>
      <c r="C609" s="8" t="s">
        <v>1439</v>
      </c>
      <c r="D609" s="8" t="s">
        <v>1439</v>
      </c>
      <c r="E609" s="5"/>
      <c r="F609" s="5"/>
      <c r="G609" s="9" t="s">
        <v>1273</v>
      </c>
      <c r="H609" s="8" t="s">
        <v>1439</v>
      </c>
      <c r="I609" s="8">
        <v>0.39671077999999999</v>
      </c>
      <c r="J609" s="8" t="s">
        <v>1439</v>
      </c>
      <c r="K609" s="5"/>
      <c r="L609" s="5"/>
      <c r="M609" s="9" t="s">
        <v>1187</v>
      </c>
      <c r="N609" s="8">
        <v>-0.51808710000000002</v>
      </c>
      <c r="O609" s="8">
        <v>-1.0420341</v>
      </c>
      <c r="P609" s="8" t="s">
        <v>1439</v>
      </c>
      <c r="Q609" s="5"/>
      <c r="R609" s="5"/>
    </row>
    <row r="610" spans="1:18" ht="15.75" thickBot="1" x14ac:dyDescent="0.3">
      <c r="A610" s="7" t="s">
        <v>605</v>
      </c>
      <c r="B610" s="8">
        <v>-1.318738</v>
      </c>
      <c r="C610" s="8" t="s">
        <v>1439</v>
      </c>
      <c r="D610" s="8" t="s">
        <v>1439</v>
      </c>
      <c r="E610" s="5"/>
      <c r="F610" s="5"/>
      <c r="G610" s="9" t="s">
        <v>1274</v>
      </c>
      <c r="H610" s="8" t="s">
        <v>1439</v>
      </c>
      <c r="I610" s="8">
        <v>0.90858512999999996</v>
      </c>
      <c r="J610" s="8" t="s">
        <v>1439</v>
      </c>
      <c r="K610" s="5"/>
      <c r="L610" s="5"/>
      <c r="M610" s="9" t="s">
        <v>1188</v>
      </c>
      <c r="N610" s="8">
        <v>0.83504789999999995</v>
      </c>
      <c r="O610" s="8">
        <v>1.4273701000000001</v>
      </c>
      <c r="P610" s="8" t="s">
        <v>1439</v>
      </c>
      <c r="Q610" s="5"/>
      <c r="R610" s="5"/>
    </row>
    <row r="611" spans="1:18" ht="15.75" thickBot="1" x14ac:dyDescent="0.3">
      <c r="A611" s="7" t="s">
        <v>606</v>
      </c>
      <c r="B611" s="8">
        <v>-1.3655841</v>
      </c>
      <c r="C611" s="8" t="s">
        <v>1439</v>
      </c>
      <c r="D611" s="8" t="s">
        <v>1439</v>
      </c>
      <c r="E611" s="5"/>
      <c r="F611" s="5"/>
      <c r="G611" s="9" t="s">
        <v>1275</v>
      </c>
      <c r="H611" s="8" t="s">
        <v>1439</v>
      </c>
      <c r="I611" s="8">
        <v>4.506723</v>
      </c>
      <c r="J611" s="8" t="s">
        <v>1439</v>
      </c>
      <c r="K611" s="5"/>
      <c r="L611" s="5"/>
      <c r="M611" s="9" t="s">
        <v>1189</v>
      </c>
      <c r="N611" s="8">
        <v>0.259851</v>
      </c>
      <c r="O611" s="8">
        <v>0.78511894000000004</v>
      </c>
      <c r="P611" s="8" t="s">
        <v>1439</v>
      </c>
      <c r="Q611" s="5"/>
      <c r="R611" s="5"/>
    </row>
    <row r="612" spans="1:18" ht="15.75" thickBot="1" x14ac:dyDescent="0.3">
      <c r="A612" s="7" t="s">
        <v>607</v>
      </c>
      <c r="B612" s="8">
        <v>-1.4457705000000001</v>
      </c>
      <c r="C612" s="8" t="s">
        <v>1439</v>
      </c>
      <c r="D612" s="8" t="s">
        <v>1439</v>
      </c>
      <c r="E612" s="5"/>
      <c r="F612" s="5"/>
      <c r="G612" s="9" t="s">
        <v>1276</v>
      </c>
      <c r="H612" s="8" t="s">
        <v>1439</v>
      </c>
      <c r="I612" s="8">
        <v>3.8971498000000002</v>
      </c>
      <c r="J612" s="8" t="s">
        <v>1439</v>
      </c>
      <c r="K612" s="5"/>
      <c r="L612" s="5"/>
      <c r="M612" s="9" t="s">
        <v>1190</v>
      </c>
      <c r="N612" s="8">
        <v>-0.48300594000000002</v>
      </c>
      <c r="O612" s="8">
        <v>0.14320515</v>
      </c>
      <c r="P612" s="8" t="s">
        <v>1439</v>
      </c>
      <c r="Q612" s="5"/>
      <c r="R612" s="5"/>
    </row>
    <row r="613" spans="1:18" ht="15.75" thickBot="1" x14ac:dyDescent="0.3">
      <c r="A613" s="7" t="s">
        <v>608</v>
      </c>
      <c r="B613" s="8">
        <v>-1.8787735999999999</v>
      </c>
      <c r="C613" s="8" t="s">
        <v>1439</v>
      </c>
      <c r="D613" s="8" t="s">
        <v>1439</v>
      </c>
      <c r="E613" s="5"/>
      <c r="F613" s="5"/>
      <c r="G613" s="9" t="s">
        <v>1277</v>
      </c>
      <c r="H613" s="8" t="s">
        <v>1439</v>
      </c>
      <c r="I613" s="8">
        <v>1.3351888999999999</v>
      </c>
      <c r="J613" s="8" t="s">
        <v>1439</v>
      </c>
      <c r="K613" s="5"/>
      <c r="L613" s="5"/>
      <c r="M613" s="9" t="s">
        <v>1191</v>
      </c>
      <c r="N613" s="8">
        <v>0.3911095</v>
      </c>
      <c r="O613" s="8">
        <v>0.54738799999999999</v>
      </c>
      <c r="P613" s="8" t="s">
        <v>1439</v>
      </c>
      <c r="Q613" s="5"/>
      <c r="R613" s="5"/>
    </row>
    <row r="614" spans="1:18" ht="15.75" thickBot="1" x14ac:dyDescent="0.3">
      <c r="A614" s="7" t="s">
        <v>609</v>
      </c>
      <c r="B614" s="8">
        <v>-1.8906703</v>
      </c>
      <c r="C614" s="8" t="s">
        <v>1439</v>
      </c>
      <c r="D614" s="8" t="s">
        <v>1439</v>
      </c>
      <c r="E614" s="5"/>
      <c r="F614" s="5"/>
      <c r="G614" s="9" t="s">
        <v>1278</v>
      </c>
      <c r="H614" s="8" t="s">
        <v>1439</v>
      </c>
      <c r="I614" s="8">
        <v>5.367902</v>
      </c>
      <c r="J614" s="8" t="s">
        <v>1439</v>
      </c>
      <c r="K614" s="5"/>
      <c r="L614" s="5"/>
      <c r="M614" s="9" t="s">
        <v>1192</v>
      </c>
      <c r="N614" s="8">
        <v>-0.58939534000000005</v>
      </c>
      <c r="O614" s="8">
        <v>0.71249974000000005</v>
      </c>
      <c r="P614" s="8" t="s">
        <v>1439</v>
      </c>
      <c r="Q614" s="5"/>
      <c r="R614" s="5"/>
    </row>
    <row r="615" spans="1:18" ht="15.75" thickBot="1" x14ac:dyDescent="0.3">
      <c r="A615" s="7" t="s">
        <v>610</v>
      </c>
      <c r="B615" s="8">
        <v>-1.9655209</v>
      </c>
      <c r="C615" s="8" t="s">
        <v>1439</v>
      </c>
      <c r="D615" s="8" t="s">
        <v>1439</v>
      </c>
      <c r="E615" s="5"/>
      <c r="F615" s="5"/>
      <c r="G615" s="9" t="s">
        <v>1279</v>
      </c>
      <c r="H615" s="8" t="s">
        <v>1439</v>
      </c>
      <c r="I615" s="8">
        <v>0.28444687000000002</v>
      </c>
      <c r="J615" s="8" t="s">
        <v>1439</v>
      </c>
      <c r="K615" s="5"/>
      <c r="L615" s="5"/>
      <c r="M615" s="9" t="s">
        <v>1193</v>
      </c>
      <c r="N615" s="8">
        <v>0.48274929999999999</v>
      </c>
      <c r="O615" s="8">
        <v>0.99818700000000005</v>
      </c>
      <c r="P615" s="8" t="s">
        <v>1439</v>
      </c>
      <c r="Q615" s="5"/>
      <c r="R615" s="5"/>
    </row>
    <row r="616" spans="1:18" ht="15.75" thickBot="1" x14ac:dyDescent="0.3">
      <c r="A616" s="7" t="s">
        <v>611</v>
      </c>
      <c r="B616" s="8">
        <v>-6.1340775000000001</v>
      </c>
      <c r="C616" s="8" t="s">
        <v>1439</v>
      </c>
      <c r="D616" s="8" t="s">
        <v>1439</v>
      </c>
      <c r="E616" s="5"/>
      <c r="F616" s="5"/>
      <c r="G616" s="9" t="s">
        <v>1280</v>
      </c>
      <c r="H616" s="8" t="s">
        <v>1439</v>
      </c>
      <c r="I616" s="8">
        <v>1.0938909000000001</v>
      </c>
      <c r="J616" s="8" t="s">
        <v>1439</v>
      </c>
      <c r="K616" s="5"/>
      <c r="L616" s="5"/>
      <c r="M616" s="9" t="s">
        <v>1194</v>
      </c>
      <c r="N616" s="8">
        <v>-0.37772371999999999</v>
      </c>
      <c r="O616" s="8">
        <v>0.35976451999999998</v>
      </c>
      <c r="P616" s="8" t="s">
        <v>1439</v>
      </c>
      <c r="Q616" s="5"/>
      <c r="R616" s="5"/>
    </row>
    <row r="617" spans="1:18" ht="15.75" thickBot="1" x14ac:dyDescent="0.3">
      <c r="A617" s="7" t="s">
        <v>612</v>
      </c>
      <c r="B617" s="8" t="s">
        <v>1439</v>
      </c>
      <c r="C617" s="8">
        <v>26.072648999999998</v>
      </c>
      <c r="D617" s="8" t="s">
        <v>1439</v>
      </c>
      <c r="E617" s="5"/>
      <c r="F617" s="5"/>
      <c r="G617" s="9" t="s">
        <v>1281</v>
      </c>
      <c r="H617" s="8" t="s">
        <v>1439</v>
      </c>
      <c r="I617" s="8">
        <v>1.4921945000000001</v>
      </c>
      <c r="J617" s="8" t="s">
        <v>1439</v>
      </c>
      <c r="K617" s="5"/>
      <c r="L617" s="5"/>
      <c r="M617" s="9" t="s">
        <v>1195</v>
      </c>
      <c r="N617" s="8">
        <v>0.38871994999999998</v>
      </c>
      <c r="O617" s="8">
        <v>0.80961572999999998</v>
      </c>
      <c r="P617" s="8" t="s">
        <v>1439</v>
      </c>
      <c r="Q617" s="5"/>
      <c r="R617" s="5"/>
    </row>
    <row r="618" spans="1:18" ht="15.75" thickBot="1" x14ac:dyDescent="0.3">
      <c r="A618" s="7" t="s">
        <v>613</v>
      </c>
      <c r="B618" s="8" t="s">
        <v>1439</v>
      </c>
      <c r="C618" s="8">
        <v>25.733946</v>
      </c>
      <c r="D618" s="8" t="s">
        <v>1439</v>
      </c>
      <c r="E618" s="5"/>
      <c r="F618" s="5"/>
      <c r="G618" s="9" t="s">
        <v>1282</v>
      </c>
      <c r="H618" s="8" t="s">
        <v>1439</v>
      </c>
      <c r="I618" s="8">
        <v>0.48269499999999999</v>
      </c>
      <c r="J618" s="8" t="s">
        <v>1439</v>
      </c>
      <c r="K618" s="5"/>
      <c r="L618" s="5"/>
      <c r="M618" s="9" t="s">
        <v>1196</v>
      </c>
      <c r="N618" s="8">
        <v>0.56667559999999995</v>
      </c>
      <c r="O618" s="8">
        <v>1.3553541</v>
      </c>
      <c r="P618" s="8" t="s">
        <v>1439</v>
      </c>
      <c r="Q618" s="5"/>
      <c r="R618" s="5"/>
    </row>
    <row r="619" spans="1:18" ht="15.75" thickBot="1" x14ac:dyDescent="0.3">
      <c r="A619" s="7" t="s">
        <v>614</v>
      </c>
      <c r="B619" s="8" t="s">
        <v>1439</v>
      </c>
      <c r="C619" s="8">
        <v>6.5847534999999997</v>
      </c>
      <c r="D619" s="8" t="s">
        <v>1439</v>
      </c>
      <c r="E619" s="5"/>
      <c r="F619" s="5"/>
      <c r="G619" s="9" t="s">
        <v>1283</v>
      </c>
      <c r="H619" s="8" t="s">
        <v>1439</v>
      </c>
      <c r="I619" s="8">
        <v>26.519686</v>
      </c>
      <c r="J619" s="8" t="s">
        <v>1439</v>
      </c>
      <c r="K619" s="5"/>
      <c r="L619" s="5"/>
      <c r="M619" s="9" t="s">
        <v>1197</v>
      </c>
      <c r="N619" s="8">
        <v>-1.2917318</v>
      </c>
      <c r="O619" s="8">
        <v>-1.3877581000000001</v>
      </c>
      <c r="P619" s="8" t="s">
        <v>1439</v>
      </c>
      <c r="Q619" s="5"/>
      <c r="R619" s="5"/>
    </row>
    <row r="620" spans="1:18" ht="15.75" thickBot="1" x14ac:dyDescent="0.3">
      <c r="A620" s="7" t="s">
        <v>615</v>
      </c>
      <c r="B620" s="8" t="s">
        <v>1439</v>
      </c>
      <c r="C620" s="8">
        <v>4.8129299999999997</v>
      </c>
      <c r="D620" s="8" t="s">
        <v>1439</v>
      </c>
      <c r="E620" s="5"/>
      <c r="F620" s="5"/>
      <c r="G620" s="9" t="s">
        <v>1284</v>
      </c>
      <c r="H620" s="8" t="s">
        <v>1439</v>
      </c>
      <c r="I620" s="8">
        <v>0.87514853000000004</v>
      </c>
      <c r="J620" s="8" t="s">
        <v>1439</v>
      </c>
      <c r="K620" s="5"/>
      <c r="L620" s="5"/>
      <c r="M620" s="9" t="s">
        <v>1198</v>
      </c>
      <c r="N620" s="8">
        <v>0.41734353000000002</v>
      </c>
      <c r="O620" s="8">
        <v>0.55564904000000004</v>
      </c>
      <c r="P620" s="8" t="s">
        <v>1439</v>
      </c>
      <c r="Q620" s="5"/>
      <c r="R620" s="5"/>
    </row>
    <row r="621" spans="1:18" ht="15.75" thickBot="1" x14ac:dyDescent="0.3">
      <c r="A621" s="7" t="s">
        <v>616</v>
      </c>
      <c r="B621" s="8" t="s">
        <v>1439</v>
      </c>
      <c r="C621" s="8">
        <v>4.6070036999999999</v>
      </c>
      <c r="D621" s="8" t="s">
        <v>1439</v>
      </c>
      <c r="E621" s="5"/>
      <c r="F621" s="5"/>
      <c r="G621" s="9" t="s">
        <v>1285</v>
      </c>
      <c r="H621" s="8" t="s">
        <v>1439</v>
      </c>
      <c r="I621" s="8">
        <v>0.67644740000000003</v>
      </c>
      <c r="J621" s="8" t="s">
        <v>1439</v>
      </c>
      <c r="K621" s="5"/>
      <c r="L621" s="5"/>
      <c r="M621" s="9" t="s">
        <v>1199</v>
      </c>
      <c r="N621" s="8">
        <v>-0.84866889999999995</v>
      </c>
      <c r="O621" s="8">
        <v>-0.50391229999999998</v>
      </c>
      <c r="P621" s="8" t="s">
        <v>1439</v>
      </c>
      <c r="Q621" s="5"/>
      <c r="R621" s="5"/>
    </row>
    <row r="622" spans="1:18" ht="15.75" thickBot="1" x14ac:dyDescent="0.3">
      <c r="A622" s="7" t="s">
        <v>617</v>
      </c>
      <c r="B622" s="8" t="s">
        <v>1439</v>
      </c>
      <c r="C622" s="8">
        <v>4.4515070000000003</v>
      </c>
      <c r="D622" s="8" t="s">
        <v>1439</v>
      </c>
      <c r="E622" s="5"/>
      <c r="F622" s="5"/>
      <c r="G622" s="9" t="s">
        <v>1286</v>
      </c>
      <c r="H622" s="8" t="s">
        <v>1439</v>
      </c>
      <c r="I622" s="8">
        <v>0.23509008000000001</v>
      </c>
      <c r="J622" s="8" t="s">
        <v>1439</v>
      </c>
      <c r="K622" s="5"/>
      <c r="L622" s="5"/>
      <c r="M622" s="9" t="s">
        <v>1200</v>
      </c>
      <c r="N622" s="8">
        <v>1.2133860000000001</v>
      </c>
      <c r="O622" s="8">
        <v>0.71545950000000003</v>
      </c>
      <c r="P622" s="8" t="s">
        <v>1439</v>
      </c>
      <c r="Q622" s="5"/>
      <c r="R622" s="5"/>
    </row>
    <row r="623" spans="1:18" ht="15.75" thickBot="1" x14ac:dyDescent="0.3">
      <c r="A623" s="7" t="s">
        <v>618</v>
      </c>
      <c r="B623" s="8" t="s">
        <v>1439</v>
      </c>
      <c r="C623" s="8">
        <v>4.0705470000000004</v>
      </c>
      <c r="D623" s="8" t="s">
        <v>1439</v>
      </c>
      <c r="E623" s="5"/>
      <c r="F623" s="5"/>
      <c r="G623" s="9" t="s">
        <v>1287</v>
      </c>
      <c r="H623" s="8" t="s">
        <v>1439</v>
      </c>
      <c r="I623" s="8">
        <v>-1.7720853999999999</v>
      </c>
      <c r="J623" s="8" t="s">
        <v>1439</v>
      </c>
      <c r="K623" s="5"/>
      <c r="L623" s="5"/>
      <c r="M623" s="9" t="s">
        <v>1201</v>
      </c>
      <c r="N623" s="8">
        <v>-1.4227692999999999</v>
      </c>
      <c r="O623" s="8">
        <v>-1.0208533</v>
      </c>
      <c r="P623" s="8" t="s">
        <v>1439</v>
      </c>
      <c r="Q623" s="5"/>
      <c r="R623" s="5"/>
    </row>
    <row r="624" spans="1:18" ht="15.75" thickBot="1" x14ac:dyDescent="0.3">
      <c r="A624" s="7" t="s">
        <v>619</v>
      </c>
      <c r="B624" s="8" t="s">
        <v>1439</v>
      </c>
      <c r="C624" s="8">
        <v>3.2236642999999998</v>
      </c>
      <c r="D624" s="8" t="s">
        <v>1439</v>
      </c>
      <c r="E624" s="5"/>
      <c r="F624" s="5"/>
      <c r="G624" s="9" t="s">
        <v>1288</v>
      </c>
      <c r="H624" s="8" t="s">
        <v>1439</v>
      </c>
      <c r="I624" s="8">
        <v>1.7169188</v>
      </c>
      <c r="J624" s="8" t="s">
        <v>1439</v>
      </c>
      <c r="K624" s="5"/>
      <c r="L624" s="5"/>
      <c r="M624" s="9" t="s">
        <v>1202</v>
      </c>
      <c r="N624" s="8">
        <v>0.38530344</v>
      </c>
      <c r="O624" s="8">
        <v>1.9991336</v>
      </c>
      <c r="P624" s="8" t="s">
        <v>1439</v>
      </c>
      <c r="Q624" s="5"/>
      <c r="R624" s="5"/>
    </row>
    <row r="625" spans="1:18" ht="15.75" thickBot="1" x14ac:dyDescent="0.3">
      <c r="A625" s="7" t="s">
        <v>620</v>
      </c>
      <c r="B625" s="8" t="s">
        <v>1439</v>
      </c>
      <c r="C625" s="8">
        <v>3.0775971000000002</v>
      </c>
      <c r="D625" s="8" t="s">
        <v>1439</v>
      </c>
      <c r="E625" s="5"/>
      <c r="F625" s="5"/>
      <c r="G625" s="9" t="s">
        <v>1289</v>
      </c>
      <c r="H625" s="8" t="s">
        <v>1439</v>
      </c>
      <c r="I625" s="8">
        <v>0.86216515000000005</v>
      </c>
      <c r="J625" s="8" t="s">
        <v>1439</v>
      </c>
      <c r="K625" s="5"/>
      <c r="L625" s="5"/>
      <c r="M625" s="9" t="s">
        <v>1203</v>
      </c>
      <c r="N625" s="8">
        <v>2.1592863000000002</v>
      </c>
      <c r="O625" s="8">
        <v>1.1700366</v>
      </c>
      <c r="P625" s="8" t="s">
        <v>1439</v>
      </c>
      <c r="Q625" s="5"/>
      <c r="R625" s="5"/>
    </row>
    <row r="626" spans="1:18" ht="15.75" thickBot="1" x14ac:dyDescent="0.3">
      <c r="A626" s="7" t="s">
        <v>621</v>
      </c>
      <c r="B626" s="8" t="s">
        <v>1439</v>
      </c>
      <c r="C626" s="8">
        <v>3.0603324999999999</v>
      </c>
      <c r="D626" s="8" t="s">
        <v>1439</v>
      </c>
      <c r="E626" s="5"/>
      <c r="F626" s="5"/>
      <c r="G626" s="9" t="s">
        <v>1290</v>
      </c>
      <c r="H626" s="8" t="s">
        <v>1439</v>
      </c>
      <c r="I626" s="8">
        <v>1.5940650999999999</v>
      </c>
      <c r="J626" s="8" t="s">
        <v>1439</v>
      </c>
      <c r="K626" s="5"/>
      <c r="L626" s="5"/>
      <c r="M626" s="9" t="s">
        <v>1204</v>
      </c>
      <c r="N626" s="8">
        <v>0.37905654</v>
      </c>
      <c r="O626" s="8">
        <v>0.63774909999999996</v>
      </c>
      <c r="P626" s="8" t="s">
        <v>1439</v>
      </c>
      <c r="Q626" s="5"/>
      <c r="R626" s="5"/>
    </row>
    <row r="627" spans="1:18" ht="15.75" thickBot="1" x14ac:dyDescent="0.3">
      <c r="A627" s="7" t="s">
        <v>622</v>
      </c>
      <c r="B627" s="8" t="s">
        <v>1439</v>
      </c>
      <c r="C627" s="8">
        <v>2.9842051999999999</v>
      </c>
      <c r="D627" s="8" t="s">
        <v>1439</v>
      </c>
      <c r="E627" s="5"/>
      <c r="F627" s="5"/>
      <c r="G627" s="9" t="s">
        <v>1291</v>
      </c>
      <c r="H627" s="8" t="s">
        <v>1439</v>
      </c>
      <c r="I627" s="8">
        <v>0.28271487000000001</v>
      </c>
      <c r="J627" s="8" t="s">
        <v>1439</v>
      </c>
      <c r="K627" s="5"/>
      <c r="L627" s="5"/>
      <c r="M627" s="9" t="s">
        <v>1205</v>
      </c>
      <c r="N627" s="8">
        <v>0.74663436000000005</v>
      </c>
      <c r="O627" s="8">
        <v>1.0462677</v>
      </c>
      <c r="P627" s="8" t="s">
        <v>1439</v>
      </c>
      <c r="Q627" s="5"/>
      <c r="R627" s="5"/>
    </row>
    <row r="628" spans="1:18" ht="15.75" thickBot="1" x14ac:dyDescent="0.3">
      <c r="A628" s="7" t="s">
        <v>623</v>
      </c>
      <c r="B628" s="8" t="s">
        <v>1439</v>
      </c>
      <c r="C628" s="8">
        <v>2.6950305000000001</v>
      </c>
      <c r="D628" s="8" t="s">
        <v>1439</v>
      </c>
      <c r="E628" s="5"/>
      <c r="F628" s="5"/>
      <c r="G628" s="9" t="s">
        <v>1292</v>
      </c>
      <c r="H628" s="8" t="s">
        <v>1439</v>
      </c>
      <c r="I628" s="8">
        <v>2.6757401999999999</v>
      </c>
      <c r="J628" s="8" t="s">
        <v>1439</v>
      </c>
      <c r="K628" s="5"/>
      <c r="L628" s="5"/>
      <c r="M628" s="9" t="s">
        <v>1206</v>
      </c>
      <c r="N628" s="8">
        <v>0.60973029999999995</v>
      </c>
      <c r="O628" s="8">
        <v>0.80375019999999997</v>
      </c>
      <c r="P628" s="8" t="s">
        <v>1439</v>
      </c>
      <c r="Q628" s="5"/>
      <c r="R628" s="5"/>
    </row>
    <row r="629" spans="1:18" ht="15.75" thickBot="1" x14ac:dyDescent="0.3">
      <c r="A629" s="7" t="s">
        <v>624</v>
      </c>
      <c r="B629" s="8" t="s">
        <v>1439</v>
      </c>
      <c r="C629" s="8">
        <v>2.6009180000000001</v>
      </c>
      <c r="D629" s="8" t="s">
        <v>1439</v>
      </c>
      <c r="E629" s="5"/>
      <c r="F629" s="5"/>
      <c r="G629" s="9" t="s">
        <v>1293</v>
      </c>
      <c r="H629" s="8" t="s">
        <v>1439</v>
      </c>
      <c r="I629" s="8">
        <v>0.70817960000000002</v>
      </c>
      <c r="J629" s="8" t="s">
        <v>1439</v>
      </c>
      <c r="K629" s="5"/>
      <c r="L629" s="5"/>
      <c r="M629" s="9" t="s">
        <v>1207</v>
      </c>
      <c r="N629" s="8">
        <v>-4.2058964000000003</v>
      </c>
      <c r="O629" s="8">
        <v>-1.2842762000000001</v>
      </c>
      <c r="P629" s="8" t="s">
        <v>1439</v>
      </c>
      <c r="Q629" s="5"/>
      <c r="R629" s="5"/>
    </row>
    <row r="630" spans="1:18" ht="15.75" thickBot="1" x14ac:dyDescent="0.3">
      <c r="A630" s="7" t="s">
        <v>625</v>
      </c>
      <c r="B630" s="8" t="s">
        <v>1439</v>
      </c>
      <c r="C630" s="8">
        <v>2.3763386999999998</v>
      </c>
      <c r="D630" s="8" t="s">
        <v>1439</v>
      </c>
      <c r="E630" s="5"/>
      <c r="F630" s="5"/>
      <c r="G630" s="9" t="s">
        <v>1294</v>
      </c>
      <c r="H630" s="8" t="s">
        <v>1439</v>
      </c>
      <c r="I630" s="8">
        <v>1.3562406</v>
      </c>
      <c r="J630" s="8" t="s">
        <v>1439</v>
      </c>
      <c r="K630" s="5"/>
      <c r="L630" s="5"/>
      <c r="M630" s="9" t="s">
        <v>1208</v>
      </c>
      <c r="N630" s="8">
        <v>0.48253855000000001</v>
      </c>
      <c r="O630" s="8">
        <v>0.86692089999999999</v>
      </c>
      <c r="P630" s="8" t="s">
        <v>1439</v>
      </c>
      <c r="Q630" s="5"/>
      <c r="R630" s="5"/>
    </row>
    <row r="631" spans="1:18" ht="15.75" thickBot="1" x14ac:dyDescent="0.3">
      <c r="A631" s="7" t="s">
        <v>626</v>
      </c>
      <c r="B631" s="8" t="s">
        <v>1439</v>
      </c>
      <c r="C631" s="8">
        <v>2.1686687</v>
      </c>
      <c r="D631" s="8" t="s">
        <v>1439</v>
      </c>
      <c r="E631" s="5"/>
      <c r="F631" s="5"/>
      <c r="G631" s="9" t="s">
        <v>1295</v>
      </c>
      <c r="H631" s="8" t="s">
        <v>1439</v>
      </c>
      <c r="I631" s="8">
        <v>0.73792150000000001</v>
      </c>
      <c r="J631" s="8" t="s">
        <v>1439</v>
      </c>
      <c r="K631" s="5"/>
      <c r="L631" s="5"/>
      <c r="M631" s="9" t="s">
        <v>1209</v>
      </c>
      <c r="N631" s="8">
        <v>0.74342980000000003</v>
      </c>
      <c r="O631" s="8">
        <v>0.74087979999999998</v>
      </c>
      <c r="P631" s="8" t="s">
        <v>1439</v>
      </c>
      <c r="Q631" s="5"/>
      <c r="R631" s="5"/>
    </row>
    <row r="632" spans="1:18" ht="15.75" thickBot="1" x14ac:dyDescent="0.3">
      <c r="A632" s="7" t="s">
        <v>627</v>
      </c>
      <c r="B632" s="8" t="s">
        <v>1439</v>
      </c>
      <c r="C632" s="8">
        <v>2.0381874999999998</v>
      </c>
      <c r="D632" s="8" t="s">
        <v>1439</v>
      </c>
      <c r="E632" s="5"/>
      <c r="F632" s="5"/>
      <c r="G632" s="9" t="s">
        <v>1296</v>
      </c>
      <c r="H632" s="8" t="s">
        <v>1439</v>
      </c>
      <c r="I632" s="8">
        <v>1.064073</v>
      </c>
      <c r="J632" s="8" t="s">
        <v>1439</v>
      </c>
      <c r="K632" s="5"/>
      <c r="L632" s="5"/>
      <c r="M632" s="9" t="s">
        <v>1210</v>
      </c>
      <c r="N632" s="8">
        <v>-2.4973679</v>
      </c>
      <c r="O632" s="8">
        <v>-2.6383220000000001</v>
      </c>
      <c r="P632" s="8" t="s">
        <v>1439</v>
      </c>
      <c r="Q632" s="5"/>
      <c r="R632" s="5"/>
    </row>
    <row r="633" spans="1:18" ht="15.75" thickBot="1" x14ac:dyDescent="0.3">
      <c r="A633" s="7" t="s">
        <v>628</v>
      </c>
      <c r="B633" s="8" t="s">
        <v>1439</v>
      </c>
      <c r="C633" s="8">
        <v>1.9541594</v>
      </c>
      <c r="D633" s="8" t="s">
        <v>1439</v>
      </c>
      <c r="E633" s="5"/>
      <c r="F633" s="5"/>
      <c r="G633" s="9" t="s">
        <v>1297</v>
      </c>
      <c r="H633" s="8" t="s">
        <v>1439</v>
      </c>
      <c r="I633" s="8">
        <v>0.3739517</v>
      </c>
      <c r="J633" s="8" t="s">
        <v>1439</v>
      </c>
      <c r="K633" s="5"/>
      <c r="L633" s="5"/>
      <c r="M633" s="9" t="s">
        <v>1211</v>
      </c>
      <c r="N633" s="8">
        <v>1.1255113999999999</v>
      </c>
      <c r="O633" s="8">
        <v>0.32775159999999998</v>
      </c>
      <c r="P633" s="8" t="s">
        <v>1439</v>
      </c>
      <c r="Q633" s="5"/>
      <c r="R633" s="5"/>
    </row>
    <row r="634" spans="1:18" ht="15.75" thickBot="1" x14ac:dyDescent="0.3">
      <c r="A634" s="7" t="s">
        <v>629</v>
      </c>
      <c r="B634" s="8" t="s">
        <v>1439</v>
      </c>
      <c r="C634" s="8">
        <v>1.8160837000000001</v>
      </c>
      <c r="D634" s="8" t="s">
        <v>1439</v>
      </c>
      <c r="E634" s="5"/>
      <c r="F634" s="5"/>
      <c r="G634" s="9" t="s">
        <v>1298</v>
      </c>
      <c r="H634" s="8" t="s">
        <v>1439</v>
      </c>
      <c r="I634" s="8">
        <v>2.5525327</v>
      </c>
      <c r="J634" s="8" t="s">
        <v>1439</v>
      </c>
      <c r="K634" s="5"/>
      <c r="L634" s="5"/>
      <c r="M634" s="9" t="s">
        <v>1212</v>
      </c>
      <c r="N634" s="8">
        <v>0.83929896000000004</v>
      </c>
      <c r="O634" s="8">
        <v>0.76450220000000002</v>
      </c>
      <c r="P634" s="8" t="s">
        <v>1439</v>
      </c>
      <c r="Q634" s="5"/>
      <c r="R634" s="5"/>
    </row>
    <row r="635" spans="1:18" ht="15.75" thickBot="1" x14ac:dyDescent="0.3">
      <c r="A635" s="7" t="s">
        <v>630</v>
      </c>
      <c r="B635" s="8" t="s">
        <v>1439</v>
      </c>
      <c r="C635" s="8">
        <v>1.8100768</v>
      </c>
      <c r="D635" s="8" t="s">
        <v>1439</v>
      </c>
      <c r="E635" s="5"/>
      <c r="F635" s="5"/>
      <c r="G635" s="9" t="s">
        <v>1299</v>
      </c>
      <c r="H635" s="8" t="s">
        <v>1439</v>
      </c>
      <c r="I635" s="8">
        <v>4.2204027000000002</v>
      </c>
      <c r="J635" s="8" t="s">
        <v>1439</v>
      </c>
      <c r="K635" s="5"/>
      <c r="L635" s="5"/>
      <c r="M635" s="9" t="s">
        <v>1213</v>
      </c>
      <c r="N635" s="8">
        <v>2.9086880000000002</v>
      </c>
      <c r="O635" s="8">
        <v>0.49101447999999998</v>
      </c>
      <c r="P635" s="8" t="s">
        <v>1439</v>
      </c>
      <c r="Q635" s="5"/>
      <c r="R635" s="5"/>
    </row>
    <row r="636" spans="1:18" ht="15.75" thickBot="1" x14ac:dyDescent="0.3">
      <c r="A636" s="7" t="s">
        <v>631</v>
      </c>
      <c r="B636" s="8" t="s">
        <v>1439</v>
      </c>
      <c r="C636" s="8">
        <v>1.7090652</v>
      </c>
      <c r="D636" s="8" t="s">
        <v>1439</v>
      </c>
      <c r="E636" s="5"/>
      <c r="F636" s="5"/>
      <c r="G636" s="9" t="s">
        <v>1300</v>
      </c>
      <c r="H636" s="8" t="s">
        <v>1439</v>
      </c>
      <c r="I636" s="8">
        <v>0.53225255000000005</v>
      </c>
      <c r="J636" s="8" t="s">
        <v>1439</v>
      </c>
      <c r="K636" s="5"/>
      <c r="L636" s="5"/>
      <c r="M636" s="9" t="s">
        <v>1214</v>
      </c>
      <c r="N636" s="8">
        <v>-1.6051880999999999</v>
      </c>
      <c r="O636" s="8">
        <v>-0.61730870000000004</v>
      </c>
      <c r="P636" s="8" t="s">
        <v>1439</v>
      </c>
      <c r="Q636" s="5"/>
      <c r="R636" s="5"/>
    </row>
    <row r="637" spans="1:18" ht="15.75" thickBot="1" x14ac:dyDescent="0.3">
      <c r="A637" s="7" t="s">
        <v>632</v>
      </c>
      <c r="B637" s="8" t="s">
        <v>1439</v>
      </c>
      <c r="C637" s="8">
        <v>1.7017125</v>
      </c>
      <c r="D637" s="8" t="s">
        <v>1439</v>
      </c>
      <c r="E637" s="5"/>
      <c r="F637" s="5"/>
      <c r="G637" s="9" t="s">
        <v>1301</v>
      </c>
      <c r="H637" s="8" t="s">
        <v>1439</v>
      </c>
      <c r="I637" s="8">
        <v>6.1822562999999997E-2</v>
      </c>
      <c r="J637" s="8" t="s">
        <v>1439</v>
      </c>
      <c r="K637" s="5"/>
      <c r="L637" s="5"/>
      <c r="M637" s="9" t="s">
        <v>1215</v>
      </c>
      <c r="N637" s="8">
        <v>0.62553329999999996</v>
      </c>
      <c r="O637" s="8">
        <v>1.0353216000000001</v>
      </c>
      <c r="P637" s="8" t="s">
        <v>1439</v>
      </c>
      <c r="Q637" s="5"/>
      <c r="R637" s="5"/>
    </row>
    <row r="638" spans="1:18" ht="15.75" thickBot="1" x14ac:dyDescent="0.3">
      <c r="A638" s="7" t="s">
        <v>633</v>
      </c>
      <c r="B638" s="8" t="s">
        <v>1439</v>
      </c>
      <c r="C638" s="8">
        <v>1.6410171</v>
      </c>
      <c r="D638" s="8" t="s">
        <v>1439</v>
      </c>
      <c r="E638" s="5"/>
      <c r="F638" s="5"/>
      <c r="G638" s="9" t="s">
        <v>1302</v>
      </c>
      <c r="H638" s="8" t="s">
        <v>1439</v>
      </c>
      <c r="I638" s="8">
        <v>1.4659785000000001</v>
      </c>
      <c r="J638" s="8" t="s">
        <v>1439</v>
      </c>
      <c r="K638" s="5"/>
      <c r="L638" s="5"/>
      <c r="M638" s="9" t="s">
        <v>1216</v>
      </c>
      <c r="N638" s="8">
        <v>0.26209542000000002</v>
      </c>
      <c r="O638" s="8">
        <v>0.44176763000000002</v>
      </c>
      <c r="P638" s="8" t="s">
        <v>1439</v>
      </c>
      <c r="Q638" s="5"/>
      <c r="R638" s="5"/>
    </row>
    <row r="639" spans="1:18" ht="15.75" thickBot="1" x14ac:dyDescent="0.3">
      <c r="A639" s="7" t="s">
        <v>634</v>
      </c>
      <c r="B639" s="8" t="s">
        <v>1439</v>
      </c>
      <c r="C639" s="8">
        <v>1.4406110999999999</v>
      </c>
      <c r="D639" s="8" t="s">
        <v>1439</v>
      </c>
      <c r="E639" s="5"/>
      <c r="F639" s="5"/>
      <c r="G639" s="9" t="s">
        <v>1303</v>
      </c>
      <c r="H639" s="8" t="s">
        <v>1439</v>
      </c>
      <c r="I639" s="8">
        <v>1.4264071</v>
      </c>
      <c r="J639" s="8" t="s">
        <v>1439</v>
      </c>
      <c r="K639" s="5"/>
      <c r="L639" s="5"/>
      <c r="M639" s="9" t="s">
        <v>1217</v>
      </c>
      <c r="N639" s="8">
        <v>-0.51750225000000005</v>
      </c>
      <c r="O639" s="8">
        <v>0.72919929999999999</v>
      </c>
      <c r="P639" s="8" t="s">
        <v>1439</v>
      </c>
      <c r="Q639" s="5"/>
      <c r="R639" s="5"/>
    </row>
    <row r="640" spans="1:18" ht="15.75" thickBot="1" x14ac:dyDescent="0.3">
      <c r="A640" s="7" t="s">
        <v>635</v>
      </c>
      <c r="B640" s="8" t="s">
        <v>1439</v>
      </c>
      <c r="C640" s="8">
        <v>1.3442527</v>
      </c>
      <c r="D640" s="8" t="s">
        <v>1439</v>
      </c>
      <c r="E640" s="5"/>
      <c r="F640" s="5"/>
      <c r="G640" s="9" t="s">
        <v>1304</v>
      </c>
      <c r="H640" s="8" t="s">
        <v>1439</v>
      </c>
      <c r="I640" s="8">
        <v>0.64673000000000003</v>
      </c>
      <c r="J640" s="8" t="s">
        <v>1439</v>
      </c>
      <c r="K640" s="5"/>
      <c r="L640" s="5"/>
      <c r="M640" s="9" t="s">
        <v>1218</v>
      </c>
      <c r="N640" s="8">
        <v>0.57698240000000001</v>
      </c>
      <c r="O640" s="8">
        <v>1.0933615000000001</v>
      </c>
      <c r="P640" s="8" t="s">
        <v>1439</v>
      </c>
      <c r="Q640" s="5"/>
      <c r="R640" s="5"/>
    </row>
    <row r="641" spans="1:18" ht="15.75" thickBot="1" x14ac:dyDescent="0.3">
      <c r="A641" s="7" t="s">
        <v>636</v>
      </c>
      <c r="B641" s="8" t="s">
        <v>1439</v>
      </c>
      <c r="C641" s="8">
        <v>1.2865757</v>
      </c>
      <c r="D641" s="8" t="s">
        <v>1439</v>
      </c>
      <c r="E641" s="5"/>
      <c r="F641" s="5"/>
      <c r="G641" s="9" t="s">
        <v>1305</v>
      </c>
      <c r="H641" s="8" t="s">
        <v>1439</v>
      </c>
      <c r="I641" s="8">
        <v>5.6080446000000004</v>
      </c>
      <c r="J641" s="8" t="s">
        <v>1439</v>
      </c>
      <c r="K641" s="5"/>
      <c r="L641" s="5"/>
      <c r="M641" s="9" t="s">
        <v>1219</v>
      </c>
      <c r="N641" s="8">
        <v>-2.278324</v>
      </c>
      <c r="O641" s="8">
        <v>-1.1766474</v>
      </c>
      <c r="P641" s="8" t="s">
        <v>1439</v>
      </c>
      <c r="Q641" s="5"/>
      <c r="R641" s="5"/>
    </row>
    <row r="642" spans="1:18" ht="15.75" thickBot="1" x14ac:dyDescent="0.3">
      <c r="A642" s="7" t="s">
        <v>637</v>
      </c>
      <c r="B642" s="8" t="s">
        <v>1439</v>
      </c>
      <c r="C642" s="8">
        <v>1.0602602999999999</v>
      </c>
      <c r="D642" s="8" t="s">
        <v>1439</v>
      </c>
      <c r="E642" s="5"/>
      <c r="F642" s="5"/>
      <c r="G642" s="9" t="s">
        <v>1306</v>
      </c>
      <c r="H642" s="8" t="s">
        <v>1439</v>
      </c>
      <c r="I642" s="8">
        <v>1.3214901999999999</v>
      </c>
      <c r="J642" s="8" t="s">
        <v>1439</v>
      </c>
      <c r="K642" s="5"/>
      <c r="L642" s="5"/>
      <c r="M642" s="9" t="s">
        <v>1220</v>
      </c>
      <c r="N642" s="8">
        <v>-1.1428480999999999</v>
      </c>
      <c r="O642" s="8">
        <v>-0.88742580000000004</v>
      </c>
      <c r="P642" s="8" t="s">
        <v>1439</v>
      </c>
      <c r="Q642" s="5"/>
      <c r="R642" s="5"/>
    </row>
    <row r="643" spans="1:18" ht="15.75" thickBot="1" x14ac:dyDescent="0.3">
      <c r="A643" s="7" t="s">
        <v>638</v>
      </c>
      <c r="B643" s="8" t="s">
        <v>1439</v>
      </c>
      <c r="C643" s="8">
        <v>1.0428225</v>
      </c>
      <c r="D643" s="8" t="s">
        <v>1439</v>
      </c>
      <c r="E643" s="5"/>
      <c r="F643" s="5"/>
      <c r="G643" s="9" t="s">
        <v>1307</v>
      </c>
      <c r="H643" s="8" t="s">
        <v>1439</v>
      </c>
      <c r="I643" s="8">
        <v>-5.5860753000000001</v>
      </c>
      <c r="J643" s="8" t="s">
        <v>1439</v>
      </c>
      <c r="K643" s="5"/>
      <c r="L643" s="5"/>
      <c r="M643" s="9" t="s">
        <v>1221</v>
      </c>
      <c r="N643" s="8">
        <v>1.3059354000000001</v>
      </c>
      <c r="O643" s="8">
        <v>2.0027013</v>
      </c>
      <c r="P643" s="8" t="s">
        <v>1439</v>
      </c>
      <c r="Q643" s="5"/>
      <c r="R643" s="5"/>
    </row>
    <row r="644" spans="1:18" ht="15.75" thickBot="1" x14ac:dyDescent="0.3">
      <c r="A644" s="7" t="s">
        <v>639</v>
      </c>
      <c r="B644" s="8" t="s">
        <v>1439</v>
      </c>
      <c r="C644" s="8">
        <v>0.94322050000000002</v>
      </c>
      <c r="D644" s="8" t="s">
        <v>1439</v>
      </c>
      <c r="E644" s="5"/>
      <c r="F644" s="5"/>
      <c r="G644" s="9" t="s">
        <v>1308</v>
      </c>
      <c r="H644" s="8" t="s">
        <v>1439</v>
      </c>
      <c r="I644" s="8">
        <v>0.7782232</v>
      </c>
      <c r="J644" s="8" t="s">
        <v>1439</v>
      </c>
      <c r="K644" s="5"/>
      <c r="L644" s="5"/>
      <c r="M644" s="9" t="s">
        <v>1222</v>
      </c>
      <c r="N644" s="8">
        <v>0.23584640000000001</v>
      </c>
      <c r="O644" s="8">
        <v>1.2305185000000001</v>
      </c>
      <c r="P644" s="8" t="s">
        <v>1439</v>
      </c>
      <c r="Q644" s="5"/>
      <c r="R644" s="5"/>
    </row>
    <row r="645" spans="1:18" ht="15.75" thickBot="1" x14ac:dyDescent="0.3">
      <c r="A645" s="7" t="s">
        <v>640</v>
      </c>
      <c r="B645" s="8" t="s">
        <v>1439</v>
      </c>
      <c r="C645" s="8">
        <v>0.88762960000000002</v>
      </c>
      <c r="D645" s="8" t="s">
        <v>1439</v>
      </c>
      <c r="E645" s="5"/>
      <c r="F645" s="5"/>
      <c r="G645" s="9" t="s">
        <v>1309</v>
      </c>
      <c r="H645" s="8" t="s">
        <v>1439</v>
      </c>
      <c r="I645" s="8">
        <v>0.37179731999999999</v>
      </c>
      <c r="J645" s="8" t="s">
        <v>1439</v>
      </c>
      <c r="K645" s="5"/>
      <c r="L645" s="5"/>
      <c r="M645" s="9" t="s">
        <v>1223</v>
      </c>
      <c r="N645" s="8">
        <v>2.1455451999999999</v>
      </c>
      <c r="O645" s="8">
        <v>2.0057569000000002</v>
      </c>
      <c r="P645" s="8" t="s">
        <v>1439</v>
      </c>
      <c r="Q645" s="5"/>
      <c r="R645" s="5"/>
    </row>
    <row r="646" spans="1:18" ht="15.75" thickBot="1" x14ac:dyDescent="0.3">
      <c r="A646" s="7" t="s">
        <v>641</v>
      </c>
      <c r="B646" s="8" t="s">
        <v>1439</v>
      </c>
      <c r="C646" s="8">
        <v>0.76179870000000005</v>
      </c>
      <c r="D646" s="8" t="s">
        <v>1439</v>
      </c>
      <c r="E646" s="5"/>
      <c r="F646" s="5"/>
      <c r="G646" s="9" t="s">
        <v>1310</v>
      </c>
      <c r="H646" s="8" t="s">
        <v>1439</v>
      </c>
      <c r="I646" s="8">
        <v>1.2110126999999999</v>
      </c>
      <c r="J646" s="8" t="s">
        <v>1439</v>
      </c>
      <c r="K646" s="5"/>
      <c r="L646" s="5"/>
      <c r="M646" s="9" t="s">
        <v>1224</v>
      </c>
      <c r="N646" s="8">
        <v>0.45864746000000001</v>
      </c>
      <c r="O646" s="8">
        <v>0.3745618</v>
      </c>
      <c r="P646" s="8" t="s">
        <v>1439</v>
      </c>
      <c r="Q646" s="5"/>
      <c r="R646" s="5"/>
    </row>
    <row r="647" spans="1:18" ht="15.75" thickBot="1" x14ac:dyDescent="0.3">
      <c r="A647" s="7" t="s">
        <v>642</v>
      </c>
      <c r="B647" s="8" t="s">
        <v>1439</v>
      </c>
      <c r="C647" s="8">
        <v>0.67479259999999996</v>
      </c>
      <c r="D647" s="8" t="s">
        <v>1439</v>
      </c>
      <c r="E647" s="5"/>
      <c r="F647" s="5"/>
      <c r="G647" s="9" t="s">
        <v>1311</v>
      </c>
      <c r="H647" s="8" t="s">
        <v>1439</v>
      </c>
      <c r="I647" s="8">
        <v>1.253155</v>
      </c>
      <c r="J647" s="8" t="s">
        <v>1439</v>
      </c>
      <c r="K647" s="5"/>
      <c r="L647" s="5"/>
      <c r="M647" s="9" t="s">
        <v>1225</v>
      </c>
      <c r="N647" s="8">
        <v>-0.86004376000000005</v>
      </c>
      <c r="O647" s="8">
        <v>0.38080212000000002</v>
      </c>
      <c r="P647" s="8" t="s">
        <v>1439</v>
      </c>
      <c r="Q647" s="5"/>
      <c r="R647" s="5"/>
    </row>
    <row r="648" spans="1:18" ht="15.75" thickBot="1" x14ac:dyDescent="0.3">
      <c r="A648" s="7" t="s">
        <v>643</v>
      </c>
      <c r="B648" s="8" t="s">
        <v>1439</v>
      </c>
      <c r="C648" s="8">
        <v>0.65598964999999998</v>
      </c>
      <c r="D648" s="8" t="s">
        <v>1439</v>
      </c>
      <c r="E648" s="5"/>
      <c r="F648" s="5"/>
      <c r="G648" s="9" t="s">
        <v>1312</v>
      </c>
      <c r="H648" s="8" t="s">
        <v>1439</v>
      </c>
      <c r="I648" s="8">
        <v>0.12927616</v>
      </c>
      <c r="J648" s="8" t="s">
        <v>1439</v>
      </c>
      <c r="K648" s="5"/>
      <c r="L648" s="5"/>
      <c r="M648" s="9" t="s">
        <v>1226</v>
      </c>
      <c r="N648" s="8">
        <v>-0.52944460000000004</v>
      </c>
      <c r="O648" s="8">
        <v>-0.70543080000000002</v>
      </c>
      <c r="P648" s="8" t="s">
        <v>1439</v>
      </c>
      <c r="Q648" s="5"/>
      <c r="R648" s="5"/>
    </row>
    <row r="649" spans="1:18" ht="15.75" thickBot="1" x14ac:dyDescent="0.3">
      <c r="A649" s="7" t="s">
        <v>644</v>
      </c>
      <c r="B649" s="8" t="s">
        <v>1439</v>
      </c>
      <c r="C649" s="8">
        <v>0.61582272999999998</v>
      </c>
      <c r="D649" s="8" t="s">
        <v>1439</v>
      </c>
      <c r="E649" s="5"/>
      <c r="F649" s="5"/>
      <c r="G649" s="9" t="s">
        <v>1313</v>
      </c>
      <c r="H649" s="8" t="s">
        <v>1439</v>
      </c>
      <c r="I649" s="8">
        <v>0.49065710000000001</v>
      </c>
      <c r="J649" s="8" t="s">
        <v>1439</v>
      </c>
      <c r="K649" s="5"/>
      <c r="L649" s="5"/>
      <c r="M649" s="9" t="s">
        <v>506</v>
      </c>
      <c r="N649" s="8">
        <v>4.7609114999999997</v>
      </c>
      <c r="O649" s="8">
        <v>1.9482938000000001</v>
      </c>
      <c r="P649" s="8" t="s">
        <v>1439</v>
      </c>
      <c r="Q649" s="5"/>
      <c r="R649" s="5"/>
    </row>
    <row r="650" spans="1:18" ht="15.75" thickBot="1" x14ac:dyDescent="0.3">
      <c r="A650" s="7" t="s">
        <v>645</v>
      </c>
      <c r="B650" s="8" t="s">
        <v>1439</v>
      </c>
      <c r="C650" s="8">
        <v>0.59790856000000003</v>
      </c>
      <c r="D650" s="8" t="s">
        <v>1439</v>
      </c>
      <c r="E650" s="5"/>
      <c r="F650" s="5"/>
      <c r="G650" s="9" t="s">
        <v>1314</v>
      </c>
      <c r="H650" s="8" t="s">
        <v>1439</v>
      </c>
      <c r="I650" s="8">
        <v>1.2492987</v>
      </c>
      <c r="J650" s="8" t="s">
        <v>1439</v>
      </c>
      <c r="K650" s="5"/>
      <c r="L650" s="5"/>
      <c r="M650" s="9" t="s">
        <v>1227</v>
      </c>
      <c r="N650" s="8">
        <v>-0.90441435999999997</v>
      </c>
      <c r="O650" s="8">
        <v>0.27288805999999999</v>
      </c>
      <c r="P650" s="8" t="s">
        <v>1439</v>
      </c>
      <c r="Q650" s="5"/>
      <c r="R650" s="5"/>
    </row>
    <row r="651" spans="1:18" ht="15.75" thickBot="1" x14ac:dyDescent="0.3">
      <c r="A651" s="7" t="s">
        <v>646</v>
      </c>
      <c r="B651" s="8" t="s">
        <v>1439</v>
      </c>
      <c r="C651" s="8">
        <v>0.59550256000000001</v>
      </c>
      <c r="D651" s="8" t="s">
        <v>1439</v>
      </c>
      <c r="E651" s="5"/>
      <c r="F651" s="5"/>
      <c r="G651" s="9" t="s">
        <v>1315</v>
      </c>
      <c r="H651" s="8" t="s">
        <v>1439</v>
      </c>
      <c r="I651" s="8">
        <v>0.11027995</v>
      </c>
      <c r="J651" s="8" t="s">
        <v>1439</v>
      </c>
      <c r="K651" s="5"/>
      <c r="L651" s="5"/>
      <c r="M651" s="9" t="s">
        <v>1228</v>
      </c>
      <c r="N651" s="8">
        <v>0.83777299999999999</v>
      </c>
      <c r="O651" s="8">
        <v>0.63869697000000003</v>
      </c>
      <c r="P651" s="8" t="s">
        <v>1439</v>
      </c>
      <c r="Q651" s="5"/>
      <c r="R651" s="5"/>
    </row>
    <row r="652" spans="1:18" ht="15.75" thickBot="1" x14ac:dyDescent="0.3">
      <c r="A652" s="7" t="s">
        <v>647</v>
      </c>
      <c r="B652" s="8" t="s">
        <v>1439</v>
      </c>
      <c r="C652" s="8">
        <v>0.56792580000000004</v>
      </c>
      <c r="D652" s="8" t="s">
        <v>1439</v>
      </c>
      <c r="E652" s="5"/>
      <c r="F652" s="5"/>
      <c r="G652" s="9" t="s">
        <v>1316</v>
      </c>
      <c r="H652" s="8" t="s">
        <v>1439</v>
      </c>
      <c r="I652" s="8">
        <v>3.8202316999999999</v>
      </c>
      <c r="J652" s="8" t="s">
        <v>1439</v>
      </c>
      <c r="K652" s="5"/>
      <c r="L652" s="5"/>
      <c r="M652" s="9" t="s">
        <v>1229</v>
      </c>
      <c r="N652" s="8">
        <v>-0.82825879999999996</v>
      </c>
      <c r="O652" s="8">
        <v>-0.73795502999999996</v>
      </c>
      <c r="P652" s="8" t="s">
        <v>1439</v>
      </c>
      <c r="Q652" s="5"/>
      <c r="R652" s="5"/>
    </row>
    <row r="653" spans="1:18" ht="15.75" thickBot="1" x14ac:dyDescent="0.3">
      <c r="A653" s="7" t="s">
        <v>648</v>
      </c>
      <c r="B653" s="8" t="s">
        <v>1439</v>
      </c>
      <c r="C653" s="8">
        <v>0.47044373</v>
      </c>
      <c r="D653" s="8" t="s">
        <v>1439</v>
      </c>
      <c r="E653" s="5"/>
      <c r="F653" s="5"/>
      <c r="G653" s="9" t="s">
        <v>1317</v>
      </c>
      <c r="H653" s="8" t="s">
        <v>1439</v>
      </c>
      <c r="I653" s="8">
        <v>0.46276604999999998</v>
      </c>
      <c r="J653" s="8" t="s">
        <v>1439</v>
      </c>
      <c r="K653" s="5"/>
      <c r="L653" s="5"/>
      <c r="M653" s="9" t="s">
        <v>1230</v>
      </c>
      <c r="N653" s="8">
        <v>0.90637210000000001</v>
      </c>
      <c r="O653" s="8">
        <v>0.31765791999999998</v>
      </c>
      <c r="P653" s="8" t="s">
        <v>1439</v>
      </c>
      <c r="Q653" s="5"/>
      <c r="R653" s="5"/>
    </row>
    <row r="654" spans="1:18" ht="15.75" thickBot="1" x14ac:dyDescent="0.3">
      <c r="A654" s="7" t="s">
        <v>649</v>
      </c>
      <c r="B654" s="8" t="s">
        <v>1439</v>
      </c>
      <c r="C654" s="8">
        <v>0.46833664000000003</v>
      </c>
      <c r="D654" s="8" t="s">
        <v>1439</v>
      </c>
      <c r="E654" s="5"/>
      <c r="F654" s="5"/>
      <c r="G654" s="9" t="s">
        <v>1318</v>
      </c>
      <c r="H654" s="8" t="s">
        <v>1439</v>
      </c>
      <c r="I654" s="8">
        <v>0.76401059999999998</v>
      </c>
      <c r="J654" s="8" t="s">
        <v>1439</v>
      </c>
      <c r="K654" s="5"/>
      <c r="L654" s="5"/>
      <c r="M654" s="9" t="s">
        <v>1231</v>
      </c>
      <c r="N654" s="8">
        <v>-0.64822869999999999</v>
      </c>
      <c r="O654" s="8">
        <v>-0.49497210000000003</v>
      </c>
      <c r="P654" s="8" t="s">
        <v>1439</v>
      </c>
      <c r="Q654" s="5"/>
      <c r="R654" s="5"/>
    </row>
    <row r="655" spans="1:18" ht="15.75" thickBot="1" x14ac:dyDescent="0.3">
      <c r="A655" s="7" t="s">
        <v>650</v>
      </c>
      <c r="B655" s="8" t="s">
        <v>1439</v>
      </c>
      <c r="C655" s="8">
        <v>0.43945440000000002</v>
      </c>
      <c r="D655" s="8" t="s">
        <v>1439</v>
      </c>
      <c r="E655" s="5"/>
      <c r="F655" s="5"/>
      <c r="G655" s="9" t="s">
        <v>1319</v>
      </c>
      <c r="H655" s="8" t="s">
        <v>1439</v>
      </c>
      <c r="I655" s="8">
        <v>1.3705696999999999</v>
      </c>
      <c r="J655" s="8" t="s">
        <v>1439</v>
      </c>
      <c r="K655" s="5"/>
      <c r="L655" s="5"/>
      <c r="M655" s="9" t="s">
        <v>1232</v>
      </c>
      <c r="N655" s="8">
        <v>-0.14685221000000001</v>
      </c>
      <c r="O655" s="8">
        <v>2.0329666</v>
      </c>
      <c r="P655" s="8" t="s">
        <v>1439</v>
      </c>
      <c r="Q655" s="5"/>
      <c r="R655" s="5"/>
    </row>
    <row r="656" spans="1:18" ht="15.75" thickBot="1" x14ac:dyDescent="0.3">
      <c r="A656" s="7" t="s">
        <v>651</v>
      </c>
      <c r="B656" s="8" t="s">
        <v>1439</v>
      </c>
      <c r="C656" s="8">
        <v>0.42681384</v>
      </c>
      <c r="D656" s="8" t="s">
        <v>1439</v>
      </c>
      <c r="E656" s="5"/>
      <c r="F656" s="5"/>
      <c r="G656" s="9" t="s">
        <v>1320</v>
      </c>
      <c r="H656" s="8" t="s">
        <v>1439</v>
      </c>
      <c r="I656" s="8">
        <v>1.7855496</v>
      </c>
      <c r="J656" s="8" t="s">
        <v>1439</v>
      </c>
      <c r="K656" s="5"/>
      <c r="L656" s="5"/>
      <c r="M656" s="9" t="s">
        <v>1233</v>
      </c>
      <c r="N656" s="8">
        <v>1.3071063000000001</v>
      </c>
      <c r="O656" s="8">
        <v>1.980316</v>
      </c>
      <c r="P656" s="8" t="s">
        <v>1439</v>
      </c>
      <c r="Q656" s="5"/>
      <c r="R656" s="5"/>
    </row>
    <row r="657" spans="1:18" ht="15.75" thickBot="1" x14ac:dyDescent="0.3">
      <c r="A657" s="7" t="s">
        <v>652</v>
      </c>
      <c r="B657" s="8" t="s">
        <v>1439</v>
      </c>
      <c r="C657" s="8">
        <v>0.41359326000000002</v>
      </c>
      <c r="D657" s="8" t="s">
        <v>1439</v>
      </c>
      <c r="E657" s="5"/>
      <c r="F657" s="5"/>
      <c r="G657" s="9" t="s">
        <v>1321</v>
      </c>
      <c r="H657" s="8" t="s">
        <v>1439</v>
      </c>
      <c r="I657" s="8">
        <v>1.1098607</v>
      </c>
      <c r="J657" s="8" t="s">
        <v>1439</v>
      </c>
      <c r="K657" s="5"/>
      <c r="L657" s="5"/>
      <c r="M657" s="9" t="s">
        <v>1234</v>
      </c>
      <c r="N657" s="8">
        <v>-5.1765780000000001</v>
      </c>
      <c r="O657" s="8">
        <v>-5.4643664000000003</v>
      </c>
      <c r="P657" s="8" t="s">
        <v>1439</v>
      </c>
      <c r="Q657" s="5"/>
      <c r="R657" s="5"/>
    </row>
    <row r="658" spans="1:18" ht="15.75" thickBot="1" x14ac:dyDescent="0.3">
      <c r="A658" s="7" t="s">
        <v>653</v>
      </c>
      <c r="B658" s="8" t="s">
        <v>1439</v>
      </c>
      <c r="C658" s="8">
        <v>0.36876550000000002</v>
      </c>
      <c r="D658" s="8" t="s">
        <v>1439</v>
      </c>
      <c r="E658" s="5"/>
      <c r="F658" s="5"/>
      <c r="G658" s="9" t="s">
        <v>1322</v>
      </c>
      <c r="H658" s="8" t="s">
        <v>1439</v>
      </c>
      <c r="I658" s="8">
        <v>0.43322401999999999</v>
      </c>
      <c r="J658" s="8" t="s">
        <v>1439</v>
      </c>
      <c r="K658" s="5"/>
      <c r="L658" s="5"/>
      <c r="M658" s="9" t="s">
        <v>545</v>
      </c>
      <c r="N658" s="8">
        <v>0.31216693000000001</v>
      </c>
      <c r="O658" s="8">
        <v>-0.59130349999999998</v>
      </c>
      <c r="P658" s="8" t="s">
        <v>1439</v>
      </c>
      <c r="Q658" s="5"/>
      <c r="R658" s="5"/>
    </row>
    <row r="659" spans="1:18" ht="15.75" thickBot="1" x14ac:dyDescent="0.3">
      <c r="A659" s="7" t="s">
        <v>654</v>
      </c>
      <c r="B659" s="8" t="s">
        <v>1439</v>
      </c>
      <c r="C659" s="8">
        <v>0.25827225999999998</v>
      </c>
      <c r="D659" s="8" t="s">
        <v>1439</v>
      </c>
      <c r="E659" s="5"/>
      <c r="F659" s="5"/>
      <c r="G659" s="9" t="s">
        <v>1323</v>
      </c>
      <c r="H659" s="8" t="s">
        <v>1439</v>
      </c>
      <c r="I659" s="8">
        <v>6.7531046999999997</v>
      </c>
      <c r="J659" s="8" t="s">
        <v>1439</v>
      </c>
      <c r="K659" s="5"/>
      <c r="L659" s="5"/>
      <c r="M659" s="9" t="s">
        <v>1235</v>
      </c>
      <c r="N659" s="8">
        <v>0.21180424</v>
      </c>
      <c r="O659" s="8">
        <v>-0.69646883000000004</v>
      </c>
      <c r="P659" s="8" t="s">
        <v>1439</v>
      </c>
      <c r="Q659" s="5"/>
      <c r="R659" s="5"/>
    </row>
    <row r="660" spans="1:18" ht="15.75" thickBot="1" x14ac:dyDescent="0.3">
      <c r="A660" s="7" t="s">
        <v>655</v>
      </c>
      <c r="B660" s="8" t="s">
        <v>1439</v>
      </c>
      <c r="C660" s="8">
        <v>0.20305939000000001</v>
      </c>
      <c r="D660" s="8" t="s">
        <v>1439</v>
      </c>
      <c r="E660" s="5"/>
      <c r="F660" s="5"/>
      <c r="G660" s="9" t="s">
        <v>1324</v>
      </c>
      <c r="H660" s="8" t="s">
        <v>1439</v>
      </c>
      <c r="I660" s="8">
        <v>0.83541374999999995</v>
      </c>
      <c r="J660" s="8" t="s">
        <v>1439</v>
      </c>
      <c r="K660" s="5"/>
      <c r="L660" s="5"/>
      <c r="M660" s="9" t="s">
        <v>1236</v>
      </c>
      <c r="N660" s="8">
        <v>0.40821612000000002</v>
      </c>
      <c r="O660" s="8">
        <v>0.57838369999999995</v>
      </c>
      <c r="P660" s="8" t="s">
        <v>1439</v>
      </c>
      <c r="Q660" s="5"/>
      <c r="R660" s="5"/>
    </row>
    <row r="661" spans="1:18" ht="15.75" thickBot="1" x14ac:dyDescent="0.3">
      <c r="A661" s="7" t="s">
        <v>656</v>
      </c>
      <c r="B661" s="8" t="s">
        <v>1439</v>
      </c>
      <c r="C661" s="8">
        <v>0.16622682999999999</v>
      </c>
      <c r="D661" s="8" t="s">
        <v>1439</v>
      </c>
      <c r="E661" s="5"/>
      <c r="F661" s="5"/>
      <c r="G661" s="9" t="s">
        <v>1325</v>
      </c>
      <c r="H661" s="8" t="s">
        <v>1439</v>
      </c>
      <c r="I661" s="8">
        <v>0.98118066999999998</v>
      </c>
      <c r="J661" s="8" t="s">
        <v>1439</v>
      </c>
      <c r="K661" s="5"/>
      <c r="L661" s="5"/>
      <c r="M661" s="9" t="s">
        <v>1237</v>
      </c>
      <c r="N661" s="8">
        <v>-1.3421738999999999</v>
      </c>
      <c r="O661" s="8">
        <v>-1.1467738000000001</v>
      </c>
      <c r="P661" s="8" t="s">
        <v>1439</v>
      </c>
      <c r="Q661" s="5"/>
      <c r="R661" s="5"/>
    </row>
    <row r="662" spans="1:18" ht="15.75" thickBot="1" x14ac:dyDescent="0.3">
      <c r="A662" s="7" t="s">
        <v>657</v>
      </c>
      <c r="B662" s="8" t="s">
        <v>1439</v>
      </c>
      <c r="C662" s="8">
        <v>5.4188380000000001E-2</v>
      </c>
      <c r="D662" s="8" t="s">
        <v>1439</v>
      </c>
      <c r="E662" s="5"/>
      <c r="F662" s="5"/>
      <c r="G662" s="9" t="s">
        <v>1326</v>
      </c>
      <c r="H662" s="8" t="s">
        <v>1439</v>
      </c>
      <c r="I662" s="8">
        <v>0.77672403999999995</v>
      </c>
      <c r="J662" s="8" t="s">
        <v>1439</v>
      </c>
      <c r="K662" s="5"/>
      <c r="L662" s="5"/>
      <c r="M662" s="9" t="s">
        <v>1238</v>
      </c>
      <c r="N662" s="8">
        <v>1.2582648999999999</v>
      </c>
      <c r="O662" s="8">
        <v>1.1950065999999999</v>
      </c>
      <c r="P662" s="8" t="s">
        <v>1439</v>
      </c>
      <c r="Q662" s="5"/>
      <c r="R662" s="5"/>
    </row>
    <row r="663" spans="1:18" ht="15.75" thickBot="1" x14ac:dyDescent="0.3">
      <c r="A663" s="7" t="s">
        <v>658</v>
      </c>
      <c r="B663" s="8" t="s">
        <v>1439</v>
      </c>
      <c r="C663" s="8">
        <v>5.4127300000000003E-2</v>
      </c>
      <c r="D663" s="8" t="s">
        <v>1439</v>
      </c>
      <c r="E663" s="5"/>
      <c r="F663" s="5"/>
      <c r="G663" s="9" t="s">
        <v>1327</v>
      </c>
      <c r="H663" s="8" t="s">
        <v>1439</v>
      </c>
      <c r="I663" s="8">
        <v>1.0647846000000001</v>
      </c>
      <c r="J663" s="8" t="s">
        <v>1439</v>
      </c>
      <c r="K663" s="5"/>
      <c r="L663" s="5"/>
      <c r="M663" s="9" t="s">
        <v>1239</v>
      </c>
      <c r="N663" s="8">
        <v>1.2572095000000001</v>
      </c>
      <c r="O663" s="8">
        <v>-0.81786466000000002</v>
      </c>
      <c r="P663" s="8" t="s">
        <v>1439</v>
      </c>
      <c r="Q663" s="5"/>
      <c r="R663" s="5"/>
    </row>
    <row r="664" spans="1:18" ht="15.75" thickBot="1" x14ac:dyDescent="0.3">
      <c r="A664" s="7" t="s">
        <v>659</v>
      </c>
      <c r="B664" s="8" t="s">
        <v>1439</v>
      </c>
      <c r="C664" s="8">
        <v>-0.50284105999999995</v>
      </c>
      <c r="D664" s="8" t="s">
        <v>1439</v>
      </c>
      <c r="E664" s="5"/>
      <c r="F664" s="5"/>
      <c r="G664" s="9" t="s">
        <v>1328</v>
      </c>
      <c r="H664" s="8" t="s">
        <v>1439</v>
      </c>
      <c r="I664" s="8">
        <v>-0.64627009999999996</v>
      </c>
      <c r="J664" s="8" t="s">
        <v>1439</v>
      </c>
      <c r="K664" s="5"/>
      <c r="L664" s="5"/>
      <c r="M664" s="9" t="s">
        <v>1240</v>
      </c>
      <c r="N664" s="8">
        <v>0.26216240000000002</v>
      </c>
      <c r="O664" s="8">
        <v>1.3265693999999999</v>
      </c>
      <c r="P664" s="8" t="s">
        <v>1439</v>
      </c>
      <c r="Q664" s="5"/>
      <c r="R664" s="5"/>
    </row>
    <row r="665" spans="1:18" ht="15.75" thickBot="1" x14ac:dyDescent="0.3">
      <c r="A665" s="7" t="s">
        <v>660</v>
      </c>
      <c r="B665" s="8" t="s">
        <v>1439</v>
      </c>
      <c r="C665" s="8">
        <v>-1.1579081</v>
      </c>
      <c r="D665" s="8" t="s">
        <v>1439</v>
      </c>
      <c r="E665" s="5"/>
      <c r="F665" s="5"/>
      <c r="G665" s="9" t="s">
        <v>1329</v>
      </c>
      <c r="H665" s="8" t="s">
        <v>1439</v>
      </c>
      <c r="I665" s="8">
        <v>3.4563980000000001</v>
      </c>
      <c r="J665" s="8" t="s">
        <v>1439</v>
      </c>
      <c r="K665" s="5"/>
      <c r="L665" s="5"/>
      <c r="M665" s="9" t="s">
        <v>1241</v>
      </c>
      <c r="N665" s="8">
        <v>1.2699511000000001</v>
      </c>
      <c r="O665" s="8">
        <v>0.83877380000000001</v>
      </c>
      <c r="P665" s="8" t="s">
        <v>1439</v>
      </c>
      <c r="Q665" s="5"/>
      <c r="R665" s="5"/>
    </row>
    <row r="666" spans="1:18" ht="15.75" thickBot="1" x14ac:dyDescent="0.3">
      <c r="A666" s="7" t="s">
        <v>661</v>
      </c>
      <c r="B666" s="8" t="s">
        <v>1439</v>
      </c>
      <c r="C666" s="8">
        <v>-1.9192855</v>
      </c>
      <c r="D666" s="8" t="s">
        <v>1439</v>
      </c>
      <c r="E666" s="5"/>
      <c r="F666" s="5"/>
      <c r="G666" s="9" t="s">
        <v>1330</v>
      </c>
      <c r="H666" s="8" t="s">
        <v>1439</v>
      </c>
      <c r="I666" s="8">
        <v>0.98887544999999999</v>
      </c>
      <c r="J666" s="8" t="s">
        <v>1439</v>
      </c>
      <c r="K666" s="5"/>
      <c r="L666" s="5"/>
      <c r="M666" s="9" t="s">
        <v>1242</v>
      </c>
      <c r="N666" s="8">
        <v>0.13326235</v>
      </c>
      <c r="O666" s="8">
        <v>0.58574903</v>
      </c>
      <c r="P666" s="8" t="s">
        <v>1439</v>
      </c>
      <c r="Q666" s="5"/>
      <c r="R666" s="5"/>
    </row>
    <row r="667" spans="1:18" ht="15.75" thickBot="1" x14ac:dyDescent="0.3">
      <c r="A667" s="7" t="s">
        <v>662</v>
      </c>
      <c r="B667" s="8" t="s">
        <v>1439</v>
      </c>
      <c r="C667" s="8" t="s">
        <v>1439</v>
      </c>
      <c r="D667" s="8">
        <v>-0.14977463999999999</v>
      </c>
      <c r="E667" s="5"/>
      <c r="F667" s="5"/>
      <c r="G667" s="9" t="s">
        <v>1331</v>
      </c>
      <c r="H667" s="8" t="s">
        <v>1439</v>
      </c>
      <c r="I667" s="8">
        <v>0.47320843000000001</v>
      </c>
      <c r="J667" s="8" t="s">
        <v>1439</v>
      </c>
      <c r="K667" s="5"/>
      <c r="L667" s="5"/>
      <c r="M667" s="9" t="s">
        <v>1419</v>
      </c>
      <c r="N667" s="8">
        <v>-3.0360067000000002</v>
      </c>
      <c r="O667" s="8" t="s">
        <v>1439</v>
      </c>
      <c r="P667" s="8" t="s">
        <v>1439</v>
      </c>
      <c r="Q667" s="5"/>
      <c r="R667" s="5"/>
    </row>
    <row r="668" spans="1:18" ht="15.75" thickBot="1" x14ac:dyDescent="0.3">
      <c r="A668" s="7" t="s">
        <v>663</v>
      </c>
      <c r="B668" s="8" t="s">
        <v>1439</v>
      </c>
      <c r="C668" s="8" t="s">
        <v>1439</v>
      </c>
      <c r="D668" s="8">
        <v>4.2773110000000001</v>
      </c>
      <c r="E668" s="5"/>
      <c r="F668" s="5"/>
      <c r="G668" s="9" t="s">
        <v>1332</v>
      </c>
      <c r="H668" s="8" t="s">
        <v>1439</v>
      </c>
      <c r="I668" s="8">
        <v>0.87774019999999997</v>
      </c>
      <c r="J668" s="8" t="s">
        <v>1439</v>
      </c>
      <c r="K668" s="5"/>
      <c r="L668" s="5"/>
      <c r="M668" s="9" t="s">
        <v>1420</v>
      </c>
      <c r="N668" s="8">
        <v>-0.46637496000000001</v>
      </c>
      <c r="O668" s="8" t="s">
        <v>1439</v>
      </c>
      <c r="P668" s="8" t="s">
        <v>1439</v>
      </c>
      <c r="Q668" s="5"/>
      <c r="R668" s="5"/>
    </row>
    <row r="669" spans="1:18" ht="15.75" thickBot="1" x14ac:dyDescent="0.3">
      <c r="A669" s="7" t="s">
        <v>664</v>
      </c>
      <c r="B669" s="8" t="s">
        <v>1439</v>
      </c>
      <c r="C669" s="8" t="s">
        <v>1439</v>
      </c>
      <c r="D669" s="8">
        <v>-1.1514068</v>
      </c>
      <c r="E669" s="5"/>
      <c r="F669" s="5"/>
      <c r="G669" s="9" t="s">
        <v>1333</v>
      </c>
      <c r="H669" s="8" t="s">
        <v>1439</v>
      </c>
      <c r="I669" s="8">
        <v>1.6247499999999999</v>
      </c>
      <c r="J669" s="8" t="s">
        <v>1439</v>
      </c>
      <c r="K669" s="5"/>
      <c r="L669" s="5"/>
      <c r="M669" s="9" t="s">
        <v>1421</v>
      </c>
      <c r="N669" s="8">
        <v>2.8581789</v>
      </c>
      <c r="O669" s="8" t="s">
        <v>1439</v>
      </c>
      <c r="P669" s="8" t="s">
        <v>1439</v>
      </c>
      <c r="Q669" s="5"/>
      <c r="R669" s="5"/>
    </row>
    <row r="670" spans="1:18" ht="15.75" thickBot="1" x14ac:dyDescent="0.3">
      <c r="A670" s="7" t="s">
        <v>665</v>
      </c>
      <c r="B670" s="8" t="s">
        <v>1439</v>
      </c>
      <c r="C670" s="8" t="s">
        <v>1439</v>
      </c>
      <c r="D670" s="8">
        <v>4.3426929999999997</v>
      </c>
      <c r="E670" s="5"/>
      <c r="F670" s="5"/>
      <c r="G670" s="9" t="s">
        <v>1334</v>
      </c>
      <c r="H670" s="8" t="s">
        <v>1439</v>
      </c>
      <c r="I670" s="8">
        <v>1.3706168999999999</v>
      </c>
      <c r="J670" s="8" t="s">
        <v>1439</v>
      </c>
      <c r="K670" s="5"/>
      <c r="L670" s="5"/>
      <c r="M670" s="9" t="s">
        <v>1243</v>
      </c>
      <c r="N670" s="8">
        <v>1.6441760999999999</v>
      </c>
      <c r="O670" s="8" t="s">
        <v>1439</v>
      </c>
      <c r="P670" s="8" t="s">
        <v>1439</v>
      </c>
      <c r="Q670" s="5"/>
      <c r="R670" s="5"/>
    </row>
    <row r="671" spans="1:18" ht="15.75" thickBot="1" x14ac:dyDescent="0.3">
      <c r="A671" s="7" t="s">
        <v>666</v>
      </c>
      <c r="B671" s="8" t="s">
        <v>1439</v>
      </c>
      <c r="C671" s="8" t="s">
        <v>1439</v>
      </c>
      <c r="D671" s="8">
        <v>-1.0791001</v>
      </c>
      <c r="E671" s="5"/>
      <c r="F671" s="5"/>
      <c r="G671" s="9" t="s">
        <v>1335</v>
      </c>
      <c r="H671" s="8" t="s">
        <v>1439</v>
      </c>
      <c r="I671" s="8">
        <v>1.0299441</v>
      </c>
      <c r="J671" s="8" t="s">
        <v>1439</v>
      </c>
      <c r="K671" s="5"/>
      <c r="L671" s="5"/>
      <c r="M671" s="9" t="s">
        <v>1244</v>
      </c>
      <c r="N671" s="8">
        <v>-1.1122970000000001</v>
      </c>
      <c r="O671" s="8" t="s">
        <v>1439</v>
      </c>
      <c r="P671" s="8" t="s">
        <v>1439</v>
      </c>
      <c r="Q671" s="5"/>
      <c r="R671" s="5"/>
    </row>
    <row r="672" spans="1:18" ht="15.75" thickBot="1" x14ac:dyDescent="0.3">
      <c r="A672" s="7" t="s">
        <v>667</v>
      </c>
      <c r="B672" s="8" t="s">
        <v>1439</v>
      </c>
      <c r="C672" s="8" t="s">
        <v>1439</v>
      </c>
      <c r="D672" s="8">
        <v>0.62020489999999995</v>
      </c>
      <c r="E672" s="5"/>
      <c r="F672" s="5"/>
      <c r="G672" s="9" t="s">
        <v>1336</v>
      </c>
      <c r="H672" s="8" t="s">
        <v>1439</v>
      </c>
      <c r="I672" s="8">
        <v>0.32483790000000001</v>
      </c>
      <c r="J672" s="8" t="s">
        <v>1439</v>
      </c>
      <c r="K672" s="5"/>
      <c r="L672" s="5"/>
      <c r="M672" s="9" t="s">
        <v>1245</v>
      </c>
      <c r="N672" s="8">
        <v>26.302340000000001</v>
      </c>
      <c r="O672" s="8" t="s">
        <v>1439</v>
      </c>
      <c r="P672" s="8" t="s">
        <v>1439</v>
      </c>
      <c r="Q672" s="5"/>
      <c r="R672" s="5"/>
    </row>
    <row r="673" spans="1:18" ht="15.75" thickBot="1" x14ac:dyDescent="0.3">
      <c r="A673" s="7" t="s">
        <v>668</v>
      </c>
      <c r="B673" s="8" t="s">
        <v>1439</v>
      </c>
      <c r="C673" s="8" t="s">
        <v>1439</v>
      </c>
      <c r="D673" s="8">
        <v>5.2454432999999998</v>
      </c>
      <c r="E673" s="5"/>
      <c r="F673" s="5"/>
      <c r="G673" s="9" t="s">
        <v>1337</v>
      </c>
      <c r="H673" s="8" t="s">
        <v>1439</v>
      </c>
      <c r="I673" s="8">
        <v>-0.52581500000000003</v>
      </c>
      <c r="J673" s="8" t="s">
        <v>1439</v>
      </c>
      <c r="K673" s="5"/>
      <c r="L673" s="5"/>
      <c r="M673" s="9" t="s">
        <v>1246</v>
      </c>
      <c r="N673" s="8">
        <v>-1.9691879999999999</v>
      </c>
      <c r="O673" s="8" t="s">
        <v>1439</v>
      </c>
      <c r="P673" s="8" t="s">
        <v>1439</v>
      </c>
      <c r="Q673" s="5"/>
      <c r="R673" s="5"/>
    </row>
    <row r="674" spans="1:18" ht="15.75" thickBot="1" x14ac:dyDescent="0.3">
      <c r="A674" s="7" t="s">
        <v>669</v>
      </c>
      <c r="B674" s="8" t="s">
        <v>1439</v>
      </c>
      <c r="C674" s="8" t="s">
        <v>1439</v>
      </c>
      <c r="D674" s="8">
        <v>0.16314438000000001</v>
      </c>
      <c r="E674" s="5"/>
      <c r="F674" s="5"/>
      <c r="G674" s="9" t="s">
        <v>1338</v>
      </c>
      <c r="H674" s="8" t="s">
        <v>1439</v>
      </c>
      <c r="I674" s="8">
        <v>0.71339995</v>
      </c>
      <c r="J674" s="8" t="s">
        <v>1439</v>
      </c>
      <c r="K674" s="5"/>
      <c r="L674" s="5"/>
      <c r="M674" s="9" t="s">
        <v>1247</v>
      </c>
      <c r="N674" s="8">
        <v>-0.55945579999999995</v>
      </c>
      <c r="O674" s="8" t="s">
        <v>1439</v>
      </c>
      <c r="P674" s="8" t="s">
        <v>1439</v>
      </c>
      <c r="Q674" s="5"/>
      <c r="R674" s="5"/>
    </row>
    <row r="675" spans="1:18" ht="15.75" thickBot="1" x14ac:dyDescent="0.3">
      <c r="A675" s="7" t="s">
        <v>670</v>
      </c>
      <c r="B675" s="8" t="s">
        <v>1439</v>
      </c>
      <c r="C675" s="8" t="s">
        <v>1439</v>
      </c>
      <c r="D675" s="8">
        <v>1.9001361000000001</v>
      </c>
      <c r="E675" s="5"/>
      <c r="F675" s="5"/>
      <c r="G675" s="9" t="s">
        <v>1339</v>
      </c>
      <c r="H675" s="8" t="s">
        <v>1439</v>
      </c>
      <c r="I675" s="8">
        <v>1.5730822</v>
      </c>
      <c r="J675" s="8" t="s">
        <v>1439</v>
      </c>
      <c r="K675" s="5"/>
      <c r="L675" s="5"/>
      <c r="M675" s="9" t="s">
        <v>1248</v>
      </c>
      <c r="N675" s="8">
        <v>25.636254999999998</v>
      </c>
      <c r="O675" s="8" t="s">
        <v>1439</v>
      </c>
      <c r="P675" s="8" t="s">
        <v>1439</v>
      </c>
      <c r="Q675" s="5"/>
      <c r="R675" s="5"/>
    </row>
    <row r="676" spans="1:18" ht="15.75" thickBot="1" x14ac:dyDescent="0.3">
      <c r="A676" s="7" t="s">
        <v>671</v>
      </c>
      <c r="B676" s="8" t="s">
        <v>1439</v>
      </c>
      <c r="C676" s="8" t="s">
        <v>1439</v>
      </c>
      <c r="D676" s="8">
        <v>4.9237456000000002</v>
      </c>
      <c r="E676" s="5"/>
      <c r="F676" s="5"/>
      <c r="G676" s="9" t="s">
        <v>1340</v>
      </c>
      <c r="H676" s="8" t="s">
        <v>1439</v>
      </c>
      <c r="I676" s="8">
        <v>1.1718925</v>
      </c>
      <c r="J676" s="8" t="s">
        <v>1439</v>
      </c>
      <c r="K676" s="5"/>
      <c r="L676" s="5"/>
      <c r="M676" s="9" t="s">
        <v>1249</v>
      </c>
      <c r="N676" s="8">
        <v>-1.0828806</v>
      </c>
      <c r="O676" s="8" t="s">
        <v>1439</v>
      </c>
      <c r="P676" s="8" t="s">
        <v>1439</v>
      </c>
      <c r="Q676" s="5"/>
      <c r="R676" s="5"/>
    </row>
    <row r="677" spans="1:18" ht="15.75" thickBot="1" x14ac:dyDescent="0.3">
      <c r="A677" s="7" t="s">
        <v>672</v>
      </c>
      <c r="B677" s="8" t="s">
        <v>1439</v>
      </c>
      <c r="C677" s="8" t="s">
        <v>1439</v>
      </c>
      <c r="D677" s="8">
        <v>-1.2058452</v>
      </c>
      <c r="E677" s="5"/>
      <c r="F677" s="5"/>
      <c r="G677" s="9" t="s">
        <v>1341</v>
      </c>
      <c r="H677" s="8" t="s">
        <v>1439</v>
      </c>
      <c r="I677" s="8" t="s">
        <v>1439</v>
      </c>
      <c r="J677" s="8">
        <v>-0.44567363999999998</v>
      </c>
      <c r="K677" s="5"/>
      <c r="L677" s="5"/>
      <c r="M677" s="9" t="s">
        <v>1250</v>
      </c>
      <c r="N677" s="8">
        <v>2.1725108999999998</v>
      </c>
      <c r="O677" s="8" t="s">
        <v>1439</v>
      </c>
      <c r="P677" s="8" t="s">
        <v>1439</v>
      </c>
      <c r="Q677" s="5"/>
      <c r="R677" s="5"/>
    </row>
    <row r="678" spans="1:18" ht="15.75" thickBot="1" x14ac:dyDescent="0.3">
      <c r="A678" s="7" t="s">
        <v>673</v>
      </c>
      <c r="B678" s="8" t="s">
        <v>1439</v>
      </c>
      <c r="C678" s="8" t="s">
        <v>1439</v>
      </c>
      <c r="D678" s="8">
        <v>-1.9176286</v>
      </c>
      <c r="E678" s="5"/>
      <c r="F678" s="5"/>
      <c r="G678" s="9" t="s">
        <v>1342</v>
      </c>
      <c r="H678" s="8" t="s">
        <v>1439</v>
      </c>
      <c r="I678" s="8" t="s">
        <v>1439</v>
      </c>
      <c r="J678" s="8">
        <v>-0.53019780000000005</v>
      </c>
      <c r="K678" s="5"/>
      <c r="L678" s="5"/>
      <c r="M678" s="9" t="s">
        <v>1251</v>
      </c>
      <c r="N678" s="8">
        <v>-0.92210643999999997</v>
      </c>
      <c r="O678" s="8" t="s">
        <v>1439</v>
      </c>
      <c r="P678" s="8" t="s">
        <v>1439</v>
      </c>
      <c r="Q678" s="5"/>
      <c r="R678" s="5"/>
    </row>
    <row r="679" spans="1:18" ht="15.75" thickBot="1" x14ac:dyDescent="0.3">
      <c r="A679" s="7" t="s">
        <v>674</v>
      </c>
      <c r="B679" s="8" t="s">
        <v>1439</v>
      </c>
      <c r="C679" s="8" t="s">
        <v>1439</v>
      </c>
      <c r="D679" s="8">
        <v>-1.2287077</v>
      </c>
      <c r="E679" s="5"/>
      <c r="F679" s="5"/>
      <c r="G679" s="9" t="s">
        <v>1343</v>
      </c>
      <c r="H679" s="8" t="s">
        <v>1439</v>
      </c>
      <c r="I679" s="8" t="s">
        <v>1439</v>
      </c>
      <c r="J679" s="8">
        <v>-0.59709674000000001</v>
      </c>
      <c r="K679" s="5"/>
      <c r="L679" s="5"/>
      <c r="M679" s="9" t="s">
        <v>1252</v>
      </c>
      <c r="N679" s="8">
        <v>-0.34505782000000002</v>
      </c>
      <c r="O679" s="8" t="s">
        <v>1439</v>
      </c>
      <c r="P679" s="8" t="s">
        <v>1439</v>
      </c>
      <c r="Q679" s="5"/>
      <c r="R679" s="5"/>
    </row>
    <row r="680" spans="1:18" ht="15.75" thickBot="1" x14ac:dyDescent="0.3">
      <c r="A680" s="7" t="s">
        <v>675</v>
      </c>
      <c r="B680" s="8" t="s">
        <v>1439</v>
      </c>
      <c r="C680" s="8" t="s">
        <v>1439</v>
      </c>
      <c r="D680" s="8">
        <v>-0.57449216000000003</v>
      </c>
      <c r="E680" s="5"/>
      <c r="F680" s="5"/>
      <c r="G680" s="9" t="s">
        <v>1344</v>
      </c>
      <c r="H680" s="8" t="s">
        <v>1439</v>
      </c>
      <c r="I680" s="8" t="s">
        <v>1439</v>
      </c>
      <c r="J680" s="8">
        <v>-1.323421</v>
      </c>
      <c r="K680" s="5"/>
      <c r="L680" s="5"/>
      <c r="M680" s="9" t="s">
        <v>1253</v>
      </c>
      <c r="N680" s="8">
        <v>1.0310821999999999</v>
      </c>
      <c r="O680" s="8" t="s">
        <v>1439</v>
      </c>
      <c r="P680" s="8" t="s">
        <v>1439</v>
      </c>
      <c r="Q680" s="5"/>
      <c r="R680" s="5"/>
    </row>
    <row r="681" spans="1:18" ht="15.75" thickBot="1" x14ac:dyDescent="0.3">
      <c r="A681" s="7" t="s">
        <v>676</v>
      </c>
      <c r="B681" s="8" t="s">
        <v>1439</v>
      </c>
      <c r="C681" s="8" t="s">
        <v>1439</v>
      </c>
      <c r="D681" s="8">
        <v>3.8986287000000002</v>
      </c>
      <c r="E681" s="5"/>
      <c r="F681" s="5"/>
      <c r="G681" s="9" t="s">
        <v>1345</v>
      </c>
      <c r="H681" s="8" t="s">
        <v>1439</v>
      </c>
      <c r="I681" s="8" t="s">
        <v>1439</v>
      </c>
      <c r="J681" s="8">
        <v>0.92676250000000004</v>
      </c>
      <c r="K681" s="5"/>
      <c r="L681" s="5"/>
      <c r="M681" s="9" t="s">
        <v>1254</v>
      </c>
      <c r="N681" s="8">
        <v>1.7559317000000001</v>
      </c>
      <c r="O681" s="8" t="s">
        <v>1439</v>
      </c>
      <c r="P681" s="8" t="s">
        <v>1439</v>
      </c>
      <c r="Q681" s="5"/>
      <c r="R681" s="5"/>
    </row>
    <row r="682" spans="1:18" ht="15.75" thickBot="1" x14ac:dyDescent="0.3">
      <c r="A682" s="7" t="s">
        <v>677</v>
      </c>
      <c r="B682" s="8" t="s">
        <v>1439</v>
      </c>
      <c r="C682" s="8" t="s">
        <v>1439</v>
      </c>
      <c r="D682" s="8">
        <v>-3.5098392999999999</v>
      </c>
      <c r="E682" s="5"/>
      <c r="F682" s="5"/>
      <c r="G682" s="9" t="s">
        <v>1346</v>
      </c>
      <c r="H682" s="8" t="s">
        <v>1439</v>
      </c>
      <c r="I682" s="8" t="s">
        <v>1439</v>
      </c>
      <c r="J682" s="8">
        <v>0.31929603000000001</v>
      </c>
      <c r="K682" s="5"/>
      <c r="L682" s="5"/>
      <c r="M682" s="9" t="s">
        <v>1255</v>
      </c>
      <c r="N682" s="8">
        <v>0.26855856</v>
      </c>
      <c r="O682" s="8" t="s">
        <v>1439</v>
      </c>
      <c r="P682" s="8" t="s">
        <v>1439</v>
      </c>
      <c r="Q682" s="5"/>
      <c r="R682" s="5"/>
    </row>
    <row r="683" spans="1:18" ht="15.75" thickBot="1" x14ac:dyDescent="0.3">
      <c r="A683" s="7" t="s">
        <v>678</v>
      </c>
      <c r="B683" s="8" t="s">
        <v>1439</v>
      </c>
      <c r="C683" s="8" t="s">
        <v>1439</v>
      </c>
      <c r="D683" s="8">
        <v>-0.86859642999999997</v>
      </c>
      <c r="E683" s="5"/>
      <c r="F683" s="5"/>
      <c r="G683" s="9" t="s">
        <v>1347</v>
      </c>
      <c r="H683" s="8" t="s">
        <v>1439</v>
      </c>
      <c r="I683" s="8" t="s">
        <v>1439</v>
      </c>
      <c r="J683" s="8">
        <v>-1.6567619</v>
      </c>
      <c r="K683" s="5"/>
      <c r="L683" s="5"/>
      <c r="M683" s="9" t="s">
        <v>1256</v>
      </c>
      <c r="N683" s="8">
        <v>7.2182250000000003E-2</v>
      </c>
      <c r="O683" s="8" t="s">
        <v>1439</v>
      </c>
      <c r="P683" s="8" t="s">
        <v>1439</v>
      </c>
      <c r="Q683" s="5"/>
      <c r="R683" s="5"/>
    </row>
    <row r="684" spans="1:18" ht="15.75" thickBot="1" x14ac:dyDescent="0.3">
      <c r="A684" s="7" t="s">
        <v>679</v>
      </c>
      <c r="B684" s="8" t="s">
        <v>1439</v>
      </c>
      <c r="C684" s="8" t="s">
        <v>1439</v>
      </c>
      <c r="D684" s="8">
        <v>-0.70923113999999998</v>
      </c>
      <c r="E684" s="5"/>
      <c r="F684" s="5"/>
      <c r="G684" s="9" t="s">
        <v>1348</v>
      </c>
      <c r="H684" s="8" t="s">
        <v>1439</v>
      </c>
      <c r="I684" s="8" t="s">
        <v>1439</v>
      </c>
      <c r="J684" s="8">
        <v>2.136374</v>
      </c>
      <c r="K684" s="5"/>
      <c r="L684" s="5"/>
      <c r="M684" s="9" t="s">
        <v>1257</v>
      </c>
      <c r="N684" s="8">
        <v>0.116609745</v>
      </c>
      <c r="O684" s="8" t="s">
        <v>1439</v>
      </c>
      <c r="P684" s="8" t="s">
        <v>1439</v>
      </c>
      <c r="Q684" s="5"/>
      <c r="R684" s="5"/>
    </row>
    <row r="685" spans="1:18" ht="15.75" thickBot="1" x14ac:dyDescent="0.3">
      <c r="A685" s="7" t="s">
        <v>680</v>
      </c>
      <c r="B685" s="8" t="s">
        <v>1439</v>
      </c>
      <c r="C685" s="8" t="s">
        <v>1439</v>
      </c>
      <c r="D685" s="8">
        <v>-2.3100035000000001</v>
      </c>
      <c r="E685" s="5"/>
      <c r="F685" s="5"/>
      <c r="G685" s="9" t="s">
        <v>1349</v>
      </c>
      <c r="H685" s="8" t="s">
        <v>1439</v>
      </c>
      <c r="I685" s="8" t="s">
        <v>1439</v>
      </c>
      <c r="J685" s="8">
        <v>0.17800241999999999</v>
      </c>
      <c r="K685" s="5"/>
      <c r="L685" s="5"/>
      <c r="M685" s="9" t="s">
        <v>1258</v>
      </c>
      <c r="N685" s="8">
        <v>-1.2879073999999999</v>
      </c>
      <c r="O685" s="8" t="s">
        <v>1439</v>
      </c>
      <c r="P685" s="8" t="s">
        <v>1439</v>
      </c>
      <c r="Q685" s="5"/>
      <c r="R685" s="5"/>
    </row>
    <row r="686" spans="1:18" ht="15.75" thickBot="1" x14ac:dyDescent="0.3">
      <c r="A686" s="7" t="s">
        <v>681</v>
      </c>
      <c r="B686" s="8" t="s">
        <v>1439</v>
      </c>
      <c r="C686" s="8" t="s">
        <v>1439</v>
      </c>
      <c r="D686" s="8">
        <v>0.27812662999999999</v>
      </c>
      <c r="E686" s="5"/>
      <c r="F686" s="5"/>
      <c r="G686" s="5"/>
      <c r="H686" s="5"/>
      <c r="I686" s="5"/>
      <c r="J686" s="5"/>
      <c r="K686" s="5"/>
      <c r="L686" s="5"/>
      <c r="M686" s="9" t="s">
        <v>1259</v>
      </c>
      <c r="N686" s="8">
        <v>-0.71392199999999995</v>
      </c>
      <c r="O686" s="8" t="s">
        <v>1439</v>
      </c>
      <c r="P686" s="8" t="s">
        <v>1439</v>
      </c>
      <c r="Q686" s="5"/>
      <c r="R686" s="5"/>
    </row>
    <row r="687" spans="1:18" ht="15.75" thickBot="1" x14ac:dyDescent="0.3">
      <c r="A687" s="7" t="s">
        <v>682</v>
      </c>
      <c r="B687" s="8" t="s">
        <v>1439</v>
      </c>
      <c r="C687" s="8" t="s">
        <v>1439</v>
      </c>
      <c r="D687" s="8">
        <v>0.14013834</v>
      </c>
      <c r="E687" s="5"/>
      <c r="F687" s="5"/>
      <c r="G687" s="5"/>
      <c r="H687" s="5"/>
      <c r="I687" s="5"/>
      <c r="J687" s="5"/>
      <c r="K687" s="5"/>
      <c r="L687" s="5"/>
      <c r="M687" s="9" t="s">
        <v>1260</v>
      </c>
      <c r="N687" s="8">
        <v>-0.61584939999999999</v>
      </c>
      <c r="O687" s="8" t="s">
        <v>1439</v>
      </c>
      <c r="P687" s="8" t="s">
        <v>1439</v>
      </c>
      <c r="Q687" s="5"/>
      <c r="R687" s="5"/>
    </row>
    <row r="688" spans="1:18" ht="15.75" thickBot="1" x14ac:dyDescent="0.3">
      <c r="A688" s="7" t="s">
        <v>683</v>
      </c>
      <c r="B688" s="8" t="s">
        <v>1439</v>
      </c>
      <c r="C688" s="8" t="s">
        <v>1439</v>
      </c>
      <c r="D688" s="8">
        <v>1.8347799</v>
      </c>
      <c r="E688" s="5"/>
      <c r="F688" s="5"/>
      <c r="G688" s="5"/>
      <c r="H688" s="5"/>
      <c r="I688" s="5"/>
      <c r="J688" s="5"/>
      <c r="K688" s="5"/>
      <c r="L688" s="5"/>
      <c r="M688" s="9" t="s">
        <v>1261</v>
      </c>
      <c r="N688" s="8">
        <v>1.6313481000000001</v>
      </c>
      <c r="O688" s="8" t="s">
        <v>1439</v>
      </c>
      <c r="P688" s="8" t="s">
        <v>1439</v>
      </c>
      <c r="Q688" s="5"/>
      <c r="R688" s="5"/>
    </row>
    <row r="689" spans="1:18" ht="15.75" thickBot="1" x14ac:dyDescent="0.3">
      <c r="A689" s="7" t="s">
        <v>684</v>
      </c>
      <c r="B689" s="8" t="s">
        <v>1439</v>
      </c>
      <c r="C689" s="8" t="s">
        <v>1439</v>
      </c>
      <c r="D689" s="8">
        <v>1.1753990999999999</v>
      </c>
      <c r="E689" s="5"/>
      <c r="F689" s="5"/>
      <c r="G689" s="5"/>
      <c r="H689" s="5"/>
      <c r="I689" s="5"/>
      <c r="J689" s="5"/>
      <c r="K689" s="5"/>
      <c r="L689" s="5"/>
      <c r="M689" s="9" t="s">
        <v>593</v>
      </c>
      <c r="N689" s="8">
        <v>-0.44841972000000002</v>
      </c>
      <c r="O689" s="8" t="s">
        <v>1439</v>
      </c>
      <c r="P689" s="8" t="s">
        <v>1439</v>
      </c>
      <c r="Q689" s="5"/>
      <c r="R689" s="5"/>
    </row>
    <row r="690" spans="1:18" ht="15.75" thickBot="1" x14ac:dyDescent="0.3">
      <c r="A690" s="7" t="s">
        <v>685</v>
      </c>
      <c r="B690" s="8" t="s">
        <v>1439</v>
      </c>
      <c r="C690" s="8" t="s">
        <v>1439</v>
      </c>
      <c r="D690" s="8">
        <v>-1.2050650999999999</v>
      </c>
      <c r="E690" s="5"/>
      <c r="F690" s="5"/>
      <c r="G690" s="5"/>
      <c r="H690" s="5"/>
      <c r="I690" s="5"/>
      <c r="J690" s="5"/>
      <c r="K690" s="5"/>
      <c r="L690" s="5"/>
      <c r="M690" s="9" t="s">
        <v>1262</v>
      </c>
      <c r="N690" s="8">
        <v>-1.6374519999999999</v>
      </c>
      <c r="O690" s="8" t="s">
        <v>1439</v>
      </c>
      <c r="P690" s="8" t="s">
        <v>1439</v>
      </c>
      <c r="Q690" s="5"/>
      <c r="R690" s="5"/>
    </row>
    <row r="691" spans="1:18" ht="15.75" thickBot="1" x14ac:dyDescent="0.3">
      <c r="A691" s="7" t="s">
        <v>686</v>
      </c>
      <c r="B691" s="8" t="s">
        <v>1439</v>
      </c>
      <c r="C691" s="8" t="s">
        <v>1439</v>
      </c>
      <c r="D691" s="8">
        <v>-0.76075170000000003</v>
      </c>
      <c r="E691" s="5"/>
      <c r="F691" s="5"/>
      <c r="G691" s="5"/>
      <c r="H691" s="5"/>
      <c r="I691" s="5"/>
      <c r="J691" s="5"/>
      <c r="K691" s="5"/>
      <c r="L691" s="5"/>
      <c r="M691" s="9" t="s">
        <v>1263</v>
      </c>
      <c r="N691" s="8">
        <v>1.1658086999999999</v>
      </c>
      <c r="O691" s="8" t="s">
        <v>1439</v>
      </c>
      <c r="P691" s="8" t="s">
        <v>1439</v>
      </c>
      <c r="Q691" s="5"/>
      <c r="R691" s="5"/>
    </row>
    <row r="692" spans="1:18" ht="15.75" thickBot="1" x14ac:dyDescent="0.3">
      <c r="A692" s="7" t="s">
        <v>687</v>
      </c>
      <c r="B692" s="8" t="s">
        <v>1439</v>
      </c>
      <c r="C692" s="8" t="s">
        <v>1439</v>
      </c>
      <c r="D692" s="8">
        <v>3.7900841000000001</v>
      </c>
      <c r="E692" s="5"/>
      <c r="F692" s="5"/>
      <c r="G692" s="5"/>
      <c r="H692" s="5"/>
      <c r="I692" s="5"/>
      <c r="J692" s="5"/>
      <c r="K692" s="5"/>
      <c r="L692" s="5"/>
      <c r="M692" s="9" t="s">
        <v>576</v>
      </c>
      <c r="N692" s="8">
        <v>6.5381292999999996</v>
      </c>
      <c r="O692" s="8" t="s">
        <v>1439</v>
      </c>
      <c r="P692" s="8" t="s">
        <v>1439</v>
      </c>
      <c r="Q692" s="5"/>
      <c r="R692" s="5"/>
    </row>
    <row r="693" spans="1:18" ht="15.75" thickBot="1" x14ac:dyDescent="0.3">
      <c r="A693" s="7" t="s">
        <v>688</v>
      </c>
      <c r="B693" s="8" t="s">
        <v>1439</v>
      </c>
      <c r="C693" s="8" t="s">
        <v>1439</v>
      </c>
      <c r="D693" s="8">
        <v>0.32725074999999998</v>
      </c>
      <c r="E693" s="5"/>
      <c r="F693" s="5"/>
      <c r="G693" s="5"/>
      <c r="H693" s="5"/>
      <c r="I693" s="5"/>
      <c r="J693" s="5"/>
      <c r="K693" s="5"/>
      <c r="L693" s="5"/>
      <c r="M693" s="9" t="s">
        <v>1264</v>
      </c>
      <c r="N693" s="8">
        <v>-0.81625700000000001</v>
      </c>
      <c r="O693" s="8" t="s">
        <v>1439</v>
      </c>
      <c r="P693" s="8" t="s">
        <v>1439</v>
      </c>
      <c r="Q693" s="5"/>
      <c r="R693" s="5"/>
    </row>
    <row r="694" spans="1:18" ht="15.75" thickBot="1" x14ac:dyDescent="0.3">
      <c r="A694" s="7" t="s">
        <v>689</v>
      </c>
      <c r="B694" s="8" t="s">
        <v>1439</v>
      </c>
      <c r="C694" s="8" t="s">
        <v>1439</v>
      </c>
      <c r="D694" s="8">
        <v>0.44642100000000001</v>
      </c>
      <c r="E694" s="5"/>
      <c r="F694" s="5"/>
      <c r="G694" s="5"/>
      <c r="H694" s="5"/>
      <c r="I694" s="5"/>
      <c r="J694" s="5"/>
      <c r="K694" s="5"/>
      <c r="L694" s="5"/>
      <c r="M694" s="9" t="s">
        <v>1265</v>
      </c>
      <c r="N694" s="8">
        <v>5.4259076000000004</v>
      </c>
      <c r="O694" s="8" t="s">
        <v>1439</v>
      </c>
      <c r="P694" s="8" t="s">
        <v>1439</v>
      </c>
      <c r="Q694" s="5"/>
      <c r="R694" s="5"/>
    </row>
    <row r="695" spans="1:18" ht="15.75" thickBot="1" x14ac:dyDescent="0.3">
      <c r="A695" s="7" t="s">
        <v>690</v>
      </c>
      <c r="B695" s="8" t="s">
        <v>1439</v>
      </c>
      <c r="C695" s="8" t="s">
        <v>1439</v>
      </c>
      <c r="D695" s="8">
        <v>0.45308261999999999</v>
      </c>
      <c r="E695" s="5"/>
      <c r="F695" s="5"/>
      <c r="G695" s="5"/>
      <c r="H695" s="5"/>
      <c r="I695" s="5"/>
      <c r="J695" s="5"/>
      <c r="K695" s="5"/>
      <c r="L695" s="5"/>
      <c r="M695" s="9" t="s">
        <v>1422</v>
      </c>
      <c r="N695" s="8" t="s">
        <v>1439</v>
      </c>
      <c r="O695" s="8">
        <v>0.37435469999999998</v>
      </c>
      <c r="P695" s="8" t="s">
        <v>1439</v>
      </c>
      <c r="Q695" s="5"/>
      <c r="R695" s="5"/>
    </row>
    <row r="696" spans="1:18" ht="15.75" thickBot="1" x14ac:dyDescent="0.3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9" t="s">
        <v>1423</v>
      </c>
      <c r="N696" s="8" t="s">
        <v>1439</v>
      </c>
      <c r="O696" s="8">
        <v>1.5730808000000001</v>
      </c>
      <c r="P696" s="8" t="s">
        <v>1439</v>
      </c>
      <c r="Q696" s="5"/>
      <c r="R696" s="5"/>
    </row>
    <row r="697" spans="1:18" ht="15.75" thickBot="1" x14ac:dyDescent="0.3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9" t="s">
        <v>1274</v>
      </c>
      <c r="N697" s="8" t="s">
        <v>1439</v>
      </c>
      <c r="O697" s="8">
        <v>0.90858512999999996</v>
      </c>
      <c r="P697" s="8" t="s">
        <v>1439</v>
      </c>
      <c r="Q697" s="5"/>
      <c r="R697" s="5"/>
    </row>
    <row r="698" spans="1:18" ht="15.75" thickBot="1" x14ac:dyDescent="0.3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9" t="s">
        <v>1275</v>
      </c>
      <c r="N698" s="8" t="s">
        <v>1439</v>
      </c>
      <c r="O698" s="8">
        <v>4.506723</v>
      </c>
      <c r="P698" s="8" t="s">
        <v>1439</v>
      </c>
      <c r="Q698" s="5"/>
      <c r="R698" s="5"/>
    </row>
    <row r="699" spans="1:18" ht="15.75" thickBot="1" x14ac:dyDescent="0.3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9" t="s">
        <v>1424</v>
      </c>
      <c r="N699" s="8" t="s">
        <v>1439</v>
      </c>
      <c r="O699" s="8">
        <v>2.3013113000000001</v>
      </c>
      <c r="P699" s="8" t="s">
        <v>1439</v>
      </c>
      <c r="Q699" s="5"/>
      <c r="R699" s="5"/>
    </row>
    <row r="700" spans="1:18" ht="15.75" thickBot="1" x14ac:dyDescent="0.3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9" t="s">
        <v>1425</v>
      </c>
      <c r="N700" s="8" t="s">
        <v>1439</v>
      </c>
      <c r="O700" s="8">
        <v>0.30677912000000002</v>
      </c>
      <c r="P700" s="8" t="s">
        <v>1439</v>
      </c>
      <c r="Q700" s="5"/>
      <c r="R700" s="5"/>
    </row>
    <row r="701" spans="1:18" ht="15.75" thickBot="1" x14ac:dyDescent="0.3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9" t="s">
        <v>1426</v>
      </c>
      <c r="N701" s="8" t="s">
        <v>1439</v>
      </c>
      <c r="O701" s="8">
        <v>0.18737334</v>
      </c>
      <c r="P701" s="8" t="s">
        <v>1439</v>
      </c>
      <c r="Q701" s="5"/>
      <c r="R701" s="5"/>
    </row>
    <row r="702" spans="1:18" ht="15.75" thickBot="1" x14ac:dyDescent="0.3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9" t="s">
        <v>1427</v>
      </c>
      <c r="N702" s="8" t="s">
        <v>1439</v>
      </c>
      <c r="O702" s="8">
        <v>0.71115289999999998</v>
      </c>
      <c r="P702" s="8" t="s">
        <v>1439</v>
      </c>
      <c r="Q702" s="5"/>
      <c r="R702" s="5"/>
    </row>
    <row r="703" spans="1:18" ht="15.75" thickBot="1" x14ac:dyDescent="0.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9" t="s">
        <v>1293</v>
      </c>
      <c r="N703" s="8" t="s">
        <v>1439</v>
      </c>
      <c r="O703" s="8">
        <v>0.70817960000000002</v>
      </c>
      <c r="P703" s="8" t="s">
        <v>1439</v>
      </c>
      <c r="Q703" s="5"/>
      <c r="R703" s="5"/>
    </row>
    <row r="704" spans="1:18" ht="15.75" thickBot="1" x14ac:dyDescent="0.3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9" t="s">
        <v>1428</v>
      </c>
      <c r="N704" s="8" t="s">
        <v>1439</v>
      </c>
      <c r="O704" s="8">
        <v>1.2014587000000001</v>
      </c>
      <c r="P704" s="8" t="s">
        <v>1439</v>
      </c>
      <c r="Q704" s="5"/>
      <c r="R704" s="5"/>
    </row>
    <row r="705" spans="1:18" ht="15.75" thickBot="1" x14ac:dyDescent="0.3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9" t="s">
        <v>1429</v>
      </c>
      <c r="N705" s="8" t="s">
        <v>1439</v>
      </c>
      <c r="O705" s="8">
        <v>0.61710655999999997</v>
      </c>
      <c r="P705" s="8" t="s">
        <v>1439</v>
      </c>
      <c r="Q705" s="5"/>
      <c r="R705" s="5"/>
    </row>
    <row r="706" spans="1:18" ht="15.75" thickBot="1" x14ac:dyDescent="0.3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9" t="s">
        <v>1430</v>
      </c>
      <c r="N706" s="8" t="s">
        <v>1439</v>
      </c>
      <c r="O706" s="8">
        <v>1.0100628</v>
      </c>
      <c r="P706" s="8" t="s">
        <v>1439</v>
      </c>
      <c r="Q706" s="5"/>
      <c r="R706" s="5"/>
    </row>
    <row r="707" spans="1:18" ht="15.75" thickBot="1" x14ac:dyDescent="0.3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9" t="s">
        <v>1431</v>
      </c>
      <c r="N707" s="8" t="s">
        <v>1439</v>
      </c>
      <c r="O707" s="8">
        <v>0.41086483000000001</v>
      </c>
      <c r="P707" s="8" t="s">
        <v>1439</v>
      </c>
      <c r="Q707" s="5"/>
      <c r="R707" s="5"/>
    </row>
    <row r="708" spans="1:18" ht="15.75" thickBot="1" x14ac:dyDescent="0.3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9" t="s">
        <v>1432</v>
      </c>
      <c r="N708" s="8" t="s">
        <v>1439</v>
      </c>
      <c r="O708" s="8">
        <v>1.4825641000000001</v>
      </c>
      <c r="P708" s="8" t="s">
        <v>1439</v>
      </c>
      <c r="Q708" s="5"/>
      <c r="R708" s="5"/>
    </row>
    <row r="709" spans="1:18" ht="15.75" thickBot="1" x14ac:dyDescent="0.3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9" t="s">
        <v>1433</v>
      </c>
      <c r="N709" s="8" t="s">
        <v>1439</v>
      </c>
      <c r="O709" s="8">
        <v>-2.1454374999999999</v>
      </c>
      <c r="P709" s="8" t="s">
        <v>1439</v>
      </c>
      <c r="Q709" s="5"/>
      <c r="R709" s="5"/>
    </row>
    <row r="710" spans="1:18" ht="15.75" thickBot="1" x14ac:dyDescent="0.3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9" t="s">
        <v>1434</v>
      </c>
      <c r="N710" s="8" t="s">
        <v>1439</v>
      </c>
      <c r="O710" s="8">
        <v>1.2467675</v>
      </c>
      <c r="P710" s="8" t="s">
        <v>1439</v>
      </c>
      <c r="Q710" s="5"/>
      <c r="R710" s="5"/>
    </row>
    <row r="711" spans="1:18" ht="15.75" thickBot="1" x14ac:dyDescent="0.3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9" t="s">
        <v>1435</v>
      </c>
      <c r="N711" s="8" t="s">
        <v>1439</v>
      </c>
      <c r="O711" s="8">
        <v>0.44546035</v>
      </c>
      <c r="P711" s="8" t="s">
        <v>1439</v>
      </c>
      <c r="Q711" s="5"/>
      <c r="R711" s="5"/>
    </row>
    <row r="712" spans="1:18" ht="15.75" thickBot="1" x14ac:dyDescent="0.3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9" t="s">
        <v>1436</v>
      </c>
      <c r="N712" s="8" t="s">
        <v>1439</v>
      </c>
      <c r="O712" s="8">
        <v>-25.362297000000002</v>
      </c>
      <c r="P712" s="8" t="s">
        <v>1439</v>
      </c>
      <c r="Q712" s="5"/>
      <c r="R712" s="5"/>
    </row>
    <row r="713" spans="1:18" ht="15.75" thickBot="1" x14ac:dyDescent="0.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9" t="s">
        <v>1266</v>
      </c>
      <c r="N713" s="8" t="s">
        <v>1439</v>
      </c>
      <c r="O713" s="8">
        <v>7.0893736000000001</v>
      </c>
      <c r="P713" s="8" t="s">
        <v>1439</v>
      </c>
      <c r="Q713" s="5"/>
      <c r="R713" s="5"/>
    </row>
    <row r="714" spans="1:18" ht="15.75" thickBot="1" x14ac:dyDescent="0.3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9" t="s">
        <v>1267</v>
      </c>
      <c r="N714" s="8" t="s">
        <v>1439</v>
      </c>
      <c r="O714" s="8">
        <v>6.4152404999999996E-2</v>
      </c>
      <c r="P714" s="8" t="s">
        <v>1439</v>
      </c>
      <c r="Q714" s="5"/>
      <c r="R714" s="5"/>
    </row>
    <row r="715" spans="1:18" ht="15.75" thickBot="1" x14ac:dyDescent="0.3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9" t="s">
        <v>1268</v>
      </c>
      <c r="N715" s="8" t="s">
        <v>1439</v>
      </c>
      <c r="O715" s="8">
        <v>-0.87938899999999998</v>
      </c>
      <c r="P715" s="8" t="s">
        <v>1439</v>
      </c>
      <c r="Q715" s="5"/>
      <c r="R715" s="5"/>
    </row>
    <row r="716" spans="1:18" ht="15.75" thickBot="1" x14ac:dyDescent="0.3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9" t="s">
        <v>1269</v>
      </c>
      <c r="N716" s="8" t="s">
        <v>1439</v>
      </c>
      <c r="O716" s="8">
        <v>0.39769512000000001</v>
      </c>
      <c r="P716" s="8" t="s">
        <v>1439</v>
      </c>
      <c r="Q716" s="5"/>
      <c r="R716" s="5"/>
    </row>
    <row r="717" spans="1:18" ht="15.75" thickBot="1" x14ac:dyDescent="0.3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9" t="s">
        <v>1270</v>
      </c>
      <c r="N717" s="8" t="s">
        <v>1439</v>
      </c>
      <c r="O717" s="8">
        <v>0.94336264999999997</v>
      </c>
      <c r="P717" s="8" t="s">
        <v>1439</v>
      </c>
      <c r="Q717" s="5"/>
      <c r="R717" s="5"/>
    </row>
    <row r="718" spans="1:18" ht="15.75" thickBot="1" x14ac:dyDescent="0.3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9" t="s">
        <v>1271</v>
      </c>
      <c r="N718" s="8" t="s">
        <v>1439</v>
      </c>
      <c r="O718" s="8">
        <v>0.42122080000000001</v>
      </c>
      <c r="P718" s="8" t="s">
        <v>1439</v>
      </c>
      <c r="Q718" s="5"/>
      <c r="R718" s="5"/>
    </row>
    <row r="719" spans="1:18" ht="15.75" thickBot="1" x14ac:dyDescent="0.3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9" t="s">
        <v>1272</v>
      </c>
      <c r="N719" s="8" t="s">
        <v>1439</v>
      </c>
      <c r="O719" s="8">
        <v>0.94765644999999998</v>
      </c>
      <c r="P719" s="8" t="s">
        <v>1439</v>
      </c>
      <c r="Q719" s="5"/>
      <c r="R719" s="5"/>
    </row>
    <row r="720" spans="1:18" ht="15.75" thickBot="1" x14ac:dyDescent="0.3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9" t="s">
        <v>1273</v>
      </c>
      <c r="N720" s="8" t="s">
        <v>1439</v>
      </c>
      <c r="O720" s="8">
        <v>0.39671077999999999</v>
      </c>
      <c r="P720" s="8" t="s">
        <v>1439</v>
      </c>
      <c r="Q720" s="5"/>
      <c r="R720" s="5"/>
    </row>
    <row r="721" spans="1:18" ht="15.75" thickBot="1" x14ac:dyDescent="0.3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9" t="s">
        <v>1274</v>
      </c>
      <c r="N721" s="8" t="s">
        <v>1439</v>
      </c>
      <c r="O721" s="8">
        <v>0.90858512999999996</v>
      </c>
      <c r="P721" s="8" t="s">
        <v>1439</v>
      </c>
      <c r="Q721" s="5"/>
      <c r="R721" s="5"/>
    </row>
    <row r="722" spans="1:18" ht="15.75" thickBot="1" x14ac:dyDescent="0.3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9" t="s">
        <v>1275</v>
      </c>
      <c r="N722" s="8" t="s">
        <v>1439</v>
      </c>
      <c r="O722" s="8">
        <v>4.506723</v>
      </c>
      <c r="P722" s="8" t="s">
        <v>1439</v>
      </c>
      <c r="Q722" s="5"/>
      <c r="R722" s="5"/>
    </row>
    <row r="723" spans="1:18" ht="15.75" thickBot="1" x14ac:dyDescent="0.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9" t="s">
        <v>1276</v>
      </c>
      <c r="N723" s="8" t="s">
        <v>1439</v>
      </c>
      <c r="O723" s="8">
        <v>3.8971498000000002</v>
      </c>
      <c r="P723" s="8" t="s">
        <v>1439</v>
      </c>
      <c r="Q723" s="5"/>
      <c r="R723" s="5"/>
    </row>
    <row r="724" spans="1:18" ht="15.75" thickBot="1" x14ac:dyDescent="0.3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9" t="s">
        <v>1277</v>
      </c>
      <c r="N724" s="8" t="s">
        <v>1439</v>
      </c>
      <c r="O724" s="8">
        <v>1.3351888999999999</v>
      </c>
      <c r="P724" s="8" t="s">
        <v>1439</v>
      </c>
      <c r="Q724" s="5"/>
      <c r="R724" s="5"/>
    </row>
    <row r="725" spans="1:18" ht="15.75" thickBot="1" x14ac:dyDescent="0.3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9" t="s">
        <v>1278</v>
      </c>
      <c r="N725" s="8" t="s">
        <v>1439</v>
      </c>
      <c r="O725" s="8">
        <v>5.367902</v>
      </c>
      <c r="P725" s="8" t="s">
        <v>1439</v>
      </c>
      <c r="Q725" s="5"/>
      <c r="R725" s="5"/>
    </row>
    <row r="726" spans="1:18" ht="15.75" thickBot="1" x14ac:dyDescent="0.3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9" t="s">
        <v>1279</v>
      </c>
      <c r="N726" s="8" t="s">
        <v>1439</v>
      </c>
      <c r="O726" s="8">
        <v>0.28444687000000002</v>
      </c>
      <c r="P726" s="8" t="s">
        <v>1439</v>
      </c>
      <c r="Q726" s="5"/>
      <c r="R726" s="5"/>
    </row>
    <row r="727" spans="1:18" ht="15.75" thickBot="1" x14ac:dyDescent="0.3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9" t="s">
        <v>1280</v>
      </c>
      <c r="N727" s="8" t="s">
        <v>1439</v>
      </c>
      <c r="O727" s="8">
        <v>1.0938909000000001</v>
      </c>
      <c r="P727" s="8" t="s">
        <v>1439</v>
      </c>
      <c r="Q727" s="5"/>
      <c r="R727" s="5"/>
    </row>
    <row r="728" spans="1:18" ht="15.75" thickBot="1" x14ac:dyDescent="0.3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9" t="s">
        <v>1281</v>
      </c>
      <c r="N728" s="8" t="s">
        <v>1439</v>
      </c>
      <c r="O728" s="8">
        <v>1.4921945000000001</v>
      </c>
      <c r="P728" s="8" t="s">
        <v>1439</v>
      </c>
      <c r="Q728" s="5"/>
      <c r="R728" s="5"/>
    </row>
    <row r="729" spans="1:18" ht="15.75" thickBot="1" x14ac:dyDescent="0.3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9" t="s">
        <v>1282</v>
      </c>
      <c r="N729" s="8" t="s">
        <v>1439</v>
      </c>
      <c r="O729" s="8">
        <v>0.48269499999999999</v>
      </c>
      <c r="P729" s="8" t="s">
        <v>1439</v>
      </c>
      <c r="Q729" s="5"/>
      <c r="R729" s="5"/>
    </row>
    <row r="730" spans="1:18" ht="15.75" thickBot="1" x14ac:dyDescent="0.3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9" t="s">
        <v>1283</v>
      </c>
      <c r="N730" s="8" t="s">
        <v>1439</v>
      </c>
      <c r="O730" s="8">
        <v>26.519686</v>
      </c>
      <c r="P730" s="8" t="s">
        <v>1439</v>
      </c>
      <c r="Q730" s="5"/>
      <c r="R730" s="5"/>
    </row>
    <row r="731" spans="1:18" ht="15.75" thickBot="1" x14ac:dyDescent="0.3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9" t="s">
        <v>1284</v>
      </c>
      <c r="N731" s="8" t="s">
        <v>1439</v>
      </c>
      <c r="O731" s="8">
        <v>0.87514853000000004</v>
      </c>
      <c r="P731" s="8" t="s">
        <v>1439</v>
      </c>
      <c r="Q731" s="5"/>
      <c r="R731" s="5"/>
    </row>
    <row r="732" spans="1:18" ht="15.75" thickBot="1" x14ac:dyDescent="0.3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9" t="s">
        <v>1285</v>
      </c>
      <c r="N732" s="8" t="s">
        <v>1439</v>
      </c>
      <c r="O732" s="8">
        <v>0.67644740000000003</v>
      </c>
      <c r="P732" s="8" t="s">
        <v>1439</v>
      </c>
      <c r="Q732" s="5"/>
      <c r="R732" s="5"/>
    </row>
    <row r="733" spans="1:18" ht="15.75" thickBot="1" x14ac:dyDescent="0.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9" t="s">
        <v>1286</v>
      </c>
      <c r="N733" s="8" t="s">
        <v>1439</v>
      </c>
      <c r="O733" s="8">
        <v>0.23509008000000001</v>
      </c>
      <c r="P733" s="8" t="s">
        <v>1439</v>
      </c>
      <c r="Q733" s="5"/>
      <c r="R733" s="5"/>
    </row>
    <row r="734" spans="1:18" ht="15.75" thickBot="1" x14ac:dyDescent="0.3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9" t="s">
        <v>1287</v>
      </c>
      <c r="N734" s="8" t="s">
        <v>1439</v>
      </c>
      <c r="O734" s="8">
        <v>-1.7720853999999999</v>
      </c>
      <c r="P734" s="8" t="s">
        <v>1439</v>
      </c>
      <c r="Q734" s="5"/>
      <c r="R734" s="5"/>
    </row>
    <row r="735" spans="1:18" ht="15.75" thickBot="1" x14ac:dyDescent="0.3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9" t="s">
        <v>1288</v>
      </c>
      <c r="N735" s="8" t="s">
        <v>1439</v>
      </c>
      <c r="O735" s="8">
        <v>1.7169188</v>
      </c>
      <c r="P735" s="8" t="s">
        <v>1439</v>
      </c>
      <c r="Q735" s="5"/>
      <c r="R735" s="5"/>
    </row>
    <row r="736" spans="1:18" ht="15.75" thickBot="1" x14ac:dyDescent="0.3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9" t="s">
        <v>1289</v>
      </c>
      <c r="N736" s="8" t="s">
        <v>1439</v>
      </c>
      <c r="O736" s="8">
        <v>0.86216515000000005</v>
      </c>
      <c r="P736" s="8" t="s">
        <v>1439</v>
      </c>
      <c r="Q736" s="5"/>
      <c r="R736" s="5"/>
    </row>
    <row r="737" spans="1:18" ht="15.75" thickBot="1" x14ac:dyDescent="0.3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9" t="s">
        <v>1290</v>
      </c>
      <c r="N737" s="8" t="s">
        <v>1439</v>
      </c>
      <c r="O737" s="8">
        <v>1.5940650999999999</v>
      </c>
      <c r="P737" s="8" t="s">
        <v>1439</v>
      </c>
      <c r="Q737" s="5"/>
      <c r="R737" s="5"/>
    </row>
    <row r="738" spans="1:18" ht="15.75" thickBot="1" x14ac:dyDescent="0.3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9" t="s">
        <v>1291</v>
      </c>
      <c r="N738" s="8" t="s">
        <v>1439</v>
      </c>
      <c r="O738" s="8">
        <v>0.28271487000000001</v>
      </c>
      <c r="P738" s="8" t="s">
        <v>1439</v>
      </c>
      <c r="Q738" s="5"/>
      <c r="R738" s="5"/>
    </row>
    <row r="739" spans="1:18" ht="15.75" thickBot="1" x14ac:dyDescent="0.3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9" t="s">
        <v>1292</v>
      </c>
      <c r="N739" s="8" t="s">
        <v>1439</v>
      </c>
      <c r="O739" s="8">
        <v>2.6757401999999999</v>
      </c>
      <c r="P739" s="8" t="s">
        <v>1439</v>
      </c>
      <c r="Q739" s="5"/>
      <c r="R739" s="5"/>
    </row>
    <row r="740" spans="1:18" ht="15.75" thickBot="1" x14ac:dyDescent="0.3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9" t="s">
        <v>1293</v>
      </c>
      <c r="N740" s="8" t="s">
        <v>1439</v>
      </c>
      <c r="O740" s="8">
        <v>0.70817960000000002</v>
      </c>
      <c r="P740" s="8" t="s">
        <v>1439</v>
      </c>
      <c r="Q740" s="5"/>
      <c r="R740" s="5"/>
    </row>
    <row r="741" spans="1:18" ht="15.75" thickBot="1" x14ac:dyDescent="0.3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9" t="s">
        <v>1294</v>
      </c>
      <c r="N741" s="8" t="s">
        <v>1439</v>
      </c>
      <c r="O741" s="8">
        <v>1.3562406</v>
      </c>
      <c r="P741" s="8" t="s">
        <v>1439</v>
      </c>
      <c r="Q741" s="5"/>
      <c r="R741" s="5"/>
    </row>
    <row r="742" spans="1:18" ht="15.75" thickBot="1" x14ac:dyDescent="0.3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9" t="s">
        <v>1295</v>
      </c>
      <c r="N742" s="8" t="s">
        <v>1439</v>
      </c>
      <c r="O742" s="8">
        <v>0.73792150000000001</v>
      </c>
      <c r="P742" s="8" t="s">
        <v>1439</v>
      </c>
      <c r="Q742" s="5"/>
      <c r="R742" s="5"/>
    </row>
    <row r="743" spans="1:18" ht="15.75" thickBot="1" x14ac:dyDescent="0.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9" t="s">
        <v>1296</v>
      </c>
      <c r="N743" s="8" t="s">
        <v>1439</v>
      </c>
      <c r="O743" s="8">
        <v>1.064073</v>
      </c>
      <c r="P743" s="8" t="s">
        <v>1439</v>
      </c>
      <c r="Q743" s="5"/>
      <c r="R743" s="5"/>
    </row>
    <row r="744" spans="1:18" ht="15.75" thickBot="1" x14ac:dyDescent="0.3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9" t="s">
        <v>1297</v>
      </c>
      <c r="N744" s="8" t="s">
        <v>1439</v>
      </c>
      <c r="O744" s="8">
        <v>0.3739517</v>
      </c>
      <c r="P744" s="8" t="s">
        <v>1439</v>
      </c>
      <c r="Q744" s="5"/>
      <c r="R744" s="5"/>
    </row>
    <row r="745" spans="1:18" ht="15.75" thickBot="1" x14ac:dyDescent="0.3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9" t="s">
        <v>1298</v>
      </c>
      <c r="N745" s="8" t="s">
        <v>1439</v>
      </c>
      <c r="O745" s="8">
        <v>2.5525327</v>
      </c>
      <c r="P745" s="8" t="s">
        <v>1439</v>
      </c>
      <c r="Q745" s="5"/>
      <c r="R745" s="5"/>
    </row>
    <row r="746" spans="1:18" ht="15.75" thickBot="1" x14ac:dyDescent="0.3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9" t="s">
        <v>1299</v>
      </c>
      <c r="N746" s="8" t="s">
        <v>1439</v>
      </c>
      <c r="O746" s="8">
        <v>4.2204027000000002</v>
      </c>
      <c r="P746" s="8" t="s">
        <v>1439</v>
      </c>
      <c r="Q746" s="5"/>
      <c r="R746" s="5"/>
    </row>
    <row r="747" spans="1:18" ht="15.75" thickBot="1" x14ac:dyDescent="0.3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9" t="s">
        <v>1300</v>
      </c>
      <c r="N747" s="8" t="s">
        <v>1439</v>
      </c>
      <c r="O747" s="8">
        <v>0.53225255000000005</v>
      </c>
      <c r="P747" s="8" t="s">
        <v>1439</v>
      </c>
      <c r="Q747" s="5"/>
      <c r="R747" s="5"/>
    </row>
    <row r="748" spans="1:18" ht="15.75" thickBot="1" x14ac:dyDescent="0.3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9" t="s">
        <v>1301</v>
      </c>
      <c r="N748" s="8" t="s">
        <v>1439</v>
      </c>
      <c r="O748" s="8">
        <v>6.1822562999999997E-2</v>
      </c>
      <c r="P748" s="8" t="s">
        <v>1439</v>
      </c>
      <c r="Q748" s="5"/>
      <c r="R748" s="5"/>
    </row>
    <row r="749" spans="1:18" ht="15.75" thickBot="1" x14ac:dyDescent="0.3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9" t="s">
        <v>1302</v>
      </c>
      <c r="N749" s="8" t="s">
        <v>1439</v>
      </c>
      <c r="O749" s="8">
        <v>1.4659785000000001</v>
      </c>
      <c r="P749" s="8" t="s">
        <v>1439</v>
      </c>
      <c r="Q749" s="5"/>
      <c r="R749" s="5"/>
    </row>
    <row r="750" spans="1:18" ht="15.75" thickBot="1" x14ac:dyDescent="0.3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9" t="s">
        <v>1303</v>
      </c>
      <c r="N750" s="8" t="s">
        <v>1439</v>
      </c>
      <c r="O750" s="8">
        <v>1.4264071</v>
      </c>
      <c r="P750" s="8" t="s">
        <v>1439</v>
      </c>
      <c r="Q750" s="5"/>
      <c r="R750" s="5"/>
    </row>
    <row r="751" spans="1:18" ht="15.75" thickBot="1" x14ac:dyDescent="0.3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9" t="s">
        <v>1304</v>
      </c>
      <c r="N751" s="8" t="s">
        <v>1439</v>
      </c>
      <c r="O751" s="8">
        <v>0.64673000000000003</v>
      </c>
      <c r="P751" s="8" t="s">
        <v>1439</v>
      </c>
      <c r="Q751" s="5"/>
      <c r="R751" s="5"/>
    </row>
    <row r="752" spans="1:18" ht="15.75" thickBot="1" x14ac:dyDescent="0.3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9" t="s">
        <v>1305</v>
      </c>
      <c r="N752" s="8" t="s">
        <v>1439</v>
      </c>
      <c r="O752" s="8">
        <v>5.6080446000000004</v>
      </c>
      <c r="P752" s="8" t="s">
        <v>1439</v>
      </c>
      <c r="Q752" s="5"/>
      <c r="R752" s="5"/>
    </row>
    <row r="753" spans="1:18" ht="15.75" thickBot="1" x14ac:dyDescent="0.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9" t="s">
        <v>1306</v>
      </c>
      <c r="N753" s="8" t="s">
        <v>1439</v>
      </c>
      <c r="O753" s="8">
        <v>1.3214901999999999</v>
      </c>
      <c r="P753" s="8" t="s">
        <v>1439</v>
      </c>
      <c r="Q753" s="5"/>
      <c r="R753" s="5"/>
    </row>
    <row r="754" spans="1:18" ht="15.75" thickBot="1" x14ac:dyDescent="0.3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9" t="s">
        <v>1307</v>
      </c>
      <c r="N754" s="8" t="s">
        <v>1439</v>
      </c>
      <c r="O754" s="8">
        <v>-5.5860753000000001</v>
      </c>
      <c r="P754" s="8" t="s">
        <v>1439</v>
      </c>
      <c r="Q754" s="5"/>
      <c r="R754" s="5"/>
    </row>
    <row r="755" spans="1:18" ht="15.75" thickBot="1" x14ac:dyDescent="0.3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9" t="s">
        <v>1308</v>
      </c>
      <c r="N755" s="8" t="s">
        <v>1439</v>
      </c>
      <c r="O755" s="8">
        <v>0.7782232</v>
      </c>
      <c r="P755" s="8" t="s">
        <v>1439</v>
      </c>
      <c r="Q755" s="5"/>
      <c r="R755" s="5"/>
    </row>
    <row r="756" spans="1:18" ht="15.75" thickBot="1" x14ac:dyDescent="0.3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9" t="s">
        <v>1309</v>
      </c>
      <c r="N756" s="8" t="s">
        <v>1439</v>
      </c>
      <c r="O756" s="8">
        <v>0.37179731999999999</v>
      </c>
      <c r="P756" s="8" t="s">
        <v>1439</v>
      </c>
      <c r="Q756" s="5"/>
      <c r="R756" s="5"/>
    </row>
    <row r="757" spans="1:18" ht="15.75" thickBot="1" x14ac:dyDescent="0.3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9" t="s">
        <v>1310</v>
      </c>
      <c r="N757" s="8" t="s">
        <v>1439</v>
      </c>
      <c r="O757" s="8">
        <v>1.2110126999999999</v>
      </c>
      <c r="P757" s="8" t="s">
        <v>1439</v>
      </c>
      <c r="Q757" s="5"/>
      <c r="R757" s="5"/>
    </row>
    <row r="758" spans="1:18" ht="15.75" thickBot="1" x14ac:dyDescent="0.3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9" t="s">
        <v>1311</v>
      </c>
      <c r="N758" s="8" t="s">
        <v>1439</v>
      </c>
      <c r="O758" s="8">
        <v>1.253155</v>
      </c>
      <c r="P758" s="8" t="s">
        <v>1439</v>
      </c>
      <c r="Q758" s="5"/>
      <c r="R758" s="5"/>
    </row>
    <row r="759" spans="1:18" ht="15.75" thickBot="1" x14ac:dyDescent="0.3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9" t="s">
        <v>1312</v>
      </c>
      <c r="N759" s="8" t="s">
        <v>1439</v>
      </c>
      <c r="O759" s="8">
        <v>0.12927616</v>
      </c>
      <c r="P759" s="8" t="s">
        <v>1439</v>
      </c>
      <c r="Q759" s="5"/>
      <c r="R759" s="5"/>
    </row>
    <row r="760" spans="1:18" ht="15.75" thickBot="1" x14ac:dyDescent="0.3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9" t="s">
        <v>1313</v>
      </c>
      <c r="N760" s="8" t="s">
        <v>1439</v>
      </c>
      <c r="O760" s="8">
        <v>0.49065710000000001</v>
      </c>
      <c r="P760" s="8" t="s">
        <v>1439</v>
      </c>
      <c r="Q760" s="5"/>
      <c r="R760" s="5"/>
    </row>
    <row r="761" spans="1:18" ht="15.75" thickBot="1" x14ac:dyDescent="0.3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9" t="s">
        <v>1314</v>
      </c>
      <c r="N761" s="8" t="s">
        <v>1439</v>
      </c>
      <c r="O761" s="8">
        <v>1.2492987</v>
      </c>
      <c r="P761" s="8" t="s">
        <v>1439</v>
      </c>
      <c r="Q761" s="5"/>
      <c r="R761" s="5"/>
    </row>
    <row r="762" spans="1:18" ht="15.75" thickBot="1" x14ac:dyDescent="0.3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9" t="s">
        <v>1315</v>
      </c>
      <c r="N762" s="8" t="s">
        <v>1439</v>
      </c>
      <c r="O762" s="8">
        <v>0.11027995</v>
      </c>
      <c r="P762" s="8" t="s">
        <v>1439</v>
      </c>
      <c r="Q762" s="5"/>
      <c r="R762" s="5"/>
    </row>
    <row r="763" spans="1:18" ht="15.75" thickBot="1" x14ac:dyDescent="0.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9" t="s">
        <v>1316</v>
      </c>
      <c r="N763" s="8" t="s">
        <v>1439</v>
      </c>
      <c r="O763" s="8">
        <v>3.8202316999999999</v>
      </c>
      <c r="P763" s="8" t="s">
        <v>1439</v>
      </c>
      <c r="Q763" s="5"/>
      <c r="R763" s="5"/>
    </row>
    <row r="764" spans="1:18" ht="15.75" thickBot="1" x14ac:dyDescent="0.3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9" t="s">
        <v>1317</v>
      </c>
      <c r="N764" s="8" t="s">
        <v>1439</v>
      </c>
      <c r="O764" s="8">
        <v>0.46276604999999998</v>
      </c>
      <c r="P764" s="8" t="s">
        <v>1439</v>
      </c>
      <c r="Q764" s="5"/>
      <c r="R764" s="5"/>
    </row>
    <row r="765" spans="1:18" ht="15.75" thickBot="1" x14ac:dyDescent="0.3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9" t="s">
        <v>1318</v>
      </c>
      <c r="N765" s="8" t="s">
        <v>1439</v>
      </c>
      <c r="O765" s="8">
        <v>0.76401059999999998</v>
      </c>
      <c r="P765" s="8" t="s">
        <v>1439</v>
      </c>
      <c r="Q765" s="5"/>
      <c r="R765" s="5"/>
    </row>
    <row r="766" spans="1:18" ht="15.75" thickBot="1" x14ac:dyDescent="0.3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9" t="s">
        <v>1319</v>
      </c>
      <c r="N766" s="8" t="s">
        <v>1439</v>
      </c>
      <c r="O766" s="8">
        <v>1.3705696999999999</v>
      </c>
      <c r="P766" s="8" t="s">
        <v>1439</v>
      </c>
      <c r="Q766" s="5"/>
      <c r="R766" s="5"/>
    </row>
    <row r="767" spans="1:18" ht="15.75" thickBot="1" x14ac:dyDescent="0.3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9" t="s">
        <v>1320</v>
      </c>
      <c r="N767" s="8" t="s">
        <v>1439</v>
      </c>
      <c r="O767" s="8">
        <v>1.7855496</v>
      </c>
      <c r="P767" s="8" t="s">
        <v>1439</v>
      </c>
      <c r="Q767" s="5"/>
      <c r="R767" s="5"/>
    </row>
    <row r="768" spans="1:18" ht="15.75" thickBot="1" x14ac:dyDescent="0.3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9" t="s">
        <v>1321</v>
      </c>
      <c r="N768" s="8" t="s">
        <v>1439</v>
      </c>
      <c r="O768" s="8">
        <v>1.1098607</v>
      </c>
      <c r="P768" s="8" t="s">
        <v>1439</v>
      </c>
      <c r="Q768" s="5"/>
      <c r="R768" s="5"/>
    </row>
    <row r="769" spans="1:18" ht="15.75" thickBot="1" x14ac:dyDescent="0.3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9" t="s">
        <v>1322</v>
      </c>
      <c r="N769" s="8" t="s">
        <v>1439</v>
      </c>
      <c r="O769" s="8">
        <v>0.43322401999999999</v>
      </c>
      <c r="P769" s="8" t="s">
        <v>1439</v>
      </c>
      <c r="Q769" s="5"/>
      <c r="R769" s="5"/>
    </row>
    <row r="770" spans="1:18" ht="15.75" thickBot="1" x14ac:dyDescent="0.3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9" t="s">
        <v>1323</v>
      </c>
      <c r="N770" s="8" t="s">
        <v>1439</v>
      </c>
      <c r="O770" s="8">
        <v>6.7531046999999997</v>
      </c>
      <c r="P770" s="8" t="s">
        <v>1439</v>
      </c>
      <c r="Q770" s="5"/>
      <c r="R770" s="5"/>
    </row>
    <row r="771" spans="1:18" ht="15.75" thickBot="1" x14ac:dyDescent="0.3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9" t="s">
        <v>1324</v>
      </c>
      <c r="N771" s="8" t="s">
        <v>1439</v>
      </c>
      <c r="O771" s="8">
        <v>0.83541374999999995</v>
      </c>
      <c r="P771" s="8" t="s">
        <v>1439</v>
      </c>
      <c r="Q771" s="5"/>
      <c r="R771" s="5"/>
    </row>
    <row r="772" spans="1:18" ht="15.75" thickBot="1" x14ac:dyDescent="0.3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9" t="s">
        <v>1325</v>
      </c>
      <c r="N772" s="8" t="s">
        <v>1439</v>
      </c>
      <c r="O772" s="8">
        <v>0.98118066999999998</v>
      </c>
      <c r="P772" s="8" t="s">
        <v>1439</v>
      </c>
      <c r="Q772" s="5"/>
      <c r="R772" s="5"/>
    </row>
    <row r="773" spans="1:18" ht="15.75" thickBot="1" x14ac:dyDescent="0.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9" t="s">
        <v>1326</v>
      </c>
      <c r="N773" s="8" t="s">
        <v>1439</v>
      </c>
      <c r="O773" s="8">
        <v>0.77672403999999995</v>
      </c>
      <c r="P773" s="8" t="s">
        <v>1439</v>
      </c>
      <c r="Q773" s="5"/>
      <c r="R773" s="5"/>
    </row>
    <row r="774" spans="1:18" ht="15.75" thickBot="1" x14ac:dyDescent="0.3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9" t="s">
        <v>1327</v>
      </c>
      <c r="N774" s="8" t="s">
        <v>1439</v>
      </c>
      <c r="O774" s="8">
        <v>1.0647846000000001</v>
      </c>
      <c r="P774" s="8" t="s">
        <v>1439</v>
      </c>
      <c r="Q774" s="5"/>
      <c r="R774" s="5"/>
    </row>
    <row r="775" spans="1:18" ht="15.75" thickBot="1" x14ac:dyDescent="0.3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9" t="s">
        <v>1328</v>
      </c>
      <c r="N775" s="8" t="s">
        <v>1439</v>
      </c>
      <c r="O775" s="8">
        <v>-0.64627009999999996</v>
      </c>
      <c r="P775" s="8" t="s">
        <v>1439</v>
      </c>
      <c r="Q775" s="5"/>
      <c r="R775" s="5"/>
    </row>
    <row r="776" spans="1:18" ht="15.75" thickBot="1" x14ac:dyDescent="0.3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9" t="s">
        <v>1329</v>
      </c>
      <c r="N776" s="8" t="s">
        <v>1439</v>
      </c>
      <c r="O776" s="8">
        <v>3.4563980000000001</v>
      </c>
      <c r="P776" s="8" t="s">
        <v>1439</v>
      </c>
      <c r="Q776" s="5"/>
      <c r="R776" s="5"/>
    </row>
    <row r="777" spans="1:18" ht="15.75" thickBot="1" x14ac:dyDescent="0.3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9" t="s">
        <v>1330</v>
      </c>
      <c r="N777" s="8" t="s">
        <v>1439</v>
      </c>
      <c r="O777" s="8">
        <v>0.98887544999999999</v>
      </c>
      <c r="P777" s="8" t="s">
        <v>1439</v>
      </c>
      <c r="Q777" s="5"/>
      <c r="R777" s="5"/>
    </row>
    <row r="778" spans="1:18" ht="15.75" thickBot="1" x14ac:dyDescent="0.3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9" t="s">
        <v>1331</v>
      </c>
      <c r="N778" s="8" t="s">
        <v>1439</v>
      </c>
      <c r="O778" s="8">
        <v>0.47320843000000001</v>
      </c>
      <c r="P778" s="8" t="s">
        <v>1439</v>
      </c>
      <c r="Q778" s="5"/>
      <c r="R778" s="5"/>
    </row>
    <row r="779" spans="1:18" ht="15.75" thickBot="1" x14ac:dyDescent="0.3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9" t="s">
        <v>1332</v>
      </c>
      <c r="N779" s="8" t="s">
        <v>1439</v>
      </c>
      <c r="O779" s="8">
        <v>0.87774019999999997</v>
      </c>
      <c r="P779" s="8" t="s">
        <v>1439</v>
      </c>
      <c r="Q779" s="5"/>
      <c r="R779" s="5"/>
    </row>
    <row r="780" spans="1:18" ht="15.75" thickBot="1" x14ac:dyDescent="0.3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9" t="s">
        <v>1333</v>
      </c>
      <c r="N780" s="8" t="s">
        <v>1439</v>
      </c>
      <c r="O780" s="8">
        <v>1.6247499999999999</v>
      </c>
      <c r="P780" s="8" t="s">
        <v>1439</v>
      </c>
      <c r="Q780" s="5"/>
      <c r="R780" s="5"/>
    </row>
    <row r="781" spans="1:18" ht="15.75" thickBot="1" x14ac:dyDescent="0.3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9" t="s">
        <v>1334</v>
      </c>
      <c r="N781" s="8" t="s">
        <v>1439</v>
      </c>
      <c r="O781" s="8">
        <v>1.3706168999999999</v>
      </c>
      <c r="P781" s="8" t="s">
        <v>1439</v>
      </c>
      <c r="Q781" s="5"/>
      <c r="R781" s="5"/>
    </row>
    <row r="782" spans="1:18" ht="15.75" thickBot="1" x14ac:dyDescent="0.3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9" t="s">
        <v>1335</v>
      </c>
      <c r="N782" s="8" t="s">
        <v>1439</v>
      </c>
      <c r="O782" s="8">
        <v>1.0299441</v>
      </c>
      <c r="P782" s="8" t="s">
        <v>1439</v>
      </c>
      <c r="Q782" s="5"/>
      <c r="R782" s="5"/>
    </row>
    <row r="783" spans="1:18" ht="15.75" thickBot="1" x14ac:dyDescent="0.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9" t="s">
        <v>1336</v>
      </c>
      <c r="N783" s="8" t="s">
        <v>1439</v>
      </c>
      <c r="O783" s="8">
        <v>0.32483790000000001</v>
      </c>
      <c r="P783" s="8" t="s">
        <v>1439</v>
      </c>
      <c r="Q783" s="5"/>
      <c r="R783" s="5"/>
    </row>
    <row r="784" spans="1:18" ht="15.75" thickBot="1" x14ac:dyDescent="0.3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9" t="s">
        <v>1337</v>
      </c>
      <c r="N784" s="8" t="s">
        <v>1439</v>
      </c>
      <c r="O784" s="8">
        <v>-0.52581500000000003</v>
      </c>
      <c r="P784" s="8" t="s">
        <v>1439</v>
      </c>
      <c r="Q784" s="5"/>
      <c r="R784" s="5"/>
    </row>
    <row r="785" spans="1:18" ht="15.75" thickBot="1" x14ac:dyDescent="0.3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9" t="s">
        <v>1338</v>
      </c>
      <c r="N785" s="8" t="s">
        <v>1439</v>
      </c>
      <c r="O785" s="8">
        <v>0.71339995</v>
      </c>
      <c r="P785" s="8" t="s">
        <v>1439</v>
      </c>
      <c r="Q785" s="5"/>
      <c r="R785" s="5"/>
    </row>
    <row r="786" spans="1:18" ht="15.75" thickBot="1" x14ac:dyDescent="0.3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9" t="s">
        <v>1339</v>
      </c>
      <c r="N786" s="8" t="s">
        <v>1439</v>
      </c>
      <c r="O786" s="8">
        <v>1.5730822</v>
      </c>
      <c r="P786" s="8" t="s">
        <v>1439</v>
      </c>
      <c r="Q786" s="5"/>
      <c r="R786" s="5"/>
    </row>
    <row r="787" spans="1:18" ht="15.75" thickBot="1" x14ac:dyDescent="0.3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9" t="s">
        <v>1340</v>
      </c>
      <c r="N787" s="8" t="s">
        <v>1439</v>
      </c>
      <c r="O787" s="8">
        <v>1.1718925</v>
      </c>
      <c r="P787" s="8" t="s">
        <v>1439</v>
      </c>
      <c r="Q787" s="5"/>
      <c r="R787" s="5"/>
    </row>
    <row r="788" spans="1:18" ht="15.75" thickBot="1" x14ac:dyDescent="0.3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9" t="s">
        <v>1437</v>
      </c>
      <c r="N788" s="8" t="s">
        <v>1439</v>
      </c>
      <c r="O788" s="8" t="s">
        <v>1439</v>
      </c>
      <c r="P788" s="8">
        <v>4.1039599999999998</v>
      </c>
      <c r="Q788" s="5"/>
      <c r="R788" s="5"/>
    </row>
    <row r="789" spans="1:18" ht="15.75" thickBot="1" x14ac:dyDescent="0.3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9" t="s">
        <v>1341</v>
      </c>
      <c r="N789" s="8" t="s">
        <v>1439</v>
      </c>
      <c r="O789" s="8" t="s">
        <v>1439</v>
      </c>
      <c r="P789" s="8">
        <v>-0.44567363999999998</v>
      </c>
      <c r="Q789" s="5"/>
      <c r="R789" s="5"/>
    </row>
    <row r="790" spans="1:18" ht="15.75" thickBot="1" x14ac:dyDescent="0.3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9" t="s">
        <v>1342</v>
      </c>
      <c r="N790" s="8" t="s">
        <v>1439</v>
      </c>
      <c r="O790" s="8" t="s">
        <v>1439</v>
      </c>
      <c r="P790" s="8">
        <v>-0.53019780000000005</v>
      </c>
      <c r="Q790" s="5"/>
      <c r="R790" s="5"/>
    </row>
    <row r="791" spans="1:18" ht="15.75" thickBot="1" x14ac:dyDescent="0.3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9" t="s">
        <v>1343</v>
      </c>
      <c r="N791" s="8" t="s">
        <v>1439</v>
      </c>
      <c r="O791" s="8" t="s">
        <v>1439</v>
      </c>
      <c r="P791" s="8">
        <v>-0.59709674000000001</v>
      </c>
      <c r="Q791" s="5"/>
      <c r="R791" s="5"/>
    </row>
    <row r="792" spans="1:18" ht="15.75" thickBot="1" x14ac:dyDescent="0.3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9" t="s">
        <v>1344</v>
      </c>
      <c r="N792" s="8" t="s">
        <v>1439</v>
      </c>
      <c r="O792" s="8" t="s">
        <v>1439</v>
      </c>
      <c r="P792" s="8">
        <v>-1.323421</v>
      </c>
      <c r="Q792" s="5"/>
      <c r="R792" s="5"/>
    </row>
    <row r="793" spans="1:18" ht="15.75" thickBot="1" x14ac:dyDescent="0.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9" t="s">
        <v>1345</v>
      </c>
      <c r="N793" s="8" t="s">
        <v>1439</v>
      </c>
      <c r="O793" s="8" t="s">
        <v>1439</v>
      </c>
      <c r="P793" s="8">
        <v>0.92676250000000004</v>
      </c>
      <c r="Q793" s="5"/>
      <c r="R793" s="5"/>
    </row>
    <row r="794" spans="1:18" ht="15.75" thickBot="1" x14ac:dyDescent="0.3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9" t="s">
        <v>1346</v>
      </c>
      <c r="N794" s="8" t="s">
        <v>1439</v>
      </c>
      <c r="O794" s="8" t="s">
        <v>1439</v>
      </c>
      <c r="P794" s="8">
        <v>0.31929603000000001</v>
      </c>
      <c r="Q794" s="5"/>
      <c r="R794" s="5"/>
    </row>
    <row r="795" spans="1:18" ht="15.75" thickBot="1" x14ac:dyDescent="0.3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9" t="s">
        <v>1347</v>
      </c>
      <c r="N795" s="8" t="s">
        <v>1439</v>
      </c>
      <c r="O795" s="8" t="s">
        <v>1439</v>
      </c>
      <c r="P795" s="8">
        <v>-1.6567619</v>
      </c>
      <c r="Q795" s="5"/>
      <c r="R795" s="5"/>
    </row>
    <row r="796" spans="1:18" ht="15.75" thickBot="1" x14ac:dyDescent="0.3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9" t="s">
        <v>1348</v>
      </c>
      <c r="N796" s="8" t="s">
        <v>1439</v>
      </c>
      <c r="O796" s="8" t="s">
        <v>1439</v>
      </c>
      <c r="P796" s="8">
        <v>2.136374</v>
      </c>
      <c r="Q796" s="5"/>
      <c r="R796" s="5"/>
    </row>
    <row r="797" spans="1:18" ht="15.75" thickBot="1" x14ac:dyDescent="0.3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9" t="s">
        <v>1349</v>
      </c>
      <c r="N797" s="8" t="s">
        <v>1439</v>
      </c>
      <c r="O797" s="8" t="s">
        <v>1439</v>
      </c>
      <c r="P797" s="8">
        <v>0.17800241999999999</v>
      </c>
      <c r="Q797" s="5"/>
      <c r="R797" s="5"/>
    </row>
    <row r="798" spans="1:18" x14ac:dyDescent="0.2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</row>
    <row r="799" spans="1:18" x14ac:dyDescent="0.2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</row>
    <row r="800" spans="1:18" x14ac:dyDescent="0.25">
      <c r="R800" s="5"/>
    </row>
    <row r="801" spans="1:18" x14ac:dyDescent="0.25">
      <c r="R801" s="5"/>
    </row>
    <row r="802" spans="1:18" x14ac:dyDescent="0.25">
      <c r="R802" s="5"/>
    </row>
    <row r="803" spans="1:18" x14ac:dyDescent="0.2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</row>
    <row r="804" spans="1:18" x14ac:dyDescent="0.2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</row>
  </sheetData>
  <conditionalFormatting sqref="A1:A2">
    <cfRule type="duplicateValues" dxfId="8" priority="1"/>
    <cfRule type="duplicateValues" dxfId="7" priority="2"/>
  </conditionalFormatting>
  <conditionalFormatting sqref="A6:A510">
    <cfRule type="duplicateValues" dxfId="6" priority="11"/>
  </conditionalFormatting>
  <conditionalFormatting sqref="A511:A575">
    <cfRule type="duplicateValues" dxfId="5" priority="8"/>
  </conditionalFormatting>
  <conditionalFormatting sqref="A576:A578">
    <cfRule type="duplicateValues" dxfId="4" priority="7"/>
  </conditionalFormatting>
  <conditionalFormatting sqref="A579:A615">
    <cfRule type="duplicateValues" dxfId="3" priority="6"/>
  </conditionalFormatting>
  <conditionalFormatting sqref="A616">
    <cfRule type="duplicateValues" dxfId="2" priority="5"/>
  </conditionalFormatting>
  <conditionalFormatting sqref="A617:A666">
    <cfRule type="duplicateValues" dxfId="1" priority="10"/>
  </conditionalFormatting>
  <conditionalFormatting sqref="A667:A695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 DEGs form GSEA BP Terms</vt:lpstr>
      <vt:lpstr>Heatmap GO Consortium BP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</dc:creator>
  <cp:lastModifiedBy>Mohammed Bourouh</cp:lastModifiedBy>
  <dcterms:created xsi:type="dcterms:W3CDTF">2024-10-04T15:25:42Z</dcterms:created>
  <dcterms:modified xsi:type="dcterms:W3CDTF">2024-11-29T20:10:16Z</dcterms:modified>
</cp:coreProperties>
</file>